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olamola/University of Michigan Dropbox/James Tan/Lin Lab/Manuscripts/Droplet barcoding/Supplemental Information/"/>
    </mc:Choice>
  </mc:AlternateContent>
  <xr:revisionPtr revIDLastSave="0" documentId="13_ncr:1_{550FEB42-8691-0C4F-A1D4-C51FA3AC3346}" xr6:coauthVersionLast="47" xr6:coauthVersionMax="47" xr10:uidLastSave="{00000000-0000-0000-0000-000000000000}"/>
  <bookViews>
    <workbookView xWindow="2380" yWindow="1520" windowWidth="27640" windowHeight="16940" xr2:uid="{16178DB7-6327-F444-8F64-9E54F2F2BE0E}"/>
  </bookViews>
  <sheets>
    <sheet name="Table S1. EcBs co-culture" sheetId="1" r:id="rId1"/>
    <sheet name="Table S2. Mock communities" sheetId="2" r:id="rId2"/>
  </sheets>
  <definedNames>
    <definedName name="_xlnm._FilterDatabase" localSheetId="0" hidden="1">'Table S1. EcBs co-culture'!$A$1:$C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" i="1"/>
  <c r="Q4" i="2"/>
  <c r="R4" i="2"/>
  <c r="S4" i="2"/>
  <c r="T4" i="2"/>
  <c r="Q5" i="2"/>
  <c r="R5" i="2"/>
  <c r="S5" i="2"/>
  <c r="T5" i="2"/>
  <c r="Q6" i="2"/>
  <c r="R6" i="2"/>
  <c r="S6" i="2"/>
  <c r="T6" i="2"/>
  <c r="Q7" i="2"/>
  <c r="R7" i="2"/>
  <c r="S7" i="2"/>
  <c r="T7" i="2"/>
  <c r="Q8" i="2"/>
  <c r="R8" i="2"/>
  <c r="S8" i="2"/>
  <c r="T8" i="2"/>
  <c r="Q9" i="2"/>
  <c r="R9" i="2"/>
  <c r="S9" i="2"/>
  <c r="T9" i="2"/>
  <c r="Q10" i="2"/>
  <c r="R10" i="2"/>
  <c r="S10" i="2"/>
  <c r="T10" i="2"/>
  <c r="Q11" i="2"/>
  <c r="R11" i="2"/>
  <c r="S11" i="2"/>
  <c r="T11" i="2"/>
  <c r="Q12" i="2"/>
  <c r="R12" i="2"/>
  <c r="S12" i="2"/>
  <c r="T12" i="2"/>
  <c r="Q13" i="2"/>
  <c r="R13" i="2"/>
  <c r="S13" i="2"/>
  <c r="T13" i="2"/>
  <c r="Q14" i="2"/>
  <c r="R14" i="2"/>
  <c r="S14" i="2"/>
  <c r="T14" i="2"/>
  <c r="Q15" i="2"/>
  <c r="R15" i="2"/>
  <c r="S15" i="2"/>
  <c r="T15" i="2"/>
  <c r="Q16" i="2"/>
  <c r="R16" i="2"/>
  <c r="S16" i="2"/>
  <c r="T16" i="2"/>
  <c r="Q17" i="2"/>
  <c r="R17" i="2"/>
  <c r="S17" i="2"/>
  <c r="T17" i="2"/>
  <c r="Q18" i="2"/>
  <c r="R18" i="2"/>
  <c r="S18" i="2"/>
  <c r="T18" i="2"/>
  <c r="Q19" i="2"/>
  <c r="R19" i="2"/>
  <c r="S19" i="2"/>
  <c r="T19" i="2"/>
  <c r="Q20" i="2"/>
  <c r="R20" i="2"/>
  <c r="S20" i="2"/>
  <c r="T20" i="2"/>
  <c r="Q21" i="2"/>
  <c r="R21" i="2"/>
  <c r="S21" i="2"/>
  <c r="T21" i="2"/>
  <c r="Q22" i="2"/>
  <c r="R22" i="2"/>
  <c r="S22" i="2"/>
  <c r="T22" i="2"/>
  <c r="Q23" i="2"/>
  <c r="R23" i="2"/>
  <c r="S23" i="2"/>
  <c r="T23" i="2"/>
  <c r="Q24" i="2"/>
  <c r="R24" i="2"/>
  <c r="S24" i="2"/>
  <c r="T24" i="2"/>
  <c r="Q25" i="2"/>
  <c r="R25" i="2"/>
  <c r="S25" i="2"/>
  <c r="T25" i="2"/>
  <c r="Q26" i="2"/>
  <c r="R26" i="2"/>
  <c r="S26" i="2"/>
  <c r="T26" i="2"/>
  <c r="Q27" i="2"/>
  <c r="R27" i="2"/>
  <c r="S27" i="2"/>
  <c r="T27" i="2"/>
  <c r="Q28" i="2"/>
  <c r="R28" i="2"/>
  <c r="S28" i="2"/>
  <c r="T28" i="2"/>
  <c r="Q29" i="2"/>
  <c r="R29" i="2"/>
  <c r="S29" i="2"/>
  <c r="T29" i="2"/>
  <c r="Q30" i="2"/>
  <c r="R30" i="2"/>
  <c r="S30" i="2"/>
  <c r="T30" i="2"/>
  <c r="Q31" i="2"/>
  <c r="R31" i="2"/>
  <c r="S31" i="2"/>
  <c r="T31" i="2"/>
  <c r="Q32" i="2"/>
  <c r="R32" i="2"/>
  <c r="S32" i="2"/>
  <c r="T32" i="2"/>
  <c r="Q33" i="2"/>
  <c r="R33" i="2"/>
  <c r="S33" i="2"/>
  <c r="T33" i="2"/>
  <c r="Q34" i="2"/>
  <c r="R34" i="2"/>
  <c r="S34" i="2"/>
  <c r="T34" i="2"/>
  <c r="Q35" i="2"/>
  <c r="R35" i="2"/>
  <c r="S35" i="2"/>
  <c r="T35" i="2"/>
  <c r="Q36" i="2"/>
  <c r="R36" i="2"/>
  <c r="S36" i="2"/>
  <c r="T36" i="2"/>
  <c r="Q37" i="2"/>
  <c r="R37" i="2"/>
  <c r="S37" i="2"/>
  <c r="T37" i="2"/>
  <c r="Q38" i="2"/>
  <c r="R38" i="2"/>
  <c r="S38" i="2"/>
  <c r="T38" i="2"/>
  <c r="Q39" i="2"/>
  <c r="R39" i="2"/>
  <c r="S39" i="2"/>
  <c r="T39" i="2"/>
  <c r="Q40" i="2"/>
  <c r="R40" i="2"/>
  <c r="S40" i="2"/>
  <c r="T40" i="2"/>
  <c r="Q41" i="2"/>
  <c r="R41" i="2"/>
  <c r="S41" i="2"/>
  <c r="T41" i="2"/>
  <c r="Q42" i="2"/>
  <c r="R42" i="2"/>
  <c r="S42" i="2"/>
  <c r="T42" i="2"/>
  <c r="Q43" i="2"/>
  <c r="R43" i="2"/>
  <c r="S43" i="2"/>
  <c r="T43" i="2"/>
  <c r="Q44" i="2"/>
  <c r="R44" i="2"/>
  <c r="S44" i="2"/>
  <c r="T44" i="2"/>
  <c r="Q45" i="2"/>
  <c r="R45" i="2"/>
  <c r="S45" i="2"/>
  <c r="T45" i="2"/>
  <c r="Q46" i="2"/>
  <c r="R46" i="2"/>
  <c r="S46" i="2"/>
  <c r="T46" i="2"/>
  <c r="Q47" i="2"/>
  <c r="R47" i="2"/>
  <c r="S47" i="2"/>
  <c r="T47" i="2"/>
  <c r="Q48" i="2"/>
  <c r="R48" i="2"/>
  <c r="S48" i="2"/>
  <c r="T48" i="2"/>
  <c r="Q49" i="2"/>
  <c r="R49" i="2"/>
  <c r="S49" i="2"/>
  <c r="T49" i="2"/>
  <c r="Q50" i="2"/>
  <c r="R50" i="2"/>
  <c r="S50" i="2"/>
  <c r="T50" i="2"/>
  <c r="Q51" i="2"/>
  <c r="R51" i="2"/>
  <c r="S51" i="2"/>
  <c r="T51" i="2"/>
  <c r="Q52" i="2"/>
  <c r="R52" i="2"/>
  <c r="S52" i="2"/>
  <c r="T52" i="2"/>
  <c r="Q53" i="2"/>
  <c r="R53" i="2"/>
  <c r="S53" i="2"/>
  <c r="T53" i="2"/>
  <c r="Q54" i="2"/>
  <c r="R54" i="2"/>
  <c r="S54" i="2"/>
  <c r="T54" i="2"/>
  <c r="Q55" i="2"/>
  <c r="R55" i="2"/>
  <c r="S55" i="2"/>
  <c r="T55" i="2"/>
  <c r="Q56" i="2"/>
  <c r="R56" i="2"/>
  <c r="S56" i="2"/>
  <c r="T56" i="2"/>
  <c r="Q57" i="2"/>
  <c r="R57" i="2"/>
  <c r="S57" i="2"/>
  <c r="T57" i="2"/>
  <c r="Q58" i="2"/>
  <c r="R58" i="2"/>
  <c r="S58" i="2"/>
  <c r="T58" i="2"/>
  <c r="Q59" i="2"/>
  <c r="R59" i="2"/>
  <c r="S59" i="2"/>
  <c r="T59" i="2"/>
  <c r="Q60" i="2"/>
  <c r="R60" i="2"/>
  <c r="S60" i="2"/>
  <c r="T60" i="2"/>
  <c r="Q61" i="2"/>
  <c r="R61" i="2"/>
  <c r="S61" i="2"/>
  <c r="T61" i="2"/>
  <c r="Q62" i="2"/>
  <c r="R62" i="2"/>
  <c r="S62" i="2"/>
  <c r="T62" i="2"/>
  <c r="Q63" i="2"/>
  <c r="R63" i="2"/>
  <c r="S63" i="2"/>
  <c r="T63" i="2"/>
  <c r="Q64" i="2"/>
  <c r="R64" i="2"/>
  <c r="S64" i="2"/>
  <c r="T64" i="2"/>
  <c r="Q65" i="2"/>
  <c r="R65" i="2"/>
  <c r="S65" i="2"/>
  <c r="T65" i="2"/>
  <c r="Q66" i="2"/>
  <c r="R66" i="2"/>
  <c r="S66" i="2"/>
  <c r="T66" i="2"/>
  <c r="Q67" i="2"/>
  <c r="R67" i="2"/>
  <c r="S67" i="2"/>
  <c r="T67" i="2"/>
  <c r="Q68" i="2"/>
  <c r="R68" i="2"/>
  <c r="S68" i="2"/>
  <c r="T68" i="2"/>
  <c r="Q69" i="2"/>
  <c r="R69" i="2"/>
  <c r="S69" i="2"/>
  <c r="T69" i="2"/>
  <c r="Q70" i="2"/>
  <c r="R70" i="2"/>
  <c r="S70" i="2"/>
  <c r="T70" i="2"/>
  <c r="Q71" i="2"/>
  <c r="R71" i="2"/>
  <c r="S71" i="2"/>
  <c r="T71" i="2"/>
  <c r="Q72" i="2"/>
  <c r="R72" i="2"/>
  <c r="S72" i="2"/>
  <c r="T72" i="2"/>
  <c r="Q73" i="2"/>
  <c r="R73" i="2"/>
  <c r="S73" i="2"/>
  <c r="T73" i="2"/>
  <c r="Q74" i="2"/>
  <c r="R74" i="2"/>
  <c r="S74" i="2"/>
  <c r="T74" i="2"/>
  <c r="Q75" i="2"/>
  <c r="R75" i="2"/>
  <c r="S75" i="2"/>
  <c r="T75" i="2"/>
  <c r="Q76" i="2"/>
  <c r="R76" i="2"/>
  <c r="S76" i="2"/>
  <c r="T76" i="2"/>
  <c r="Q77" i="2"/>
  <c r="R77" i="2"/>
  <c r="S77" i="2"/>
  <c r="T77" i="2"/>
  <c r="Q78" i="2"/>
  <c r="R78" i="2"/>
  <c r="S78" i="2"/>
  <c r="T78" i="2"/>
  <c r="Q79" i="2"/>
  <c r="R79" i="2"/>
  <c r="S79" i="2"/>
  <c r="T79" i="2"/>
  <c r="Q80" i="2"/>
  <c r="R80" i="2"/>
  <c r="S80" i="2"/>
  <c r="T80" i="2"/>
  <c r="Q81" i="2"/>
  <c r="R81" i="2"/>
  <c r="S81" i="2"/>
  <c r="T81" i="2"/>
  <c r="Q82" i="2"/>
  <c r="R82" i="2"/>
  <c r="S82" i="2"/>
  <c r="T82" i="2"/>
  <c r="Q83" i="2"/>
  <c r="R83" i="2"/>
  <c r="S83" i="2"/>
  <c r="T83" i="2"/>
  <c r="Q84" i="2"/>
  <c r="R84" i="2"/>
  <c r="S84" i="2"/>
  <c r="T84" i="2"/>
  <c r="Q85" i="2"/>
  <c r="R85" i="2"/>
  <c r="S85" i="2"/>
  <c r="T85" i="2"/>
  <c r="Q86" i="2"/>
  <c r="R86" i="2"/>
  <c r="S86" i="2"/>
  <c r="T86" i="2"/>
  <c r="Q87" i="2"/>
  <c r="R87" i="2"/>
  <c r="S87" i="2"/>
  <c r="T87" i="2"/>
  <c r="Q88" i="2"/>
  <c r="R88" i="2"/>
  <c r="S88" i="2"/>
  <c r="T88" i="2"/>
  <c r="Q89" i="2"/>
  <c r="R89" i="2"/>
  <c r="S89" i="2"/>
  <c r="T89" i="2"/>
  <c r="Q90" i="2"/>
  <c r="R90" i="2"/>
  <c r="S90" i="2"/>
  <c r="T90" i="2"/>
  <c r="Q91" i="2"/>
  <c r="R91" i="2"/>
  <c r="S91" i="2"/>
  <c r="T91" i="2"/>
  <c r="Q92" i="2"/>
  <c r="R92" i="2"/>
  <c r="S92" i="2"/>
  <c r="T92" i="2"/>
  <c r="Q93" i="2"/>
  <c r="R93" i="2"/>
  <c r="S93" i="2"/>
  <c r="T93" i="2"/>
  <c r="Q94" i="2"/>
  <c r="R94" i="2"/>
  <c r="S94" i="2"/>
  <c r="T94" i="2"/>
  <c r="Q95" i="2"/>
  <c r="R95" i="2"/>
  <c r="S95" i="2"/>
  <c r="T95" i="2"/>
  <c r="Q96" i="2"/>
  <c r="R96" i="2"/>
  <c r="S96" i="2"/>
  <c r="T96" i="2"/>
  <c r="Q97" i="2"/>
  <c r="R97" i="2"/>
  <c r="S97" i="2"/>
  <c r="T97" i="2"/>
  <c r="Q98" i="2"/>
  <c r="R98" i="2"/>
  <c r="S98" i="2"/>
  <c r="T98" i="2"/>
  <c r="Q99" i="2"/>
  <c r="R99" i="2"/>
  <c r="S99" i="2"/>
  <c r="T99" i="2"/>
  <c r="Q100" i="2"/>
  <c r="R100" i="2"/>
  <c r="S100" i="2"/>
  <c r="T100" i="2"/>
  <c r="Q101" i="2"/>
  <c r="R101" i="2"/>
  <c r="S101" i="2"/>
  <c r="T101" i="2"/>
  <c r="Q102" i="2"/>
  <c r="R102" i="2"/>
  <c r="S102" i="2"/>
  <c r="T102" i="2"/>
  <c r="Q103" i="2"/>
  <c r="R103" i="2"/>
  <c r="S103" i="2"/>
  <c r="T103" i="2"/>
  <c r="Q104" i="2"/>
  <c r="R104" i="2"/>
  <c r="S104" i="2"/>
  <c r="T104" i="2"/>
  <c r="Q105" i="2"/>
  <c r="R105" i="2"/>
  <c r="S105" i="2"/>
  <c r="T105" i="2"/>
  <c r="Q106" i="2"/>
  <c r="R106" i="2"/>
  <c r="S106" i="2"/>
  <c r="T106" i="2"/>
  <c r="Q107" i="2"/>
  <c r="R107" i="2"/>
  <c r="S107" i="2"/>
  <c r="T107" i="2"/>
  <c r="Q108" i="2"/>
  <c r="R108" i="2"/>
  <c r="S108" i="2"/>
  <c r="T108" i="2"/>
  <c r="Q109" i="2"/>
  <c r="R109" i="2"/>
  <c r="S109" i="2"/>
  <c r="T109" i="2"/>
  <c r="Q110" i="2"/>
  <c r="R110" i="2"/>
  <c r="S110" i="2"/>
  <c r="T110" i="2"/>
  <c r="Q111" i="2"/>
  <c r="R111" i="2"/>
  <c r="S111" i="2"/>
  <c r="T111" i="2"/>
  <c r="Q112" i="2"/>
  <c r="R112" i="2"/>
  <c r="S112" i="2"/>
  <c r="T112" i="2"/>
  <c r="Q113" i="2"/>
  <c r="R113" i="2"/>
  <c r="S113" i="2"/>
  <c r="T113" i="2"/>
  <c r="Q114" i="2"/>
  <c r="R114" i="2"/>
  <c r="S114" i="2"/>
  <c r="T114" i="2"/>
  <c r="Q115" i="2"/>
  <c r="R115" i="2"/>
  <c r="S115" i="2"/>
  <c r="T115" i="2"/>
  <c r="Q116" i="2"/>
  <c r="R116" i="2"/>
  <c r="S116" i="2"/>
  <c r="T116" i="2"/>
  <c r="Q117" i="2"/>
  <c r="R117" i="2"/>
  <c r="S117" i="2"/>
  <c r="T117" i="2"/>
  <c r="Q118" i="2"/>
  <c r="R118" i="2"/>
  <c r="S118" i="2"/>
  <c r="T118" i="2"/>
  <c r="Q119" i="2"/>
  <c r="R119" i="2"/>
  <c r="S119" i="2"/>
  <c r="T119" i="2"/>
  <c r="Q120" i="2"/>
  <c r="R120" i="2"/>
  <c r="S120" i="2"/>
  <c r="T120" i="2"/>
  <c r="Q121" i="2"/>
  <c r="R121" i="2"/>
  <c r="S121" i="2"/>
  <c r="T121" i="2"/>
  <c r="Q122" i="2"/>
  <c r="R122" i="2"/>
  <c r="S122" i="2"/>
  <c r="T122" i="2"/>
  <c r="Q123" i="2"/>
  <c r="R123" i="2"/>
  <c r="S123" i="2"/>
  <c r="T123" i="2"/>
  <c r="Q124" i="2"/>
  <c r="R124" i="2"/>
  <c r="S124" i="2"/>
  <c r="T124" i="2"/>
  <c r="Q125" i="2"/>
  <c r="R125" i="2"/>
  <c r="S125" i="2"/>
  <c r="T125" i="2"/>
  <c r="Q126" i="2"/>
  <c r="R126" i="2"/>
  <c r="S126" i="2"/>
  <c r="T126" i="2"/>
  <c r="Q127" i="2"/>
  <c r="R127" i="2"/>
  <c r="S127" i="2"/>
  <c r="T127" i="2"/>
  <c r="Q128" i="2"/>
  <c r="R128" i="2"/>
  <c r="S128" i="2"/>
  <c r="T128" i="2"/>
  <c r="Q129" i="2"/>
  <c r="R129" i="2"/>
  <c r="S129" i="2"/>
  <c r="T129" i="2"/>
  <c r="Q130" i="2"/>
  <c r="R130" i="2"/>
  <c r="S130" i="2"/>
  <c r="T130" i="2"/>
  <c r="Q131" i="2"/>
  <c r="R131" i="2"/>
  <c r="S131" i="2"/>
  <c r="T131" i="2"/>
  <c r="Q132" i="2"/>
  <c r="R132" i="2"/>
  <c r="S132" i="2"/>
  <c r="T132" i="2"/>
  <c r="Q133" i="2"/>
  <c r="R133" i="2"/>
  <c r="S133" i="2"/>
  <c r="T133" i="2"/>
  <c r="Q134" i="2"/>
  <c r="R134" i="2"/>
  <c r="S134" i="2"/>
  <c r="T134" i="2"/>
  <c r="Q135" i="2"/>
  <c r="R135" i="2"/>
  <c r="S135" i="2"/>
  <c r="T135" i="2"/>
  <c r="Q136" i="2"/>
  <c r="R136" i="2"/>
  <c r="S136" i="2"/>
  <c r="T136" i="2"/>
  <c r="Q137" i="2"/>
  <c r="R137" i="2"/>
  <c r="S137" i="2"/>
  <c r="T137" i="2"/>
  <c r="Q138" i="2"/>
  <c r="R138" i="2"/>
  <c r="S138" i="2"/>
  <c r="T138" i="2"/>
  <c r="Q139" i="2"/>
  <c r="R139" i="2"/>
  <c r="S139" i="2"/>
  <c r="T139" i="2"/>
  <c r="Q140" i="2"/>
  <c r="R140" i="2"/>
  <c r="S140" i="2"/>
  <c r="T140" i="2"/>
  <c r="Q141" i="2"/>
  <c r="R141" i="2"/>
  <c r="S141" i="2"/>
  <c r="T141" i="2"/>
  <c r="Q142" i="2"/>
  <c r="R142" i="2"/>
  <c r="S142" i="2"/>
  <c r="T142" i="2"/>
  <c r="Q143" i="2"/>
  <c r="R143" i="2"/>
  <c r="S143" i="2"/>
  <c r="T143" i="2"/>
  <c r="Q144" i="2"/>
  <c r="R144" i="2"/>
  <c r="S144" i="2"/>
  <c r="T144" i="2"/>
  <c r="Q145" i="2"/>
  <c r="R145" i="2"/>
  <c r="S145" i="2"/>
  <c r="T145" i="2"/>
  <c r="Q146" i="2"/>
  <c r="R146" i="2"/>
  <c r="S146" i="2"/>
  <c r="T146" i="2"/>
  <c r="Q147" i="2"/>
  <c r="R147" i="2"/>
  <c r="S147" i="2"/>
  <c r="T147" i="2"/>
  <c r="Q148" i="2"/>
  <c r="R148" i="2"/>
  <c r="S148" i="2"/>
  <c r="T148" i="2"/>
  <c r="Q149" i="2"/>
  <c r="R149" i="2"/>
  <c r="S149" i="2"/>
  <c r="T149" i="2"/>
  <c r="Q150" i="2"/>
  <c r="R150" i="2"/>
  <c r="S150" i="2"/>
  <c r="T150" i="2"/>
  <c r="Q151" i="2"/>
  <c r="R151" i="2"/>
  <c r="S151" i="2"/>
  <c r="T151" i="2"/>
  <c r="Q152" i="2"/>
  <c r="R152" i="2"/>
  <c r="S152" i="2"/>
  <c r="T152" i="2"/>
  <c r="Q153" i="2"/>
  <c r="R153" i="2"/>
  <c r="S153" i="2"/>
  <c r="T153" i="2"/>
  <c r="Q154" i="2"/>
  <c r="R154" i="2"/>
  <c r="S154" i="2"/>
  <c r="T154" i="2"/>
  <c r="Q155" i="2"/>
  <c r="R155" i="2"/>
  <c r="S155" i="2"/>
  <c r="T155" i="2"/>
  <c r="Q156" i="2"/>
  <c r="R156" i="2"/>
  <c r="S156" i="2"/>
  <c r="T156" i="2"/>
  <c r="Q157" i="2"/>
  <c r="R157" i="2"/>
  <c r="S157" i="2"/>
  <c r="T157" i="2"/>
  <c r="Q158" i="2"/>
  <c r="R158" i="2"/>
  <c r="S158" i="2"/>
  <c r="T158" i="2"/>
  <c r="Q159" i="2"/>
  <c r="R159" i="2"/>
  <c r="S159" i="2"/>
  <c r="T159" i="2"/>
  <c r="Q160" i="2"/>
  <c r="R160" i="2"/>
  <c r="S160" i="2"/>
  <c r="T160" i="2"/>
  <c r="Q161" i="2"/>
  <c r="R161" i="2"/>
  <c r="S161" i="2"/>
  <c r="T161" i="2"/>
  <c r="Q162" i="2"/>
  <c r="R162" i="2"/>
  <c r="S162" i="2"/>
  <c r="T162" i="2"/>
  <c r="Q163" i="2"/>
  <c r="R163" i="2"/>
  <c r="S163" i="2"/>
  <c r="T163" i="2"/>
  <c r="Q164" i="2"/>
  <c r="R164" i="2"/>
  <c r="S164" i="2"/>
  <c r="T164" i="2"/>
  <c r="Q165" i="2"/>
  <c r="R165" i="2"/>
  <c r="S165" i="2"/>
  <c r="T165" i="2"/>
  <c r="Q166" i="2"/>
  <c r="R166" i="2"/>
  <c r="S166" i="2"/>
  <c r="T166" i="2"/>
  <c r="Q167" i="2"/>
  <c r="R167" i="2"/>
  <c r="S167" i="2"/>
  <c r="T167" i="2"/>
  <c r="Q168" i="2"/>
  <c r="R168" i="2"/>
  <c r="S168" i="2"/>
  <c r="T168" i="2"/>
  <c r="Q169" i="2"/>
  <c r="R169" i="2"/>
  <c r="S169" i="2"/>
  <c r="T169" i="2"/>
  <c r="Q170" i="2"/>
  <c r="R170" i="2"/>
  <c r="S170" i="2"/>
  <c r="T170" i="2"/>
  <c r="Q171" i="2"/>
  <c r="R171" i="2"/>
  <c r="S171" i="2"/>
  <c r="T171" i="2"/>
  <c r="Q172" i="2"/>
  <c r="R172" i="2"/>
  <c r="S172" i="2"/>
  <c r="T172" i="2"/>
  <c r="Q173" i="2"/>
  <c r="R173" i="2"/>
  <c r="S173" i="2"/>
  <c r="T173" i="2"/>
  <c r="Q174" i="2"/>
  <c r="R174" i="2"/>
  <c r="S174" i="2"/>
  <c r="T174" i="2"/>
  <c r="Q175" i="2"/>
  <c r="R175" i="2"/>
  <c r="S175" i="2"/>
  <c r="T175" i="2"/>
  <c r="Q176" i="2"/>
  <c r="R176" i="2"/>
  <c r="S176" i="2"/>
  <c r="T176" i="2"/>
  <c r="Q177" i="2"/>
  <c r="R177" i="2"/>
  <c r="S177" i="2"/>
  <c r="T177" i="2"/>
  <c r="Q178" i="2"/>
  <c r="R178" i="2"/>
  <c r="S178" i="2"/>
  <c r="T178" i="2"/>
  <c r="Q179" i="2"/>
  <c r="R179" i="2"/>
  <c r="S179" i="2"/>
  <c r="T179" i="2"/>
  <c r="Q180" i="2"/>
  <c r="R180" i="2"/>
  <c r="S180" i="2"/>
  <c r="T180" i="2"/>
  <c r="Q181" i="2"/>
  <c r="R181" i="2"/>
  <c r="S181" i="2"/>
  <c r="T181" i="2"/>
  <c r="Q182" i="2"/>
  <c r="R182" i="2"/>
  <c r="S182" i="2"/>
  <c r="T182" i="2"/>
  <c r="Q183" i="2"/>
  <c r="R183" i="2"/>
  <c r="S183" i="2"/>
  <c r="T183" i="2"/>
  <c r="Q184" i="2"/>
  <c r="R184" i="2"/>
  <c r="S184" i="2"/>
  <c r="T184" i="2"/>
  <c r="Q185" i="2"/>
  <c r="R185" i="2"/>
  <c r="S185" i="2"/>
  <c r="T185" i="2"/>
  <c r="Q186" i="2"/>
  <c r="R186" i="2"/>
  <c r="S186" i="2"/>
  <c r="T186" i="2"/>
  <c r="Q187" i="2"/>
  <c r="R187" i="2"/>
  <c r="S187" i="2"/>
  <c r="T187" i="2"/>
  <c r="Q188" i="2"/>
  <c r="R188" i="2"/>
  <c r="S188" i="2"/>
  <c r="T188" i="2"/>
  <c r="Q189" i="2"/>
  <c r="R189" i="2"/>
  <c r="S189" i="2"/>
  <c r="T189" i="2"/>
  <c r="Q190" i="2"/>
  <c r="R190" i="2"/>
  <c r="S190" i="2"/>
  <c r="T190" i="2"/>
  <c r="Q191" i="2"/>
  <c r="R191" i="2"/>
  <c r="S191" i="2"/>
  <c r="T191" i="2"/>
  <c r="Q192" i="2"/>
  <c r="R192" i="2"/>
  <c r="S192" i="2"/>
  <c r="T192" i="2"/>
  <c r="Q193" i="2"/>
  <c r="R193" i="2"/>
  <c r="S193" i="2"/>
  <c r="T193" i="2"/>
  <c r="Q194" i="2"/>
  <c r="R194" i="2"/>
  <c r="S194" i="2"/>
  <c r="T194" i="2"/>
  <c r="Q195" i="2"/>
  <c r="R195" i="2"/>
  <c r="S195" i="2"/>
  <c r="T195" i="2"/>
  <c r="Q196" i="2"/>
  <c r="R196" i="2"/>
  <c r="S196" i="2"/>
  <c r="T196" i="2"/>
  <c r="Q197" i="2"/>
  <c r="R197" i="2"/>
  <c r="S197" i="2"/>
  <c r="T197" i="2"/>
  <c r="Q198" i="2"/>
  <c r="R198" i="2"/>
  <c r="S198" i="2"/>
  <c r="T198" i="2"/>
  <c r="Q199" i="2"/>
  <c r="R199" i="2"/>
  <c r="S199" i="2"/>
  <c r="T199" i="2"/>
  <c r="Q200" i="2"/>
  <c r="R200" i="2"/>
  <c r="S200" i="2"/>
  <c r="T200" i="2"/>
  <c r="Q201" i="2"/>
  <c r="R201" i="2"/>
  <c r="S201" i="2"/>
  <c r="T201" i="2"/>
  <c r="Q202" i="2"/>
  <c r="R202" i="2"/>
  <c r="S202" i="2"/>
  <c r="T202" i="2"/>
  <c r="Q203" i="2"/>
  <c r="R203" i="2"/>
  <c r="S203" i="2"/>
  <c r="T203" i="2"/>
  <c r="Q204" i="2"/>
  <c r="R204" i="2"/>
  <c r="S204" i="2"/>
  <c r="T204" i="2"/>
  <c r="Q205" i="2"/>
  <c r="R205" i="2"/>
  <c r="S205" i="2"/>
  <c r="T205" i="2"/>
  <c r="Q206" i="2"/>
  <c r="R206" i="2"/>
  <c r="S206" i="2"/>
  <c r="T206" i="2"/>
  <c r="Q207" i="2"/>
  <c r="R207" i="2"/>
  <c r="S207" i="2"/>
  <c r="T207" i="2"/>
  <c r="Q208" i="2"/>
  <c r="R208" i="2"/>
  <c r="S208" i="2"/>
  <c r="T208" i="2"/>
  <c r="Q209" i="2"/>
  <c r="R209" i="2"/>
  <c r="S209" i="2"/>
  <c r="T209" i="2"/>
  <c r="Q210" i="2"/>
  <c r="R210" i="2"/>
  <c r="S210" i="2"/>
  <c r="T210" i="2"/>
  <c r="Q211" i="2"/>
  <c r="R211" i="2"/>
  <c r="S211" i="2"/>
  <c r="T211" i="2"/>
  <c r="Q212" i="2"/>
  <c r="R212" i="2"/>
  <c r="S212" i="2"/>
  <c r="T212" i="2"/>
  <c r="Q213" i="2"/>
  <c r="R213" i="2"/>
  <c r="S213" i="2"/>
  <c r="T213" i="2"/>
  <c r="Q214" i="2"/>
  <c r="R214" i="2"/>
  <c r="S214" i="2"/>
  <c r="T214" i="2"/>
  <c r="Q215" i="2"/>
  <c r="R215" i="2"/>
  <c r="S215" i="2"/>
  <c r="T215" i="2"/>
  <c r="Q216" i="2"/>
  <c r="R216" i="2"/>
  <c r="S216" i="2"/>
  <c r="T216" i="2"/>
  <c r="Q217" i="2"/>
  <c r="R217" i="2"/>
  <c r="S217" i="2"/>
  <c r="T217" i="2"/>
  <c r="Q218" i="2"/>
  <c r="R218" i="2"/>
  <c r="S218" i="2"/>
  <c r="T218" i="2"/>
  <c r="Q219" i="2"/>
  <c r="R219" i="2"/>
  <c r="S219" i="2"/>
  <c r="T219" i="2"/>
  <c r="Q220" i="2"/>
  <c r="R220" i="2"/>
  <c r="S220" i="2"/>
  <c r="T220" i="2"/>
  <c r="Q221" i="2"/>
  <c r="R221" i="2"/>
  <c r="S221" i="2"/>
  <c r="T221" i="2"/>
  <c r="Q222" i="2"/>
  <c r="R222" i="2"/>
  <c r="S222" i="2"/>
  <c r="T222" i="2"/>
  <c r="Q223" i="2"/>
  <c r="R223" i="2"/>
  <c r="S223" i="2"/>
  <c r="T223" i="2"/>
  <c r="Q224" i="2"/>
  <c r="R224" i="2"/>
  <c r="S224" i="2"/>
  <c r="T224" i="2"/>
  <c r="Q225" i="2"/>
  <c r="R225" i="2"/>
  <c r="S225" i="2"/>
  <c r="T225" i="2"/>
  <c r="Q226" i="2"/>
  <c r="R226" i="2"/>
  <c r="S226" i="2"/>
  <c r="T226" i="2"/>
  <c r="Q227" i="2"/>
  <c r="R227" i="2"/>
  <c r="S227" i="2"/>
  <c r="T227" i="2"/>
  <c r="Q228" i="2"/>
  <c r="R228" i="2"/>
  <c r="S228" i="2"/>
  <c r="T228" i="2"/>
  <c r="Q229" i="2"/>
  <c r="R229" i="2"/>
  <c r="S229" i="2"/>
  <c r="T229" i="2"/>
  <c r="Q230" i="2"/>
  <c r="R230" i="2"/>
  <c r="S230" i="2"/>
  <c r="T230" i="2"/>
  <c r="Q231" i="2"/>
  <c r="R231" i="2"/>
  <c r="S231" i="2"/>
  <c r="T231" i="2"/>
  <c r="Q232" i="2"/>
  <c r="R232" i="2"/>
  <c r="S232" i="2"/>
  <c r="T232" i="2"/>
  <c r="Q233" i="2"/>
  <c r="R233" i="2"/>
  <c r="S233" i="2"/>
  <c r="T233" i="2"/>
  <c r="Q234" i="2"/>
  <c r="R234" i="2"/>
  <c r="S234" i="2"/>
  <c r="T234" i="2"/>
  <c r="Q235" i="2"/>
  <c r="R235" i="2"/>
  <c r="S235" i="2"/>
  <c r="T235" i="2"/>
  <c r="Q236" i="2"/>
  <c r="R236" i="2"/>
  <c r="S236" i="2"/>
  <c r="T236" i="2"/>
  <c r="Q237" i="2"/>
  <c r="R237" i="2"/>
  <c r="S237" i="2"/>
  <c r="T237" i="2"/>
  <c r="Q238" i="2"/>
  <c r="R238" i="2"/>
  <c r="S238" i="2"/>
  <c r="T238" i="2"/>
  <c r="Q239" i="2"/>
  <c r="R239" i="2"/>
  <c r="S239" i="2"/>
  <c r="T239" i="2"/>
  <c r="Q240" i="2"/>
  <c r="R240" i="2"/>
  <c r="S240" i="2"/>
  <c r="T240" i="2"/>
  <c r="Q241" i="2"/>
  <c r="R241" i="2"/>
  <c r="S241" i="2"/>
  <c r="T241" i="2"/>
  <c r="Q242" i="2"/>
  <c r="R242" i="2"/>
  <c r="S242" i="2"/>
  <c r="T242" i="2"/>
  <c r="Q243" i="2"/>
  <c r="R243" i="2"/>
  <c r="S243" i="2"/>
  <c r="T243" i="2"/>
  <c r="Q244" i="2"/>
  <c r="R244" i="2"/>
  <c r="S244" i="2"/>
  <c r="T244" i="2"/>
  <c r="Q245" i="2"/>
  <c r="R245" i="2"/>
  <c r="S245" i="2"/>
  <c r="T245" i="2"/>
  <c r="Q246" i="2"/>
  <c r="R246" i="2"/>
  <c r="S246" i="2"/>
  <c r="T246" i="2"/>
  <c r="Q247" i="2"/>
  <c r="R247" i="2"/>
  <c r="S247" i="2"/>
  <c r="T247" i="2"/>
  <c r="Q248" i="2"/>
  <c r="R248" i="2"/>
  <c r="S248" i="2"/>
  <c r="T248" i="2"/>
  <c r="Q249" i="2"/>
  <c r="R249" i="2"/>
  <c r="S249" i="2"/>
  <c r="T249" i="2"/>
  <c r="Q250" i="2"/>
  <c r="R250" i="2"/>
  <c r="S250" i="2"/>
  <c r="T250" i="2"/>
  <c r="Q251" i="2"/>
  <c r="R251" i="2"/>
  <c r="S251" i="2"/>
  <c r="T251" i="2"/>
  <c r="Q252" i="2"/>
  <c r="R252" i="2"/>
  <c r="S252" i="2"/>
  <c r="T252" i="2"/>
  <c r="Q253" i="2"/>
  <c r="R253" i="2"/>
  <c r="S253" i="2"/>
  <c r="T253" i="2"/>
  <c r="Q254" i="2"/>
  <c r="R254" i="2"/>
  <c r="S254" i="2"/>
  <c r="T254" i="2"/>
  <c r="Q255" i="2"/>
  <c r="R255" i="2"/>
  <c r="S255" i="2"/>
  <c r="T255" i="2"/>
  <c r="Q256" i="2"/>
  <c r="R256" i="2"/>
  <c r="S256" i="2"/>
  <c r="T256" i="2"/>
  <c r="Q257" i="2"/>
  <c r="R257" i="2"/>
  <c r="S257" i="2"/>
  <c r="T257" i="2"/>
  <c r="Q258" i="2"/>
  <c r="R258" i="2"/>
  <c r="S258" i="2"/>
  <c r="T258" i="2"/>
  <c r="Q259" i="2"/>
  <c r="R259" i="2"/>
  <c r="S259" i="2"/>
  <c r="T259" i="2"/>
  <c r="Q260" i="2"/>
  <c r="R260" i="2"/>
  <c r="S260" i="2"/>
  <c r="T260" i="2"/>
  <c r="Q261" i="2"/>
  <c r="R261" i="2"/>
  <c r="S261" i="2"/>
  <c r="T261" i="2"/>
  <c r="Q262" i="2"/>
  <c r="R262" i="2"/>
  <c r="S262" i="2"/>
  <c r="T262" i="2"/>
  <c r="Q263" i="2"/>
  <c r="R263" i="2"/>
  <c r="S263" i="2"/>
  <c r="T263" i="2"/>
  <c r="Q264" i="2"/>
  <c r="R264" i="2"/>
  <c r="S264" i="2"/>
  <c r="T264" i="2"/>
  <c r="Q265" i="2"/>
  <c r="R265" i="2"/>
  <c r="S265" i="2"/>
  <c r="T265" i="2"/>
  <c r="Q266" i="2"/>
  <c r="R266" i="2"/>
  <c r="S266" i="2"/>
  <c r="T266" i="2"/>
  <c r="Q267" i="2"/>
  <c r="R267" i="2"/>
  <c r="S267" i="2"/>
  <c r="T267" i="2"/>
  <c r="Q268" i="2"/>
  <c r="R268" i="2"/>
  <c r="S268" i="2"/>
  <c r="T268" i="2"/>
  <c r="Q269" i="2"/>
  <c r="R269" i="2"/>
  <c r="S269" i="2"/>
  <c r="T269" i="2"/>
  <c r="Q270" i="2"/>
  <c r="R270" i="2"/>
  <c r="S270" i="2"/>
  <c r="T270" i="2"/>
  <c r="Q271" i="2"/>
  <c r="R271" i="2"/>
  <c r="S271" i="2"/>
  <c r="T271" i="2"/>
  <c r="Q272" i="2"/>
  <c r="R272" i="2"/>
  <c r="S272" i="2"/>
  <c r="T272" i="2"/>
  <c r="Q273" i="2"/>
  <c r="R273" i="2"/>
  <c r="S273" i="2"/>
  <c r="T273" i="2"/>
  <c r="Q274" i="2"/>
  <c r="R274" i="2"/>
  <c r="S274" i="2"/>
  <c r="T274" i="2"/>
  <c r="Q275" i="2"/>
  <c r="R275" i="2"/>
  <c r="S275" i="2"/>
  <c r="T275" i="2"/>
  <c r="Q276" i="2"/>
  <c r="R276" i="2"/>
  <c r="S276" i="2"/>
  <c r="T276" i="2"/>
  <c r="Q277" i="2"/>
  <c r="R277" i="2"/>
  <c r="S277" i="2"/>
  <c r="T277" i="2"/>
  <c r="Q278" i="2"/>
  <c r="R278" i="2"/>
  <c r="S278" i="2"/>
  <c r="T278" i="2"/>
  <c r="Q279" i="2"/>
  <c r="R279" i="2"/>
  <c r="S279" i="2"/>
  <c r="T279" i="2"/>
  <c r="Q280" i="2"/>
  <c r="R280" i="2"/>
  <c r="S280" i="2"/>
  <c r="T280" i="2"/>
  <c r="Q281" i="2"/>
  <c r="R281" i="2"/>
  <c r="S281" i="2"/>
  <c r="T281" i="2"/>
  <c r="Q282" i="2"/>
  <c r="R282" i="2"/>
  <c r="S282" i="2"/>
  <c r="T282" i="2"/>
  <c r="Q283" i="2"/>
  <c r="R283" i="2"/>
  <c r="S283" i="2"/>
  <c r="T283" i="2"/>
  <c r="Q284" i="2"/>
  <c r="R284" i="2"/>
  <c r="S284" i="2"/>
  <c r="T284" i="2"/>
  <c r="Q285" i="2"/>
  <c r="R285" i="2"/>
  <c r="S285" i="2"/>
  <c r="T285" i="2"/>
  <c r="Q286" i="2"/>
  <c r="R286" i="2"/>
  <c r="S286" i="2"/>
  <c r="T286" i="2"/>
  <c r="Q287" i="2"/>
  <c r="R287" i="2"/>
  <c r="S287" i="2"/>
  <c r="T287" i="2"/>
  <c r="Q288" i="2"/>
  <c r="R288" i="2"/>
  <c r="S288" i="2"/>
  <c r="T288" i="2"/>
  <c r="Q289" i="2"/>
  <c r="R289" i="2"/>
  <c r="S289" i="2"/>
  <c r="T289" i="2"/>
  <c r="Q290" i="2"/>
  <c r="R290" i="2"/>
  <c r="S290" i="2"/>
  <c r="T290" i="2"/>
  <c r="Q291" i="2"/>
  <c r="R291" i="2"/>
  <c r="S291" i="2"/>
  <c r="T291" i="2"/>
  <c r="Q292" i="2"/>
  <c r="R292" i="2"/>
  <c r="S292" i="2"/>
  <c r="T292" i="2"/>
  <c r="Q293" i="2"/>
  <c r="R293" i="2"/>
  <c r="S293" i="2"/>
  <c r="T293" i="2"/>
  <c r="Q294" i="2"/>
  <c r="R294" i="2"/>
  <c r="S294" i="2"/>
  <c r="T294" i="2"/>
  <c r="Q295" i="2"/>
  <c r="R295" i="2"/>
  <c r="S295" i="2"/>
  <c r="T295" i="2"/>
  <c r="Q296" i="2"/>
  <c r="R296" i="2"/>
  <c r="S296" i="2"/>
  <c r="T296" i="2"/>
  <c r="Q297" i="2"/>
  <c r="R297" i="2"/>
  <c r="S297" i="2"/>
  <c r="T297" i="2"/>
  <c r="Q298" i="2"/>
  <c r="R298" i="2"/>
  <c r="S298" i="2"/>
  <c r="T298" i="2"/>
  <c r="Q299" i="2"/>
  <c r="R299" i="2"/>
  <c r="S299" i="2"/>
  <c r="T299" i="2"/>
  <c r="Q300" i="2"/>
  <c r="R300" i="2"/>
  <c r="S300" i="2"/>
  <c r="T300" i="2"/>
  <c r="Q301" i="2"/>
  <c r="R301" i="2"/>
  <c r="S301" i="2"/>
  <c r="T301" i="2"/>
  <c r="Q302" i="2"/>
  <c r="R302" i="2"/>
  <c r="S302" i="2"/>
  <c r="T302" i="2"/>
  <c r="R3" i="2"/>
  <c r="S3" i="2"/>
  <c r="T3" i="2"/>
  <c r="Q3" i="2"/>
  <c r="F4" i="2"/>
  <c r="G4" i="2"/>
  <c r="H4" i="2"/>
  <c r="I4" i="2"/>
  <c r="F5" i="2"/>
  <c r="G5" i="2"/>
  <c r="H5" i="2"/>
  <c r="I5" i="2"/>
  <c r="F6" i="2"/>
  <c r="G6" i="2"/>
  <c r="H6" i="2"/>
  <c r="I6" i="2"/>
  <c r="F7" i="2"/>
  <c r="G7" i="2"/>
  <c r="H7" i="2"/>
  <c r="I7" i="2"/>
  <c r="F8" i="2"/>
  <c r="G8" i="2"/>
  <c r="H8" i="2"/>
  <c r="I8" i="2"/>
  <c r="F9" i="2"/>
  <c r="G9" i="2"/>
  <c r="H9" i="2"/>
  <c r="I9" i="2"/>
  <c r="F10" i="2"/>
  <c r="G10" i="2"/>
  <c r="H10" i="2"/>
  <c r="I10" i="2"/>
  <c r="F11" i="2"/>
  <c r="G11" i="2"/>
  <c r="H11" i="2"/>
  <c r="I11" i="2"/>
  <c r="F12" i="2"/>
  <c r="G12" i="2"/>
  <c r="H12" i="2"/>
  <c r="I12" i="2"/>
  <c r="F13" i="2"/>
  <c r="G13" i="2"/>
  <c r="H13" i="2"/>
  <c r="I13" i="2"/>
  <c r="F14" i="2"/>
  <c r="G14" i="2"/>
  <c r="H14" i="2"/>
  <c r="I14" i="2"/>
  <c r="F15" i="2"/>
  <c r="G15" i="2"/>
  <c r="H15" i="2"/>
  <c r="I15" i="2"/>
  <c r="F16" i="2"/>
  <c r="G16" i="2"/>
  <c r="H16" i="2"/>
  <c r="I16" i="2"/>
  <c r="F17" i="2"/>
  <c r="G17" i="2"/>
  <c r="H17" i="2"/>
  <c r="I17" i="2"/>
  <c r="F18" i="2"/>
  <c r="G18" i="2"/>
  <c r="H18" i="2"/>
  <c r="I18" i="2"/>
  <c r="F19" i="2"/>
  <c r="G19" i="2"/>
  <c r="H19" i="2"/>
  <c r="I19" i="2"/>
  <c r="F20" i="2"/>
  <c r="G20" i="2"/>
  <c r="H20" i="2"/>
  <c r="I20" i="2"/>
  <c r="F21" i="2"/>
  <c r="G21" i="2"/>
  <c r="H21" i="2"/>
  <c r="I21" i="2"/>
  <c r="F22" i="2"/>
  <c r="G22" i="2"/>
  <c r="H22" i="2"/>
  <c r="I22" i="2"/>
  <c r="F23" i="2"/>
  <c r="G23" i="2"/>
  <c r="H23" i="2"/>
  <c r="I23" i="2"/>
  <c r="F24" i="2"/>
  <c r="G24" i="2"/>
  <c r="H24" i="2"/>
  <c r="I24" i="2"/>
  <c r="F25" i="2"/>
  <c r="G25" i="2"/>
  <c r="H25" i="2"/>
  <c r="I25" i="2"/>
  <c r="F26" i="2"/>
  <c r="G26" i="2"/>
  <c r="H26" i="2"/>
  <c r="I26" i="2"/>
  <c r="F27" i="2"/>
  <c r="G27" i="2"/>
  <c r="H27" i="2"/>
  <c r="I27" i="2"/>
  <c r="F28" i="2"/>
  <c r="G28" i="2"/>
  <c r="H28" i="2"/>
  <c r="I28" i="2"/>
  <c r="F29" i="2"/>
  <c r="G29" i="2"/>
  <c r="H29" i="2"/>
  <c r="I29" i="2"/>
  <c r="F30" i="2"/>
  <c r="G30" i="2"/>
  <c r="H30" i="2"/>
  <c r="I30" i="2"/>
  <c r="F31" i="2"/>
  <c r="G31" i="2"/>
  <c r="H31" i="2"/>
  <c r="I31" i="2"/>
  <c r="F32" i="2"/>
  <c r="G32" i="2"/>
  <c r="H32" i="2"/>
  <c r="I32" i="2"/>
  <c r="F33" i="2"/>
  <c r="G33" i="2"/>
  <c r="H33" i="2"/>
  <c r="I33" i="2"/>
  <c r="F34" i="2"/>
  <c r="G34" i="2"/>
  <c r="H34" i="2"/>
  <c r="I34" i="2"/>
  <c r="F35" i="2"/>
  <c r="G35" i="2"/>
  <c r="H35" i="2"/>
  <c r="I35" i="2"/>
  <c r="F36" i="2"/>
  <c r="G36" i="2"/>
  <c r="H36" i="2"/>
  <c r="I36" i="2"/>
  <c r="F37" i="2"/>
  <c r="G37" i="2"/>
  <c r="H37" i="2"/>
  <c r="I37" i="2"/>
  <c r="F38" i="2"/>
  <c r="G38" i="2"/>
  <c r="H38" i="2"/>
  <c r="I38" i="2"/>
  <c r="F39" i="2"/>
  <c r="G39" i="2"/>
  <c r="H39" i="2"/>
  <c r="I39" i="2"/>
  <c r="F40" i="2"/>
  <c r="G40" i="2"/>
  <c r="H40" i="2"/>
  <c r="I40" i="2"/>
  <c r="F41" i="2"/>
  <c r="G41" i="2"/>
  <c r="H41" i="2"/>
  <c r="I41" i="2"/>
  <c r="F42" i="2"/>
  <c r="G42" i="2"/>
  <c r="H42" i="2"/>
  <c r="I42" i="2"/>
  <c r="F43" i="2"/>
  <c r="G43" i="2"/>
  <c r="H43" i="2"/>
  <c r="I43" i="2"/>
  <c r="F44" i="2"/>
  <c r="G44" i="2"/>
  <c r="H44" i="2"/>
  <c r="I44" i="2"/>
  <c r="F45" i="2"/>
  <c r="G45" i="2"/>
  <c r="H45" i="2"/>
  <c r="I45" i="2"/>
  <c r="F46" i="2"/>
  <c r="G46" i="2"/>
  <c r="H46" i="2"/>
  <c r="I46" i="2"/>
  <c r="F47" i="2"/>
  <c r="G47" i="2"/>
  <c r="H47" i="2"/>
  <c r="I47" i="2"/>
  <c r="F48" i="2"/>
  <c r="G48" i="2"/>
  <c r="H48" i="2"/>
  <c r="I48" i="2"/>
  <c r="F49" i="2"/>
  <c r="G49" i="2"/>
  <c r="H49" i="2"/>
  <c r="I49" i="2"/>
  <c r="F50" i="2"/>
  <c r="G50" i="2"/>
  <c r="H50" i="2"/>
  <c r="I50" i="2"/>
  <c r="F51" i="2"/>
  <c r="G51" i="2"/>
  <c r="H51" i="2"/>
  <c r="I51" i="2"/>
  <c r="F52" i="2"/>
  <c r="G52" i="2"/>
  <c r="H52" i="2"/>
  <c r="I52" i="2"/>
  <c r="F53" i="2"/>
  <c r="G53" i="2"/>
  <c r="H53" i="2"/>
  <c r="I53" i="2"/>
  <c r="F54" i="2"/>
  <c r="G54" i="2"/>
  <c r="H54" i="2"/>
  <c r="I54" i="2"/>
  <c r="F55" i="2"/>
  <c r="G55" i="2"/>
  <c r="H55" i="2"/>
  <c r="I55" i="2"/>
  <c r="F56" i="2"/>
  <c r="G56" i="2"/>
  <c r="H56" i="2"/>
  <c r="I56" i="2"/>
  <c r="F57" i="2"/>
  <c r="G57" i="2"/>
  <c r="H57" i="2"/>
  <c r="I57" i="2"/>
  <c r="F58" i="2"/>
  <c r="G58" i="2"/>
  <c r="H58" i="2"/>
  <c r="I58" i="2"/>
  <c r="F59" i="2"/>
  <c r="G59" i="2"/>
  <c r="H59" i="2"/>
  <c r="I59" i="2"/>
  <c r="F60" i="2"/>
  <c r="G60" i="2"/>
  <c r="H60" i="2"/>
  <c r="I60" i="2"/>
  <c r="F61" i="2"/>
  <c r="G61" i="2"/>
  <c r="H61" i="2"/>
  <c r="I61" i="2"/>
  <c r="F62" i="2"/>
  <c r="G62" i="2"/>
  <c r="H62" i="2"/>
  <c r="I62" i="2"/>
  <c r="F63" i="2"/>
  <c r="G63" i="2"/>
  <c r="H63" i="2"/>
  <c r="I63" i="2"/>
  <c r="F64" i="2"/>
  <c r="G64" i="2"/>
  <c r="H64" i="2"/>
  <c r="I64" i="2"/>
  <c r="F65" i="2"/>
  <c r="G65" i="2"/>
  <c r="H65" i="2"/>
  <c r="I65" i="2"/>
  <c r="F66" i="2"/>
  <c r="G66" i="2"/>
  <c r="H66" i="2"/>
  <c r="I66" i="2"/>
  <c r="F67" i="2"/>
  <c r="G67" i="2"/>
  <c r="H67" i="2"/>
  <c r="I67" i="2"/>
  <c r="F68" i="2"/>
  <c r="G68" i="2"/>
  <c r="H68" i="2"/>
  <c r="I68" i="2"/>
  <c r="F69" i="2"/>
  <c r="G69" i="2"/>
  <c r="H69" i="2"/>
  <c r="I69" i="2"/>
  <c r="F70" i="2"/>
  <c r="G70" i="2"/>
  <c r="H70" i="2"/>
  <c r="I70" i="2"/>
  <c r="F71" i="2"/>
  <c r="G71" i="2"/>
  <c r="H71" i="2"/>
  <c r="I71" i="2"/>
  <c r="F72" i="2"/>
  <c r="G72" i="2"/>
  <c r="H72" i="2"/>
  <c r="I72" i="2"/>
  <c r="F73" i="2"/>
  <c r="G73" i="2"/>
  <c r="H73" i="2"/>
  <c r="I73" i="2"/>
  <c r="F74" i="2"/>
  <c r="G74" i="2"/>
  <c r="H74" i="2"/>
  <c r="I74" i="2"/>
  <c r="F75" i="2"/>
  <c r="G75" i="2"/>
  <c r="H75" i="2"/>
  <c r="I75" i="2"/>
  <c r="F76" i="2"/>
  <c r="G76" i="2"/>
  <c r="H76" i="2"/>
  <c r="I76" i="2"/>
  <c r="F77" i="2"/>
  <c r="G77" i="2"/>
  <c r="H77" i="2"/>
  <c r="I77" i="2"/>
  <c r="F78" i="2"/>
  <c r="G78" i="2"/>
  <c r="H78" i="2"/>
  <c r="I78" i="2"/>
  <c r="F79" i="2"/>
  <c r="G79" i="2"/>
  <c r="H79" i="2"/>
  <c r="I79" i="2"/>
  <c r="F80" i="2"/>
  <c r="G80" i="2"/>
  <c r="H80" i="2"/>
  <c r="I80" i="2"/>
  <c r="F81" i="2"/>
  <c r="G81" i="2"/>
  <c r="H81" i="2"/>
  <c r="I81" i="2"/>
  <c r="F82" i="2"/>
  <c r="G82" i="2"/>
  <c r="H82" i="2"/>
  <c r="I82" i="2"/>
  <c r="F83" i="2"/>
  <c r="G83" i="2"/>
  <c r="H83" i="2"/>
  <c r="I83" i="2"/>
  <c r="F84" i="2"/>
  <c r="G84" i="2"/>
  <c r="H84" i="2"/>
  <c r="I84" i="2"/>
  <c r="F85" i="2"/>
  <c r="G85" i="2"/>
  <c r="H85" i="2"/>
  <c r="I85" i="2"/>
  <c r="F86" i="2"/>
  <c r="G86" i="2"/>
  <c r="H86" i="2"/>
  <c r="I86" i="2"/>
  <c r="F87" i="2"/>
  <c r="G87" i="2"/>
  <c r="H87" i="2"/>
  <c r="I87" i="2"/>
  <c r="F88" i="2"/>
  <c r="G88" i="2"/>
  <c r="H88" i="2"/>
  <c r="I88" i="2"/>
  <c r="F89" i="2"/>
  <c r="G89" i="2"/>
  <c r="H89" i="2"/>
  <c r="I89" i="2"/>
  <c r="F90" i="2"/>
  <c r="G90" i="2"/>
  <c r="H90" i="2"/>
  <c r="I90" i="2"/>
  <c r="F91" i="2"/>
  <c r="G91" i="2"/>
  <c r="H91" i="2"/>
  <c r="I91" i="2"/>
  <c r="F92" i="2"/>
  <c r="G92" i="2"/>
  <c r="H92" i="2"/>
  <c r="I92" i="2"/>
  <c r="F93" i="2"/>
  <c r="G93" i="2"/>
  <c r="H93" i="2"/>
  <c r="I93" i="2"/>
  <c r="F94" i="2"/>
  <c r="G94" i="2"/>
  <c r="H94" i="2"/>
  <c r="I94" i="2"/>
  <c r="F95" i="2"/>
  <c r="G95" i="2"/>
  <c r="H95" i="2"/>
  <c r="I95" i="2"/>
  <c r="F96" i="2"/>
  <c r="G96" i="2"/>
  <c r="H96" i="2"/>
  <c r="I96" i="2"/>
  <c r="F97" i="2"/>
  <c r="G97" i="2"/>
  <c r="H97" i="2"/>
  <c r="I97" i="2"/>
  <c r="F98" i="2"/>
  <c r="G98" i="2"/>
  <c r="H98" i="2"/>
  <c r="I98" i="2"/>
  <c r="F99" i="2"/>
  <c r="G99" i="2"/>
  <c r="H99" i="2"/>
  <c r="I99" i="2"/>
  <c r="F100" i="2"/>
  <c r="G100" i="2"/>
  <c r="H100" i="2"/>
  <c r="I100" i="2"/>
  <c r="F101" i="2"/>
  <c r="G101" i="2"/>
  <c r="H101" i="2"/>
  <c r="I101" i="2"/>
  <c r="F102" i="2"/>
  <c r="G102" i="2"/>
  <c r="H102" i="2"/>
  <c r="I102" i="2"/>
  <c r="F103" i="2"/>
  <c r="G103" i="2"/>
  <c r="H103" i="2"/>
  <c r="I103" i="2"/>
  <c r="F104" i="2"/>
  <c r="G104" i="2"/>
  <c r="H104" i="2"/>
  <c r="I104" i="2"/>
  <c r="F105" i="2"/>
  <c r="G105" i="2"/>
  <c r="H105" i="2"/>
  <c r="I105" i="2"/>
  <c r="F106" i="2"/>
  <c r="G106" i="2"/>
  <c r="H106" i="2"/>
  <c r="I106" i="2"/>
  <c r="F107" i="2"/>
  <c r="G107" i="2"/>
  <c r="H107" i="2"/>
  <c r="I107" i="2"/>
  <c r="F108" i="2"/>
  <c r="G108" i="2"/>
  <c r="H108" i="2"/>
  <c r="I108" i="2"/>
  <c r="F109" i="2"/>
  <c r="G109" i="2"/>
  <c r="H109" i="2"/>
  <c r="I109" i="2"/>
  <c r="F110" i="2"/>
  <c r="G110" i="2"/>
  <c r="H110" i="2"/>
  <c r="I110" i="2"/>
  <c r="F111" i="2"/>
  <c r="G111" i="2"/>
  <c r="H111" i="2"/>
  <c r="I111" i="2"/>
  <c r="F112" i="2"/>
  <c r="G112" i="2"/>
  <c r="H112" i="2"/>
  <c r="I112" i="2"/>
  <c r="F113" i="2"/>
  <c r="G113" i="2"/>
  <c r="H113" i="2"/>
  <c r="I113" i="2"/>
  <c r="F114" i="2"/>
  <c r="G114" i="2"/>
  <c r="H114" i="2"/>
  <c r="I114" i="2"/>
  <c r="F115" i="2"/>
  <c r="G115" i="2"/>
  <c r="H115" i="2"/>
  <c r="I115" i="2"/>
  <c r="F116" i="2"/>
  <c r="G116" i="2"/>
  <c r="H116" i="2"/>
  <c r="I116" i="2"/>
  <c r="F117" i="2"/>
  <c r="G117" i="2"/>
  <c r="H117" i="2"/>
  <c r="I117" i="2"/>
  <c r="F118" i="2"/>
  <c r="G118" i="2"/>
  <c r="H118" i="2"/>
  <c r="I118" i="2"/>
  <c r="F119" i="2"/>
  <c r="G119" i="2"/>
  <c r="H119" i="2"/>
  <c r="I119" i="2"/>
  <c r="F120" i="2"/>
  <c r="G120" i="2"/>
  <c r="H120" i="2"/>
  <c r="I120" i="2"/>
  <c r="F121" i="2"/>
  <c r="G121" i="2"/>
  <c r="H121" i="2"/>
  <c r="I121" i="2"/>
  <c r="F122" i="2"/>
  <c r="G122" i="2"/>
  <c r="H122" i="2"/>
  <c r="I122" i="2"/>
  <c r="F123" i="2"/>
  <c r="G123" i="2"/>
  <c r="H123" i="2"/>
  <c r="I123" i="2"/>
  <c r="F124" i="2"/>
  <c r="G124" i="2"/>
  <c r="H124" i="2"/>
  <c r="I124" i="2"/>
  <c r="F125" i="2"/>
  <c r="G125" i="2"/>
  <c r="H125" i="2"/>
  <c r="I125" i="2"/>
  <c r="F126" i="2"/>
  <c r="G126" i="2"/>
  <c r="H126" i="2"/>
  <c r="I126" i="2"/>
  <c r="F127" i="2"/>
  <c r="G127" i="2"/>
  <c r="H127" i="2"/>
  <c r="I127" i="2"/>
  <c r="F128" i="2"/>
  <c r="G128" i="2"/>
  <c r="H128" i="2"/>
  <c r="I128" i="2"/>
  <c r="F129" i="2"/>
  <c r="G129" i="2"/>
  <c r="H129" i="2"/>
  <c r="I129" i="2"/>
  <c r="F130" i="2"/>
  <c r="G130" i="2"/>
  <c r="H130" i="2"/>
  <c r="I130" i="2"/>
  <c r="F131" i="2"/>
  <c r="G131" i="2"/>
  <c r="H131" i="2"/>
  <c r="I131" i="2"/>
  <c r="F132" i="2"/>
  <c r="G132" i="2"/>
  <c r="H132" i="2"/>
  <c r="I132" i="2"/>
  <c r="F133" i="2"/>
  <c r="G133" i="2"/>
  <c r="H133" i="2"/>
  <c r="I133" i="2"/>
  <c r="F134" i="2"/>
  <c r="G134" i="2"/>
  <c r="H134" i="2"/>
  <c r="I134" i="2"/>
  <c r="F135" i="2"/>
  <c r="G135" i="2"/>
  <c r="H135" i="2"/>
  <c r="I135" i="2"/>
  <c r="F136" i="2"/>
  <c r="G136" i="2"/>
  <c r="H136" i="2"/>
  <c r="I136" i="2"/>
  <c r="F137" i="2"/>
  <c r="G137" i="2"/>
  <c r="H137" i="2"/>
  <c r="I137" i="2"/>
  <c r="F138" i="2"/>
  <c r="G138" i="2"/>
  <c r="H138" i="2"/>
  <c r="I138" i="2"/>
  <c r="F139" i="2"/>
  <c r="G139" i="2"/>
  <c r="H139" i="2"/>
  <c r="I139" i="2"/>
  <c r="F140" i="2"/>
  <c r="G140" i="2"/>
  <c r="H140" i="2"/>
  <c r="I140" i="2"/>
  <c r="F141" i="2"/>
  <c r="G141" i="2"/>
  <c r="H141" i="2"/>
  <c r="I141" i="2"/>
  <c r="F142" i="2"/>
  <c r="G142" i="2"/>
  <c r="H142" i="2"/>
  <c r="I142" i="2"/>
  <c r="F143" i="2"/>
  <c r="G143" i="2"/>
  <c r="H143" i="2"/>
  <c r="I143" i="2"/>
  <c r="F144" i="2"/>
  <c r="G144" i="2"/>
  <c r="H144" i="2"/>
  <c r="I144" i="2"/>
  <c r="F145" i="2"/>
  <c r="G145" i="2"/>
  <c r="H145" i="2"/>
  <c r="I145" i="2"/>
  <c r="F146" i="2"/>
  <c r="G146" i="2"/>
  <c r="H146" i="2"/>
  <c r="I146" i="2"/>
  <c r="F147" i="2"/>
  <c r="G147" i="2"/>
  <c r="H147" i="2"/>
  <c r="I147" i="2"/>
  <c r="F148" i="2"/>
  <c r="G148" i="2"/>
  <c r="H148" i="2"/>
  <c r="I148" i="2"/>
  <c r="F149" i="2"/>
  <c r="G149" i="2"/>
  <c r="H149" i="2"/>
  <c r="I149" i="2"/>
  <c r="F150" i="2"/>
  <c r="G150" i="2"/>
  <c r="H150" i="2"/>
  <c r="I150" i="2"/>
  <c r="F151" i="2"/>
  <c r="G151" i="2"/>
  <c r="H151" i="2"/>
  <c r="I151" i="2"/>
  <c r="F152" i="2"/>
  <c r="G152" i="2"/>
  <c r="H152" i="2"/>
  <c r="I152" i="2"/>
  <c r="F153" i="2"/>
  <c r="G153" i="2"/>
  <c r="H153" i="2"/>
  <c r="I153" i="2"/>
  <c r="F154" i="2"/>
  <c r="G154" i="2"/>
  <c r="H154" i="2"/>
  <c r="I154" i="2"/>
  <c r="F155" i="2"/>
  <c r="G155" i="2"/>
  <c r="H155" i="2"/>
  <c r="I155" i="2"/>
  <c r="F156" i="2"/>
  <c r="G156" i="2"/>
  <c r="H156" i="2"/>
  <c r="I156" i="2"/>
  <c r="F157" i="2"/>
  <c r="G157" i="2"/>
  <c r="H157" i="2"/>
  <c r="I157" i="2"/>
  <c r="F158" i="2"/>
  <c r="G158" i="2"/>
  <c r="H158" i="2"/>
  <c r="I158" i="2"/>
  <c r="F159" i="2"/>
  <c r="G159" i="2"/>
  <c r="H159" i="2"/>
  <c r="I159" i="2"/>
  <c r="F160" i="2"/>
  <c r="G160" i="2"/>
  <c r="H160" i="2"/>
  <c r="I160" i="2"/>
  <c r="F161" i="2"/>
  <c r="G161" i="2"/>
  <c r="H161" i="2"/>
  <c r="I161" i="2"/>
  <c r="F162" i="2"/>
  <c r="G162" i="2"/>
  <c r="H162" i="2"/>
  <c r="I162" i="2"/>
  <c r="F163" i="2"/>
  <c r="G163" i="2"/>
  <c r="H163" i="2"/>
  <c r="I163" i="2"/>
  <c r="F164" i="2"/>
  <c r="G164" i="2"/>
  <c r="H164" i="2"/>
  <c r="I164" i="2"/>
  <c r="F165" i="2"/>
  <c r="G165" i="2"/>
  <c r="H165" i="2"/>
  <c r="I165" i="2"/>
  <c r="F166" i="2"/>
  <c r="G166" i="2"/>
  <c r="H166" i="2"/>
  <c r="I166" i="2"/>
  <c r="F167" i="2"/>
  <c r="G167" i="2"/>
  <c r="H167" i="2"/>
  <c r="I167" i="2"/>
  <c r="F168" i="2"/>
  <c r="G168" i="2"/>
  <c r="H168" i="2"/>
  <c r="I168" i="2"/>
  <c r="F169" i="2"/>
  <c r="G169" i="2"/>
  <c r="H169" i="2"/>
  <c r="I169" i="2"/>
  <c r="F170" i="2"/>
  <c r="G170" i="2"/>
  <c r="H170" i="2"/>
  <c r="I170" i="2"/>
  <c r="F171" i="2"/>
  <c r="G171" i="2"/>
  <c r="H171" i="2"/>
  <c r="I171" i="2"/>
  <c r="F172" i="2"/>
  <c r="G172" i="2"/>
  <c r="H172" i="2"/>
  <c r="I172" i="2"/>
  <c r="F173" i="2"/>
  <c r="G173" i="2"/>
  <c r="H173" i="2"/>
  <c r="I173" i="2"/>
  <c r="F174" i="2"/>
  <c r="G174" i="2"/>
  <c r="H174" i="2"/>
  <c r="I174" i="2"/>
  <c r="F175" i="2"/>
  <c r="G175" i="2"/>
  <c r="H175" i="2"/>
  <c r="I175" i="2"/>
  <c r="F176" i="2"/>
  <c r="G176" i="2"/>
  <c r="H176" i="2"/>
  <c r="I176" i="2"/>
  <c r="F177" i="2"/>
  <c r="G177" i="2"/>
  <c r="H177" i="2"/>
  <c r="I177" i="2"/>
  <c r="F178" i="2"/>
  <c r="G178" i="2"/>
  <c r="H178" i="2"/>
  <c r="I178" i="2"/>
  <c r="F179" i="2"/>
  <c r="G179" i="2"/>
  <c r="H179" i="2"/>
  <c r="I179" i="2"/>
  <c r="F180" i="2"/>
  <c r="G180" i="2"/>
  <c r="H180" i="2"/>
  <c r="I180" i="2"/>
  <c r="F181" i="2"/>
  <c r="G181" i="2"/>
  <c r="H181" i="2"/>
  <c r="I181" i="2"/>
  <c r="F182" i="2"/>
  <c r="G182" i="2"/>
  <c r="H182" i="2"/>
  <c r="I182" i="2"/>
  <c r="F183" i="2"/>
  <c r="G183" i="2"/>
  <c r="H183" i="2"/>
  <c r="I183" i="2"/>
  <c r="F184" i="2"/>
  <c r="G184" i="2"/>
  <c r="H184" i="2"/>
  <c r="I184" i="2"/>
  <c r="F185" i="2"/>
  <c r="G185" i="2"/>
  <c r="H185" i="2"/>
  <c r="I185" i="2"/>
  <c r="F186" i="2"/>
  <c r="G186" i="2"/>
  <c r="H186" i="2"/>
  <c r="I186" i="2"/>
  <c r="F187" i="2"/>
  <c r="G187" i="2"/>
  <c r="H187" i="2"/>
  <c r="I187" i="2"/>
  <c r="F188" i="2"/>
  <c r="G188" i="2"/>
  <c r="H188" i="2"/>
  <c r="I188" i="2"/>
  <c r="F189" i="2"/>
  <c r="G189" i="2"/>
  <c r="H189" i="2"/>
  <c r="I189" i="2"/>
  <c r="F190" i="2"/>
  <c r="G190" i="2"/>
  <c r="H190" i="2"/>
  <c r="I190" i="2"/>
  <c r="F191" i="2"/>
  <c r="G191" i="2"/>
  <c r="H191" i="2"/>
  <c r="I191" i="2"/>
  <c r="F192" i="2"/>
  <c r="G192" i="2"/>
  <c r="H192" i="2"/>
  <c r="I192" i="2"/>
  <c r="F193" i="2"/>
  <c r="G193" i="2"/>
  <c r="H193" i="2"/>
  <c r="I193" i="2"/>
  <c r="F194" i="2"/>
  <c r="G194" i="2"/>
  <c r="H194" i="2"/>
  <c r="I194" i="2"/>
  <c r="F195" i="2"/>
  <c r="G195" i="2"/>
  <c r="H195" i="2"/>
  <c r="I195" i="2"/>
  <c r="F196" i="2"/>
  <c r="G196" i="2"/>
  <c r="H196" i="2"/>
  <c r="I196" i="2"/>
  <c r="F197" i="2"/>
  <c r="G197" i="2"/>
  <c r="H197" i="2"/>
  <c r="I197" i="2"/>
  <c r="F198" i="2"/>
  <c r="G198" i="2"/>
  <c r="H198" i="2"/>
  <c r="I198" i="2"/>
  <c r="F199" i="2"/>
  <c r="G199" i="2"/>
  <c r="H199" i="2"/>
  <c r="I199" i="2"/>
  <c r="F200" i="2"/>
  <c r="G200" i="2"/>
  <c r="H200" i="2"/>
  <c r="I200" i="2"/>
  <c r="F201" i="2"/>
  <c r="G201" i="2"/>
  <c r="H201" i="2"/>
  <c r="I201" i="2"/>
  <c r="F202" i="2"/>
  <c r="G202" i="2"/>
  <c r="H202" i="2"/>
  <c r="I202" i="2"/>
  <c r="F203" i="2"/>
  <c r="G203" i="2"/>
  <c r="H203" i="2"/>
  <c r="I203" i="2"/>
  <c r="F204" i="2"/>
  <c r="G204" i="2"/>
  <c r="H204" i="2"/>
  <c r="I204" i="2"/>
  <c r="F205" i="2"/>
  <c r="G205" i="2"/>
  <c r="H205" i="2"/>
  <c r="I205" i="2"/>
  <c r="F206" i="2"/>
  <c r="G206" i="2"/>
  <c r="H206" i="2"/>
  <c r="I206" i="2"/>
  <c r="F207" i="2"/>
  <c r="G207" i="2"/>
  <c r="H207" i="2"/>
  <c r="I207" i="2"/>
  <c r="F208" i="2"/>
  <c r="G208" i="2"/>
  <c r="H208" i="2"/>
  <c r="I208" i="2"/>
  <c r="F209" i="2"/>
  <c r="G209" i="2"/>
  <c r="H209" i="2"/>
  <c r="I209" i="2"/>
  <c r="F210" i="2"/>
  <c r="G210" i="2"/>
  <c r="H210" i="2"/>
  <c r="I210" i="2"/>
  <c r="F211" i="2"/>
  <c r="G211" i="2"/>
  <c r="H211" i="2"/>
  <c r="I211" i="2"/>
  <c r="F212" i="2"/>
  <c r="G212" i="2"/>
  <c r="H212" i="2"/>
  <c r="I212" i="2"/>
  <c r="F213" i="2"/>
  <c r="G213" i="2"/>
  <c r="H213" i="2"/>
  <c r="I213" i="2"/>
  <c r="F214" i="2"/>
  <c r="G214" i="2"/>
  <c r="H214" i="2"/>
  <c r="I214" i="2"/>
  <c r="F215" i="2"/>
  <c r="G215" i="2"/>
  <c r="H215" i="2"/>
  <c r="I215" i="2"/>
  <c r="F216" i="2"/>
  <c r="G216" i="2"/>
  <c r="H216" i="2"/>
  <c r="I216" i="2"/>
  <c r="F217" i="2"/>
  <c r="G217" i="2"/>
  <c r="H217" i="2"/>
  <c r="I217" i="2"/>
  <c r="F218" i="2"/>
  <c r="G218" i="2"/>
  <c r="H218" i="2"/>
  <c r="I218" i="2"/>
  <c r="F219" i="2"/>
  <c r="G219" i="2"/>
  <c r="H219" i="2"/>
  <c r="I219" i="2"/>
  <c r="F220" i="2"/>
  <c r="G220" i="2"/>
  <c r="H220" i="2"/>
  <c r="I220" i="2"/>
  <c r="F221" i="2"/>
  <c r="G221" i="2"/>
  <c r="H221" i="2"/>
  <c r="I221" i="2"/>
  <c r="F222" i="2"/>
  <c r="G222" i="2"/>
  <c r="H222" i="2"/>
  <c r="I222" i="2"/>
  <c r="F223" i="2"/>
  <c r="G223" i="2"/>
  <c r="H223" i="2"/>
  <c r="I223" i="2"/>
  <c r="F224" i="2"/>
  <c r="G224" i="2"/>
  <c r="H224" i="2"/>
  <c r="I224" i="2"/>
  <c r="F225" i="2"/>
  <c r="G225" i="2"/>
  <c r="H225" i="2"/>
  <c r="I225" i="2"/>
  <c r="F226" i="2"/>
  <c r="G226" i="2"/>
  <c r="H226" i="2"/>
  <c r="I226" i="2"/>
  <c r="F227" i="2"/>
  <c r="G227" i="2"/>
  <c r="H227" i="2"/>
  <c r="I227" i="2"/>
  <c r="F228" i="2"/>
  <c r="G228" i="2"/>
  <c r="H228" i="2"/>
  <c r="I228" i="2"/>
  <c r="F229" i="2"/>
  <c r="G229" i="2"/>
  <c r="H229" i="2"/>
  <c r="I229" i="2"/>
  <c r="F230" i="2"/>
  <c r="G230" i="2"/>
  <c r="H230" i="2"/>
  <c r="I230" i="2"/>
  <c r="F231" i="2"/>
  <c r="G231" i="2"/>
  <c r="H231" i="2"/>
  <c r="I231" i="2"/>
  <c r="F232" i="2"/>
  <c r="G232" i="2"/>
  <c r="H232" i="2"/>
  <c r="I232" i="2"/>
  <c r="F233" i="2"/>
  <c r="G233" i="2"/>
  <c r="H233" i="2"/>
  <c r="I233" i="2"/>
  <c r="F234" i="2"/>
  <c r="G234" i="2"/>
  <c r="H234" i="2"/>
  <c r="I234" i="2"/>
  <c r="F235" i="2"/>
  <c r="G235" i="2"/>
  <c r="H235" i="2"/>
  <c r="I235" i="2"/>
  <c r="F236" i="2"/>
  <c r="G236" i="2"/>
  <c r="H236" i="2"/>
  <c r="I236" i="2"/>
  <c r="F237" i="2"/>
  <c r="G237" i="2"/>
  <c r="H237" i="2"/>
  <c r="I237" i="2"/>
  <c r="F238" i="2"/>
  <c r="G238" i="2"/>
  <c r="H238" i="2"/>
  <c r="I238" i="2"/>
  <c r="F239" i="2"/>
  <c r="G239" i="2"/>
  <c r="H239" i="2"/>
  <c r="I239" i="2"/>
  <c r="F240" i="2"/>
  <c r="G240" i="2"/>
  <c r="H240" i="2"/>
  <c r="I240" i="2"/>
  <c r="F241" i="2"/>
  <c r="G241" i="2"/>
  <c r="H241" i="2"/>
  <c r="I241" i="2"/>
  <c r="F242" i="2"/>
  <c r="G242" i="2"/>
  <c r="H242" i="2"/>
  <c r="I242" i="2"/>
  <c r="F243" i="2"/>
  <c r="G243" i="2"/>
  <c r="H243" i="2"/>
  <c r="I243" i="2"/>
  <c r="F244" i="2"/>
  <c r="G244" i="2"/>
  <c r="H244" i="2"/>
  <c r="I244" i="2"/>
  <c r="F245" i="2"/>
  <c r="G245" i="2"/>
  <c r="H245" i="2"/>
  <c r="I245" i="2"/>
  <c r="F246" i="2"/>
  <c r="G246" i="2"/>
  <c r="H246" i="2"/>
  <c r="I246" i="2"/>
  <c r="F247" i="2"/>
  <c r="G247" i="2"/>
  <c r="H247" i="2"/>
  <c r="I247" i="2"/>
  <c r="F248" i="2"/>
  <c r="G248" i="2"/>
  <c r="H248" i="2"/>
  <c r="I248" i="2"/>
  <c r="F249" i="2"/>
  <c r="G249" i="2"/>
  <c r="H249" i="2"/>
  <c r="I249" i="2"/>
  <c r="F250" i="2"/>
  <c r="G250" i="2"/>
  <c r="H250" i="2"/>
  <c r="I250" i="2"/>
  <c r="F251" i="2"/>
  <c r="G251" i="2"/>
  <c r="H251" i="2"/>
  <c r="I251" i="2"/>
  <c r="F252" i="2"/>
  <c r="G252" i="2"/>
  <c r="H252" i="2"/>
  <c r="I252" i="2"/>
  <c r="F253" i="2"/>
  <c r="G253" i="2"/>
  <c r="H253" i="2"/>
  <c r="I253" i="2"/>
  <c r="F254" i="2"/>
  <c r="G254" i="2"/>
  <c r="H254" i="2"/>
  <c r="I254" i="2"/>
  <c r="F255" i="2"/>
  <c r="G255" i="2"/>
  <c r="H255" i="2"/>
  <c r="I255" i="2"/>
  <c r="F256" i="2"/>
  <c r="G256" i="2"/>
  <c r="H256" i="2"/>
  <c r="I256" i="2"/>
  <c r="F257" i="2"/>
  <c r="G257" i="2"/>
  <c r="H257" i="2"/>
  <c r="I257" i="2"/>
  <c r="F258" i="2"/>
  <c r="G258" i="2"/>
  <c r="H258" i="2"/>
  <c r="I258" i="2"/>
  <c r="F259" i="2"/>
  <c r="G259" i="2"/>
  <c r="H259" i="2"/>
  <c r="I259" i="2"/>
  <c r="F260" i="2"/>
  <c r="G260" i="2"/>
  <c r="H260" i="2"/>
  <c r="I260" i="2"/>
  <c r="F261" i="2"/>
  <c r="G261" i="2"/>
  <c r="H261" i="2"/>
  <c r="I261" i="2"/>
  <c r="F262" i="2"/>
  <c r="G262" i="2"/>
  <c r="H262" i="2"/>
  <c r="I262" i="2"/>
  <c r="F263" i="2"/>
  <c r="G263" i="2"/>
  <c r="H263" i="2"/>
  <c r="I263" i="2"/>
  <c r="F264" i="2"/>
  <c r="G264" i="2"/>
  <c r="H264" i="2"/>
  <c r="I264" i="2"/>
  <c r="F265" i="2"/>
  <c r="G265" i="2"/>
  <c r="H265" i="2"/>
  <c r="I265" i="2"/>
  <c r="F266" i="2"/>
  <c r="G266" i="2"/>
  <c r="H266" i="2"/>
  <c r="I266" i="2"/>
  <c r="F267" i="2"/>
  <c r="G267" i="2"/>
  <c r="H267" i="2"/>
  <c r="I267" i="2"/>
  <c r="F268" i="2"/>
  <c r="G268" i="2"/>
  <c r="H268" i="2"/>
  <c r="I268" i="2"/>
  <c r="F269" i="2"/>
  <c r="G269" i="2"/>
  <c r="H269" i="2"/>
  <c r="I269" i="2"/>
  <c r="F270" i="2"/>
  <c r="G270" i="2"/>
  <c r="H270" i="2"/>
  <c r="I270" i="2"/>
  <c r="F271" i="2"/>
  <c r="G271" i="2"/>
  <c r="H271" i="2"/>
  <c r="I271" i="2"/>
  <c r="F272" i="2"/>
  <c r="G272" i="2"/>
  <c r="H272" i="2"/>
  <c r="I272" i="2"/>
  <c r="F273" i="2"/>
  <c r="G273" i="2"/>
  <c r="H273" i="2"/>
  <c r="I273" i="2"/>
  <c r="F274" i="2"/>
  <c r="G274" i="2"/>
  <c r="H274" i="2"/>
  <c r="I274" i="2"/>
  <c r="F275" i="2"/>
  <c r="G275" i="2"/>
  <c r="H275" i="2"/>
  <c r="I275" i="2"/>
  <c r="F276" i="2"/>
  <c r="G276" i="2"/>
  <c r="H276" i="2"/>
  <c r="I276" i="2"/>
  <c r="F277" i="2"/>
  <c r="G277" i="2"/>
  <c r="H277" i="2"/>
  <c r="I277" i="2"/>
  <c r="F278" i="2"/>
  <c r="G278" i="2"/>
  <c r="H278" i="2"/>
  <c r="I278" i="2"/>
  <c r="F279" i="2"/>
  <c r="G279" i="2"/>
  <c r="H279" i="2"/>
  <c r="I279" i="2"/>
  <c r="F280" i="2"/>
  <c r="G280" i="2"/>
  <c r="H280" i="2"/>
  <c r="I280" i="2"/>
  <c r="F281" i="2"/>
  <c r="G281" i="2"/>
  <c r="H281" i="2"/>
  <c r="I281" i="2"/>
  <c r="F282" i="2"/>
  <c r="G282" i="2"/>
  <c r="H282" i="2"/>
  <c r="I282" i="2"/>
  <c r="F283" i="2"/>
  <c r="G283" i="2"/>
  <c r="H283" i="2"/>
  <c r="I283" i="2"/>
  <c r="F284" i="2"/>
  <c r="G284" i="2"/>
  <c r="H284" i="2"/>
  <c r="I284" i="2"/>
  <c r="F285" i="2"/>
  <c r="G285" i="2"/>
  <c r="H285" i="2"/>
  <c r="I285" i="2"/>
  <c r="F286" i="2"/>
  <c r="G286" i="2"/>
  <c r="H286" i="2"/>
  <c r="I286" i="2"/>
  <c r="F287" i="2"/>
  <c r="G287" i="2"/>
  <c r="H287" i="2"/>
  <c r="I287" i="2"/>
  <c r="F288" i="2"/>
  <c r="G288" i="2"/>
  <c r="H288" i="2"/>
  <c r="I288" i="2"/>
  <c r="F289" i="2"/>
  <c r="G289" i="2"/>
  <c r="H289" i="2"/>
  <c r="I289" i="2"/>
  <c r="F290" i="2"/>
  <c r="G290" i="2"/>
  <c r="H290" i="2"/>
  <c r="I290" i="2"/>
  <c r="F291" i="2"/>
  <c r="G291" i="2"/>
  <c r="H291" i="2"/>
  <c r="I291" i="2"/>
  <c r="F292" i="2"/>
  <c r="G292" i="2"/>
  <c r="H292" i="2"/>
  <c r="I292" i="2"/>
  <c r="F293" i="2"/>
  <c r="G293" i="2"/>
  <c r="H293" i="2"/>
  <c r="I293" i="2"/>
  <c r="F294" i="2"/>
  <c r="G294" i="2"/>
  <c r="H294" i="2"/>
  <c r="I294" i="2"/>
  <c r="F295" i="2"/>
  <c r="G295" i="2"/>
  <c r="H295" i="2"/>
  <c r="I295" i="2"/>
  <c r="F296" i="2"/>
  <c r="G296" i="2"/>
  <c r="H296" i="2"/>
  <c r="I296" i="2"/>
  <c r="F297" i="2"/>
  <c r="G297" i="2"/>
  <c r="H297" i="2"/>
  <c r="I297" i="2"/>
  <c r="F298" i="2"/>
  <c r="G298" i="2"/>
  <c r="H298" i="2"/>
  <c r="I298" i="2"/>
  <c r="F299" i="2"/>
  <c r="G299" i="2"/>
  <c r="H299" i="2"/>
  <c r="I299" i="2"/>
  <c r="F300" i="2"/>
  <c r="G300" i="2"/>
  <c r="H300" i="2"/>
  <c r="I300" i="2"/>
  <c r="F301" i="2"/>
  <c r="G301" i="2"/>
  <c r="H301" i="2"/>
  <c r="I301" i="2"/>
  <c r="F302" i="2"/>
  <c r="G302" i="2"/>
  <c r="H302" i="2"/>
  <c r="I302" i="2"/>
  <c r="G3" i="2"/>
  <c r="H3" i="2"/>
  <c r="I3" i="2"/>
  <c r="F3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2" i="1"/>
</calcChain>
</file>

<file path=xl/sharedStrings.xml><?xml version="1.0" encoding="utf-8"?>
<sst xmlns="http://schemas.openxmlformats.org/spreadsheetml/2006/main" count="1628" uniqueCount="1018">
  <si>
    <t>Bacillus_subtilis</t>
  </si>
  <si>
    <t>Group</t>
  </si>
  <si>
    <t>Bacteroides_thetaiotaomicron</t>
  </si>
  <si>
    <t>Escherichia_coli</t>
  </si>
  <si>
    <t>Pseudomonas_putida</t>
  </si>
  <si>
    <t>even</t>
  </si>
  <si>
    <t>silico_even</t>
  </si>
  <si>
    <t>AAAACCTCC_AATGAATG</t>
  </si>
  <si>
    <t>AAAACCTCC_AGCGCGAT</t>
  </si>
  <si>
    <t>AAAACCTCC_GGGAACCT</t>
  </si>
  <si>
    <t>AAAACCTCC_TCTCAACC</t>
  </si>
  <si>
    <t>AAAACCTCC_TGACCAGT</t>
  </si>
  <si>
    <t>AAAACCTCC_TTTAACAG</t>
  </si>
  <si>
    <t>AAAACGCCT_ATGGATTA</t>
  </si>
  <si>
    <t>AAAACGCCT_CCACATTA</t>
  </si>
  <si>
    <t>AAAACGCCT_CCATTACT</t>
  </si>
  <si>
    <t>AAAACTCGA_AAAGTCGG</t>
  </si>
  <si>
    <t>AAAACTCGA_GCACCTCT</t>
  </si>
  <si>
    <t>AAAACTCGA_GGATAAAG</t>
  </si>
  <si>
    <t>AAAACTCGA_TCATGAGG</t>
  </si>
  <si>
    <t>AAAAGCCTA_TCTCAACC</t>
  </si>
  <si>
    <t>AAAAGTCGG_AGAAGTTA</t>
  </si>
  <si>
    <t>AAAAGTCGG_CTTCAGGT</t>
  </si>
  <si>
    <t>AAAAGTCGG_GATTGCGA</t>
  </si>
  <si>
    <t>AAAATCGTT_TCCAGGGA</t>
  </si>
  <si>
    <t>AAAGTAATC_AGCGAAGT</t>
  </si>
  <si>
    <t>AAAGTAATC_AGGTTGTG</t>
  </si>
  <si>
    <t>AAAGTAATC_GTGTCGGA</t>
  </si>
  <si>
    <t>AAAGTAATC_TGTGCTCA</t>
  </si>
  <si>
    <t>AAATCAGA_ACCACGCT</t>
  </si>
  <si>
    <t>AAATCAGA_CCTGACAC</t>
  </si>
  <si>
    <t>AAATCAGA_GTGTCGGA</t>
  </si>
  <si>
    <t>AAATCAGA_GTTAACCA</t>
  </si>
  <si>
    <t>AAATCAGA_TGACGGAC</t>
  </si>
  <si>
    <t>AAATCGGGT_AAAGCCTA</t>
  </si>
  <si>
    <t>AAATGAATG_ACTAGGAT</t>
  </si>
  <si>
    <t>AAATGAATG_AGAGACTA</t>
  </si>
  <si>
    <t>AAATGAATG_TTTACCCT</t>
  </si>
  <si>
    <t>AAATGACCC_CGAGATGT</t>
  </si>
  <si>
    <t>AAATGACCC_CGTGGATA</t>
  </si>
  <si>
    <t>AAATGACCC_CTTCTTCG</t>
  </si>
  <si>
    <t>AAATGACCC_GTGGAGCT</t>
  </si>
  <si>
    <t>AAATGACCC_TTGATCTA</t>
  </si>
  <si>
    <t>AACCCATAT_AGCGCGAT</t>
  </si>
  <si>
    <t>AACCCATAT_GAAGTGCC</t>
  </si>
  <si>
    <t>AACCCATAT_GATTGCGA</t>
  </si>
  <si>
    <t>AACCCATAT_GGCCCTTA</t>
  </si>
  <si>
    <t>AACCTGAC_AGAAGTTA</t>
  </si>
  <si>
    <t>AACCTGAC_CTCGCGTA</t>
  </si>
  <si>
    <t>AACCTGAC_GACAACTT</t>
  </si>
  <si>
    <t>AACCTGAC_GGGAGGTA</t>
  </si>
  <si>
    <t>AACCTGAC_GGGTGTAT</t>
  </si>
  <si>
    <t>AACCTGAC_GTAATCCC</t>
  </si>
  <si>
    <t>AACGAAACG_AAGCTTCT</t>
  </si>
  <si>
    <t>AACGAAACG_GCAGGGTA</t>
  </si>
  <si>
    <t>AACGCAGAG_GAGCGGTA</t>
  </si>
  <si>
    <t>AACGGTAGC_AGCTATGA</t>
  </si>
  <si>
    <t>AACTCACCG_CGGCTTAC</t>
  </si>
  <si>
    <t>AACTCACCG_GATGTATT</t>
  </si>
  <si>
    <t>AACTCACCG_GGTTAGTG</t>
  </si>
  <si>
    <t>AACTCACCG_GTCAAAGA</t>
  </si>
  <si>
    <t>AACTGAGTT_CCAGCAGT</t>
  </si>
  <si>
    <t>AACTGAGTT_CCCGACTT</t>
  </si>
  <si>
    <t>AACTGAGTT_CCTATTCA</t>
  </si>
  <si>
    <t>AACTGAGTT_GCAAGGAC</t>
  </si>
  <si>
    <t>AACTGAGTT_GGGAACCT</t>
  </si>
  <si>
    <t>AACTGAGTT_GTCCGTAC</t>
  </si>
  <si>
    <t>AACTTAGC_ATGGATTA</t>
  </si>
  <si>
    <t>AACTTAGC_ATGGGCAC</t>
  </si>
  <si>
    <t>AACTTAGC_GAAGTGCC</t>
  </si>
  <si>
    <t>AAGAACGGG_GTTTGTTT</t>
  </si>
  <si>
    <t>AAGAACGGG_TTCGGCCT</t>
  </si>
  <si>
    <t>AAGACACCA_GATTGCGA</t>
  </si>
  <si>
    <t>AAGACACCA_TCTCACTT</t>
  </si>
  <si>
    <t>AAGCGAAGT_AACCTGAC</t>
  </si>
  <si>
    <t>AAGCGAAGT_CGTCAGCA</t>
  </si>
  <si>
    <t>AAGCGAAGT_GTAACGTT</t>
  </si>
  <si>
    <t>AAGCGCCTT_AATTCCCA</t>
  </si>
  <si>
    <t>AAGCGCCTT_GACAACTT</t>
  </si>
  <si>
    <t>AAGCTACGG_ACTGAGTT</t>
  </si>
  <si>
    <t>AAGCTACGG_ATATACCT</t>
  </si>
  <si>
    <t>AAGCTACGG_CCTATTCA</t>
  </si>
  <si>
    <t>AAGCTACGG_CGCCTTGA</t>
  </si>
  <si>
    <t>AAGCTATGA_AAGATTGT</t>
  </si>
  <si>
    <t>AAGCTATGA_GTGTAACC</t>
  </si>
  <si>
    <t>AAGCTTCT_CCCATAGC</t>
  </si>
  <si>
    <t>AAGCTTCT_TGATAACA</t>
  </si>
  <si>
    <t>AAGTGAAAG_AAATCAGA</t>
  </si>
  <si>
    <t>AAGTGAAAG_GAGCGGTA</t>
  </si>
  <si>
    <t>AAGTGAAAG_TGACGGAC</t>
  </si>
  <si>
    <t>AATACTCTT_ACCTTCTT</t>
  </si>
  <si>
    <t>AATACTCTT_ATATACCT</t>
  </si>
  <si>
    <t>AATACTCTT_GCCTCTTT</t>
  </si>
  <si>
    <t>AATATACCT_CACTTTCT</t>
  </si>
  <si>
    <t>AATATACCT_GCTCTAGT</t>
  </si>
  <si>
    <t>AATATACCT_TTGTGACT</t>
  </si>
  <si>
    <t>AATATCTTC_ACCTTGCC</t>
  </si>
  <si>
    <t>AATATCTTC_ACTAGCCA</t>
  </si>
  <si>
    <t>AATATCTTC_AGAGACTA</t>
  </si>
  <si>
    <t>AATATCTTC_CCCAAGCA</t>
  </si>
  <si>
    <t>AATATCTTC_CGGCTTAC</t>
  </si>
  <si>
    <t>AATATCTTC_GACAACTT</t>
  </si>
  <si>
    <t>AATCCCACG_CGGAATTT</t>
  </si>
  <si>
    <t>AATCCCACG_GCAGTCGA</t>
  </si>
  <si>
    <t>AATCCCACG_GGTCCCTT</t>
  </si>
  <si>
    <t>AATCCCACG_TTCCAGAC</t>
  </si>
  <si>
    <t>AATCCCACG_TTGAGGGT</t>
  </si>
  <si>
    <t>AATGCGGAT_AGATGGCT</t>
  </si>
  <si>
    <t>AATGGATTA_CGCCTTGA</t>
  </si>
  <si>
    <t>AATGGATTA_GGGAGGTA</t>
  </si>
  <si>
    <t>AATGTTGGC_GATCGTTT</t>
  </si>
  <si>
    <t>AATGTTGGC_GCCGGATT</t>
  </si>
  <si>
    <t>AATGTTTG_AAATCAGA</t>
  </si>
  <si>
    <t>AATGTTTG_GGCTACTA</t>
  </si>
  <si>
    <t>AATTCAGTA_GCAGGGTA</t>
  </si>
  <si>
    <t>AATTCCCA_ACTAGGAT</t>
  </si>
  <si>
    <t>AATTCCCA_ATCAAGTG</t>
  </si>
  <si>
    <t>AATTCCCA_CAGTCCCT</t>
  </si>
  <si>
    <t>AATTCCCA_CCACATTA</t>
  </si>
  <si>
    <t>AATTCCCA_GTCAAAGA</t>
  </si>
  <si>
    <t>AATTCCCA_TGTAAAGG</t>
  </si>
  <si>
    <t>ACAACGTGG_GATGTATT</t>
  </si>
  <si>
    <t>ACAACGTGG_TCCAGGGA</t>
  </si>
  <si>
    <t>ACACTCCTC_AACCTGAC</t>
  </si>
  <si>
    <t>ACACTCCTC_AGGAGCTT</t>
  </si>
  <si>
    <t>ACAGATTAC_AAACTCGA</t>
  </si>
  <si>
    <t>ACAGATTAC_ATCCGCTA</t>
  </si>
  <si>
    <t>ACAGATTAC_CGAGATGT</t>
  </si>
  <si>
    <t>ACAGATTAC_CTAGTAAC</t>
  </si>
  <si>
    <t>ACAGATTAC_TCGACACC</t>
  </si>
  <si>
    <t>ACAGATTAC_TTCCAGAC</t>
  </si>
  <si>
    <t>ACAGGTGTC_CGCTAATA</t>
  </si>
  <si>
    <t>ACAGGTGTC_GGGAGGTA</t>
  </si>
  <si>
    <t>ACCATTTGA_GGTCTGAC</t>
  </si>
  <si>
    <t>ACCATTTGA_GTTCAACT</t>
  </si>
  <si>
    <t>ACCATTTGA_GTTTACGT</t>
  </si>
  <si>
    <t>ACCATTTGA_TTGTGACT</t>
  </si>
  <si>
    <t>ACCCACGA_ACAGCGGA</t>
  </si>
  <si>
    <t>ACCCACGA_CGCTCTCA</t>
  </si>
  <si>
    <t>ACCCGACTT_GACAGATA</t>
  </si>
  <si>
    <t>ACCCGACTT_GGCTACTA</t>
  </si>
  <si>
    <t>ACCCGACTT_TTCGGCCT</t>
  </si>
  <si>
    <t>ACCCGACTT_TTTATCAC</t>
  </si>
  <si>
    <t>ACCCTAACC_ATATACCT</t>
  </si>
  <si>
    <t>ACCCTAACC_ATTGGGCC</t>
  </si>
  <si>
    <t>ACCCTAACC_GTCCAAAG</t>
  </si>
  <si>
    <t>ACCCTAACC_TCGGTTTA</t>
  </si>
  <si>
    <t>ACCCTTGGT_AGACACCA</t>
  </si>
  <si>
    <t>ACCGCAACT_CACAGTTT</t>
  </si>
  <si>
    <t>ACCGCAACT_CCAACCGT</t>
  </si>
  <si>
    <t>ACCGCAACT_GCAGCATG</t>
  </si>
  <si>
    <t>ACCGCAACT_GTCAATAC</t>
  </si>
  <si>
    <t>ACCGTGTTT_AAACTGGT</t>
  </si>
  <si>
    <t>ACCGTGTTT_ACATCTAT</t>
  </si>
  <si>
    <t>ACCGTGTTT_ACCCATAT</t>
  </si>
  <si>
    <t>ACCGTGTTT_CAAGTCAT</t>
  </si>
  <si>
    <t>ACCGTGTTT_CCATTTGA</t>
  </si>
  <si>
    <t>ACCGTGTTT_GGGAACCT</t>
  </si>
  <si>
    <t>ACCGTGTTT_GTCTCTCT</t>
  </si>
  <si>
    <t>ACCGTGTTT_GTTCTGTT</t>
  </si>
  <si>
    <t>ACCTTCTT_AACCTGAC</t>
  </si>
  <si>
    <t>ACCTTCTT_ATACTCTT</t>
  </si>
  <si>
    <t>ACCTTCTT_CGGACAAC</t>
  </si>
  <si>
    <t>ACCTTCTT_GAATTCGT</t>
  </si>
  <si>
    <t>ACCTTCTT_TTATCTGT</t>
  </si>
  <si>
    <t>ACCTTCTT_TTTACCCT</t>
  </si>
  <si>
    <t>ACCTTGCC_AAAGCCTA</t>
  </si>
  <si>
    <t>ACCTTGCC_CGTCAGCA</t>
  </si>
  <si>
    <t>ACCTTGCC_GTCAATAC</t>
  </si>
  <si>
    <t>ACCTTGCC_TGCTCCGT</t>
  </si>
  <si>
    <t>ACGCTCTCA_TTGAGGGT</t>
  </si>
  <si>
    <t>ACGGAATTT_ACTAGCCA</t>
  </si>
  <si>
    <t>ACGTATAC_GTCTCTCT</t>
  </si>
  <si>
    <t>ACGTGGATA_ATATAGGA</t>
  </si>
  <si>
    <t>ACGTGGATA_CGCCTTGA</t>
  </si>
  <si>
    <t>ACGTGGATA_GAAAGACC</t>
  </si>
  <si>
    <t>ACGTGGATA_GGAATAGA</t>
  </si>
  <si>
    <t>ACGTGGATA_GGCGGTTT</t>
  </si>
  <si>
    <t>ACTACTTGT_CGTACCTA</t>
  </si>
  <si>
    <t>ACTACTTGT_CGTCAGCA</t>
  </si>
  <si>
    <t>ACTCCGCAT_AGCGAAGT</t>
  </si>
  <si>
    <t>ACTCCGCAT_AGCGCGAT</t>
  </si>
  <si>
    <t>ACTCCGCAT_CCATTACT</t>
  </si>
  <si>
    <t>ACTCCGCAT_TCTCAACC</t>
  </si>
  <si>
    <t>ACTCCGCAT_TGACGGAC</t>
  </si>
  <si>
    <t>ACTGAGTGC_AAACGCCT</t>
  </si>
  <si>
    <t>ACTTAGGTA_TTCGGCCT</t>
  </si>
  <si>
    <t>ACTTCAAT_GATGTATT</t>
  </si>
  <si>
    <t>AGAACGATT_CGGCTTAC</t>
  </si>
  <si>
    <t>AGAACGATT_GGAATAGA</t>
  </si>
  <si>
    <t>AGAACGATT_TGAAATGA</t>
  </si>
  <si>
    <t>AGAACGATT_TGAGGTCT</t>
  </si>
  <si>
    <t>AGAAGTCC_ACCTTGCC</t>
  </si>
  <si>
    <t>AGAAGTCC_CCTATTCA</t>
  </si>
  <si>
    <t>AGAAGTCC_GAGAGTAT</t>
  </si>
  <si>
    <t>AGAAGTGCC_GATTAGAC</t>
  </si>
  <si>
    <t>AGAAGTGCC_TGCTATTT</t>
  </si>
  <si>
    <t>AGAAGTGCC_TGGCCTGT</t>
  </si>
  <si>
    <t>AGAGACTA_AAAGCCTA</t>
  </si>
  <si>
    <t>AGAGACTA_AGGCAGTT</t>
  </si>
  <si>
    <t>AGAGACTA_GGCCCTTA</t>
  </si>
  <si>
    <t>AGAGACTA_GTCAAAGA</t>
  </si>
  <si>
    <t>AGAGGTGG_CTTCTGGA</t>
  </si>
  <si>
    <t>AGAGGTGG_GAATTCGT</t>
  </si>
  <si>
    <t>AGAGGTGG_GAGTTCAC</t>
  </si>
  <si>
    <t>AGAGGTGG_GGGAACCT</t>
  </si>
  <si>
    <t>AGATGTATT_AATCGGGT</t>
  </si>
  <si>
    <t>AGATGTATT_GAGTTTCG</t>
  </si>
  <si>
    <t>AGCAAAGCC_AGCAGAAC</t>
  </si>
  <si>
    <t>AGCAAAGCC_ATACTCTT</t>
  </si>
  <si>
    <t>AGCAAAGCC_CTGGTGCA</t>
  </si>
  <si>
    <t>AGCAAAGCC_TCACGTTT</t>
  </si>
  <si>
    <t>AGCAAAGCC_TCGGTTTA</t>
  </si>
  <si>
    <t>AGCAAAGCC_TTTACCCT</t>
  </si>
  <si>
    <t>AGCAACCTG_AAATCGTT</t>
  </si>
  <si>
    <t>AGCAACCTG_CGGCTTAC</t>
  </si>
  <si>
    <t>AGCAACCTG_GAAAGACC</t>
  </si>
  <si>
    <t>AGCACCAC_CATTTGTT</t>
  </si>
  <si>
    <t>AGCACCAC_CCTGTTAT</t>
  </si>
  <si>
    <t>AGCACCTCT_AATTCCCA</t>
  </si>
  <si>
    <t>AGCACCTCT_AGGAAGAC</t>
  </si>
  <si>
    <t>AGCACCTCT_CGCTAATA</t>
  </si>
  <si>
    <t>AGCACCTCT_GAATTCGT</t>
  </si>
  <si>
    <t>AGCAGAAC_CACTCCTC</t>
  </si>
  <si>
    <t>AGCAGAAC_GCCTCTTT</t>
  </si>
  <si>
    <t>AGCCAAGAT_AAATCGTT</t>
  </si>
  <si>
    <t>AGCCAAGAT_CTACTTGT</t>
  </si>
  <si>
    <t>AGCCAAGAT_GTCAAAGA</t>
  </si>
  <si>
    <t>AGCCAAGAT_GTTACGAT</t>
  </si>
  <si>
    <t>AGCCAAGAT_TTCCGAGT</t>
  </si>
  <si>
    <t>AGCCTCTTT_CAATACTT</t>
  </si>
  <si>
    <t>AGCCTCTTT_GGGAACCT</t>
  </si>
  <si>
    <t>AGCTTTCCA_CGACGTCA</t>
  </si>
  <si>
    <t>AGCTTTCCA_TTCGGCCT</t>
  </si>
  <si>
    <t>AGGCAACG_AGCAGAAC</t>
  </si>
  <si>
    <t>AGGCAACG_ATGACTTT</t>
  </si>
  <si>
    <t>AGGCAACG_CATTTGTT</t>
  </si>
  <si>
    <t>AGGCAACG_CCATTTGA</t>
  </si>
  <si>
    <t>AGGCAACG_CTTCGCAC</t>
  </si>
  <si>
    <t>AGGCAACG_GCCGGATT</t>
  </si>
  <si>
    <t>AGGCCTAAG_GTGTCGGA</t>
  </si>
  <si>
    <t>AGGGAAGGT_GGCCCTTA</t>
  </si>
  <si>
    <t>AGGGCCAAT_AATGACCC</t>
  </si>
  <si>
    <t>AGGTCACAG_GAGTTCAC</t>
  </si>
  <si>
    <t>AGGTCACAG_TCCAGGGA</t>
  </si>
  <si>
    <t>AGGTGACAC_GTAACGTT</t>
  </si>
  <si>
    <t>AGGTTAGTG_ACTGCCGT</t>
  </si>
  <si>
    <t>AGGTTAGTG_CCCGACTT</t>
  </si>
  <si>
    <t>AGTATGAGT_AATGAATG</t>
  </si>
  <si>
    <t>AGTCAAAGA_CAGTCCCT</t>
  </si>
  <si>
    <t>AGTCAAAGA_CGTGCTAG</t>
  </si>
  <si>
    <t>AGTCAAAGA_GAAAGACC</t>
  </si>
  <si>
    <t>AGTCAAAGA_GAGAGTAT</t>
  </si>
  <si>
    <t>AGTCAAAGA_GCTTACCT</t>
  </si>
  <si>
    <t>AGTCAATAC_ATTGGGCC</t>
  </si>
  <si>
    <t>AGTCAATAC_TTGAGGGT</t>
  </si>
  <si>
    <t>AGTGGATGG_ACGCAGAG</t>
  </si>
  <si>
    <t>AGTGGATGG_CGAACGTA</t>
  </si>
  <si>
    <t>AGTGGATGG_CGTACCTA</t>
  </si>
  <si>
    <t>AGTGGATGG_GAGTTCAC</t>
  </si>
  <si>
    <t>AGTGGATGG_TTGGACTT</t>
  </si>
  <si>
    <t>AGTGTCGGA_AAGGTAAT</t>
  </si>
  <si>
    <t>AGTTACCGC_AAGATTGT</t>
  </si>
  <si>
    <t>AGTTTACGT_CGCTCTCA</t>
  </si>
  <si>
    <t>AGTTTACGT_GTTACGAT</t>
  </si>
  <si>
    <t>ATAGTCGCA_AATTCCCA</t>
  </si>
  <si>
    <t>ATAGTGGAC_TGGCCTGT</t>
  </si>
  <si>
    <t>ATAGTGGAC_TTCACATA</t>
  </si>
  <si>
    <t>ATATGCAT_AATGACCC</t>
  </si>
  <si>
    <t>ATATGCAT_CAAGAGGG</t>
  </si>
  <si>
    <t>ATATGCAT_CCCAAGCA</t>
  </si>
  <si>
    <t>ATATGCAT_TCGAAGCT</t>
  </si>
  <si>
    <t>ATCACGTTT_AGCGCCTT</t>
  </si>
  <si>
    <t>ATCACGTTT_ATGGATTA</t>
  </si>
  <si>
    <t>ATCATGAGG_ACCCACGA</t>
  </si>
  <si>
    <t>ATCATGAGG_CAAGAGGG</t>
  </si>
  <si>
    <t>ATCATGAGG_CTGTTCTT</t>
  </si>
  <si>
    <t>ATCATGAGG_TGAAATGA</t>
  </si>
  <si>
    <t>ATCCGCTA_ACCTTCTT</t>
  </si>
  <si>
    <t>ATCCGCTA_AGCAGAAC</t>
  </si>
  <si>
    <t>ATCGGTTCG_GCTTTCCA</t>
  </si>
  <si>
    <t>ATCTAGCAG_ATGACCGA</t>
  </si>
  <si>
    <t>ATCTAGCAG_GGGAAGGT</t>
  </si>
  <si>
    <t>ATCTGCATC_GAGAGTAT</t>
  </si>
  <si>
    <t>ATCTGCATC_GTAATCCC</t>
  </si>
  <si>
    <t>ATCTTTGT_ACAGCGGA</t>
  </si>
  <si>
    <t>ATCTTTGT_CCGCTGTT</t>
  </si>
  <si>
    <t>ATCTTTGT_TCTGTGGT</t>
  </si>
  <si>
    <t>ATCTTTGT_TGACGGAC</t>
  </si>
  <si>
    <t>ATGCTCCGT_GCACCTCT</t>
  </si>
  <si>
    <t>ATGCTCCGT_TCATCCTT</t>
  </si>
  <si>
    <t>ATGGCCTGT_AATTCCCA</t>
  </si>
  <si>
    <t>ATGGCCTGT_ACTGAGTT</t>
  </si>
  <si>
    <t>ATGGCCTGT_GCAAGGAC</t>
  </si>
  <si>
    <t>ATGGCCTGT_GCAGTCGA</t>
  </si>
  <si>
    <t>ATGGCCTGT_TTCCAGAC</t>
  </si>
  <si>
    <t>ATGTGTCCT_ATTCAGTA</t>
  </si>
  <si>
    <t>ATGTGTCCT_TTGGACTT</t>
  </si>
  <si>
    <t>ATTAGGACC_ATCTTTGT</t>
  </si>
  <si>
    <t>ATTAGGACC_TGTAGTTT</t>
  </si>
  <si>
    <t>ATTAGGACC_TTTACCCT</t>
  </si>
  <si>
    <t>ATTCCAGAC_CCCAAGCA</t>
  </si>
  <si>
    <t>ATTCCAGAC_CGCTCTCA</t>
  </si>
  <si>
    <t>ATTCCAGAC_CTGTTCTT</t>
  </si>
  <si>
    <t>ATTCCAGAC_GACAGATA</t>
  </si>
  <si>
    <t>ATTCCAGAC_TGACGGAC</t>
  </si>
  <si>
    <t>ATTCGTTCC_AAACAGGG</t>
  </si>
  <si>
    <t>ATTCGTTCC_AAGGTAAT</t>
  </si>
  <si>
    <t>ATTCGTTCC_CATACATT</t>
  </si>
  <si>
    <t>ATTCGTTCC_GAGTTTCG</t>
  </si>
  <si>
    <t>ATTGATTCT_CCCGAATG</t>
  </si>
  <si>
    <t>ATTGATTCT_GTATGAGT</t>
  </si>
  <si>
    <t>ATTGATTCT_TCGACACC</t>
  </si>
  <si>
    <t>ATTGATTCT_TGATAACA</t>
  </si>
  <si>
    <t>ATTGATTCT_TGGTTTCT</t>
  </si>
  <si>
    <t>ATTGGATCG_ATGACCGA</t>
  </si>
  <si>
    <t>ATTGGATCG_ATTCAGTA</t>
  </si>
  <si>
    <t>ATTGTGACT_ACCCATAT</t>
  </si>
  <si>
    <t>ATTGTGACT_ATGAAGCA</t>
  </si>
  <si>
    <t>ATTGTGACT_CGCCTTGA</t>
  </si>
  <si>
    <t>ATTGTGACT_CGTGGATA</t>
  </si>
  <si>
    <t>ATTGTGACT_GTTTGTTT</t>
  </si>
  <si>
    <t>ATTGTGACT_TGGTTTCT</t>
  </si>
  <si>
    <t>ATTTATCAC_CCCGACTT</t>
  </si>
  <si>
    <t>ATTTATCAC_GATTGCGA</t>
  </si>
  <si>
    <t>ATTTCCGG_ACATCTAT</t>
  </si>
  <si>
    <t>ATTTCCGG_ATATAGGA</t>
  </si>
  <si>
    <t>ATTTCCGG_ATGCGGAT</t>
  </si>
  <si>
    <t>ATTTCCGG_CGCTCTCA</t>
  </si>
  <si>
    <t>ATTTCCGG_GTCGTCGT</t>
  </si>
  <si>
    <t>ATTTCCGG_TGTCTTTC</t>
  </si>
  <si>
    <t>ATTTCCGG_TTCGGCCT</t>
  </si>
  <si>
    <t>CAGTTTGC_TCTAGCAG</t>
  </si>
  <si>
    <t>CATCGCAG_GTAATCCC</t>
  </si>
  <si>
    <t>CATCGCAG_GTTTGTTT</t>
  </si>
  <si>
    <t>CCCAAGCA_ACGTATAC</t>
  </si>
  <si>
    <t>CCCAAGCA_CGCCTTGA</t>
  </si>
  <si>
    <t>CCCAAGCA_TCGAAGCT</t>
  </si>
  <si>
    <t>CCCAAGCA_TTGGACTT</t>
  </si>
  <si>
    <t>CCCAAGCA_TTTATCAC</t>
  </si>
  <si>
    <t>CCCATCTG_ACCACGCT</t>
  </si>
  <si>
    <t>CCCATCTG_ATACTCTT</t>
  </si>
  <si>
    <t>CCCATCTG_CGACTCCT</t>
  </si>
  <si>
    <t>CCCATCTG_CGTACCTA</t>
  </si>
  <si>
    <t>CCCATCTG_CTGCGTTG</t>
  </si>
  <si>
    <t>CCGCTGTT_AAGCGTAC</t>
  </si>
  <si>
    <t>CCGCTGTT_GAGAGTAT</t>
  </si>
  <si>
    <t>CCGCTGTT_GGTCTGAC</t>
  </si>
  <si>
    <t>CGAACGTA_CCGCAACT</t>
  </si>
  <si>
    <t>CGAACGTA_GTCTCTCT</t>
  </si>
  <si>
    <t>CGAACGTA_TTGAGGGT</t>
  </si>
  <si>
    <t>CGAACGTA_TTTACCCT</t>
  </si>
  <si>
    <t>CGACGTCA_ACTAGGAT</t>
  </si>
  <si>
    <t>CGACGTCA_AGACACCA</t>
  </si>
  <si>
    <t>CGACGTCA_ATTCAGTA</t>
  </si>
  <si>
    <t>CGACGTCA_CCCATCTG</t>
  </si>
  <si>
    <t>CGACGTCA_GGAATAGA</t>
  </si>
  <si>
    <t>CGACGTCA_TCACGTTT</t>
  </si>
  <si>
    <t>CGCTAATA_AGCAGAAC</t>
  </si>
  <si>
    <t>CGCTAATA_CCTGTTAT</t>
  </si>
  <si>
    <t>CGCTAATA_GATGTATT</t>
  </si>
  <si>
    <t>CGCTAATA_GGGAACGA</t>
  </si>
  <si>
    <t>CGGCACAT_CAGTCCCT</t>
  </si>
  <si>
    <t>CGGCACAT_GTCATATT</t>
  </si>
  <si>
    <t>CGGCTTAC_GAAAGACC</t>
  </si>
  <si>
    <t>CGTATTTC_GAGAGTAT</t>
  </si>
  <si>
    <t>CGTATTTC_GTAACGTT</t>
  </si>
  <si>
    <t>CTATAGAG_CAAGTCAT</t>
  </si>
  <si>
    <t>CTATAGAG_CCTATTCA</t>
  </si>
  <si>
    <t>CTATAGAG_GAAAGACC</t>
  </si>
  <si>
    <t>CTATAGAG_TGCTATTT</t>
  </si>
  <si>
    <t>CTTACGGG_AAGATTGT</t>
  </si>
  <si>
    <t>CTTACGGG_ACCCACGA</t>
  </si>
  <si>
    <t>CTTACGGG_GATTGCGA</t>
  </si>
  <si>
    <t>CTTACGGG_GCAGCATG</t>
  </si>
  <si>
    <t>CTTCAGGT_ACTGCCGT</t>
  </si>
  <si>
    <t>CTTCAGGT_CCCAAGCA</t>
  </si>
  <si>
    <t>CTTCAGGT_GGTCTGAC</t>
  </si>
  <si>
    <t>CTTCAGGT_TTGTTTAC</t>
  </si>
  <si>
    <t>CTTCGATT_GATTAGAC</t>
  </si>
  <si>
    <t>CTTCGATT_TCGGTACG</t>
  </si>
  <si>
    <t>CTTTAATC_AGCAGAAC</t>
  </si>
  <si>
    <t>CTTTAATC_TGCTATTT</t>
  </si>
  <si>
    <t>CTTTCTTT_AAACGCCT</t>
  </si>
  <si>
    <t>CTTTCTTT_CCCATCTG</t>
  </si>
  <si>
    <t>CTTTCTTT_CCTGACAC</t>
  </si>
  <si>
    <t>CTTTCTTT_CGAGATGT</t>
  </si>
  <si>
    <t>CTTTCTTT_GTTTACGT</t>
  </si>
  <si>
    <t>CTTTCTTT_TTCGGCCT</t>
  </si>
  <si>
    <t>GAAAGATTGT_AAACGCCT</t>
  </si>
  <si>
    <t>GAAAGATTGT_GTTCAACT</t>
  </si>
  <si>
    <t>GAAAGATTGT_TGACGGAC</t>
  </si>
  <si>
    <t>GAAAGCGTAC_GTGTAACC</t>
  </si>
  <si>
    <t>GAACCACGCT_TTGGACTT</t>
  </si>
  <si>
    <t>GAACGCCATT_GATTTACC</t>
  </si>
  <si>
    <t>GAACTAGGAT_AAACTGGT</t>
  </si>
  <si>
    <t>GAACTAGGAT_CCCGACTT</t>
  </si>
  <si>
    <t>GAACTAGGAT_GAAAGACC</t>
  </si>
  <si>
    <t>GAACTGCCGT_ACTGAGTT</t>
  </si>
  <si>
    <t>GAACTGCCGT_CTTCTTCG</t>
  </si>
  <si>
    <t>GAAGGAAGAC_GATTTACC</t>
  </si>
  <si>
    <t>GAAGTTTAGA_TCACGTTT</t>
  </si>
  <si>
    <t>GAATCAAGTG_AGGCAACG</t>
  </si>
  <si>
    <t>GAATCAAGTG_ATGACTTT</t>
  </si>
  <si>
    <t>GAATCAAGTG_CTTAGGTA</t>
  </si>
  <si>
    <t>GAATCAAGTG_GCTTACCT</t>
  </si>
  <si>
    <t>GAATCAAGTG_GGATAAAG</t>
  </si>
  <si>
    <t>GAATCAAGTG_GGCATGCT</t>
  </si>
  <si>
    <t>GAATCAAGTG_GTTCAACT</t>
  </si>
  <si>
    <t>GAATCAAGTG_TTGAGGGT</t>
  </si>
  <si>
    <t>GAATCAAGTG_TTGGCGTT</t>
  </si>
  <si>
    <t>GAATGGAAAT_AAATCGTT</t>
  </si>
  <si>
    <t>GAATGGAAAT_CCTGTTAT</t>
  </si>
  <si>
    <t>GAATGGAAAT_TCACGTTT</t>
  </si>
  <si>
    <t>GAATGGAAAT_TCCAGGGA</t>
  </si>
  <si>
    <t>GAATGGAAAT_TTGTGACT</t>
  </si>
  <si>
    <t>GAATGGGCAC_CGGAATTT</t>
  </si>
  <si>
    <t>GAATGGGCAC_CTTCAGGT</t>
  </si>
  <si>
    <t>GAATTCCTTG_AAACGCCT</t>
  </si>
  <si>
    <t>GAATTGGGCC_GATCGTTT</t>
  </si>
  <si>
    <t>GAATTGGGCC_GTGGAGCT</t>
  </si>
  <si>
    <t>GAATTGGGCC_TTAAGCGT</t>
  </si>
  <si>
    <t>GACAAGAGGG_AGAGACTA</t>
  </si>
  <si>
    <t>GACAATTAGT_AGTTTAGA</t>
  </si>
  <si>
    <t>GACAATTAGT_GCTTTCCA</t>
  </si>
  <si>
    <t>GACAATTAGT_TCCGTCCA</t>
  </si>
  <si>
    <t>GACAATTAGT_TGTAGTTT</t>
  </si>
  <si>
    <t>GACACGGACT_AGAAGTTA</t>
  </si>
  <si>
    <t>GACACGGACT_ATTCAGTA</t>
  </si>
  <si>
    <t>GACACGGACT_CCAACCGT</t>
  </si>
  <si>
    <t>GACACGGACT_CGTGGATA</t>
  </si>
  <si>
    <t>GACACGGACT_TGGTTTCT</t>
  </si>
  <si>
    <t>GACAGTCCCT_AGAACGGG</t>
  </si>
  <si>
    <t>GACAGTCCCT_ATCTTTGT</t>
  </si>
  <si>
    <t>GACATCTCCC_AAACTCGA</t>
  </si>
  <si>
    <t>GACATCTCCC_CGCTCTCA</t>
  </si>
  <si>
    <t>GACATTTGTT_ATATACCT</t>
  </si>
  <si>
    <t>GACATTTGTT_CGTGCTAG</t>
  </si>
  <si>
    <t>GACATTTGTT_GAAAGACC</t>
  </si>
  <si>
    <t>GACATTTGTT_TCACGTTT</t>
  </si>
  <si>
    <t>GACCACATTA_ATGACTTT</t>
  </si>
  <si>
    <t>GACCCATAGC_GCAAGGAC</t>
  </si>
  <si>
    <t>GACCCGAATG_ACTAGCCA</t>
  </si>
  <si>
    <t>GACCCGAATG_CGACGTCA</t>
  </si>
  <si>
    <t>GACCCGAATG_GGGTGTAT</t>
  </si>
  <si>
    <t>GACCTACTAG_CACTTTCT</t>
  </si>
  <si>
    <t>GACCTACTAG_CCGCAACT</t>
  </si>
  <si>
    <t>GACCTACTAG_CCTGACAC</t>
  </si>
  <si>
    <t>GACCTATTCA_AACCTGAC</t>
  </si>
  <si>
    <t>GACCTATTCA_CCCGACTT</t>
  </si>
  <si>
    <t>GACCTATTCA_GCTTACCT</t>
  </si>
  <si>
    <t>GACCTATTCA_GTTTGTTT</t>
  </si>
  <si>
    <t>GACCTGACAC_CCACATTA</t>
  </si>
  <si>
    <t>GACCTGACAC_GGTGACAC</t>
  </si>
  <si>
    <t>GACCTGACAC_TGGCCTGT</t>
  </si>
  <si>
    <t>GACGAATAAT_GAGCGGTA</t>
  </si>
  <si>
    <t>GACGACTCCT_GAAAGACC</t>
  </si>
  <si>
    <t>GACGACTCCT_TGACCAGT</t>
  </si>
  <si>
    <t>GACGACTCCT_TGACGGAC</t>
  </si>
  <si>
    <t>GACGAGATGT_AGCTATGA</t>
  </si>
  <si>
    <t>GACGAGATGT_CTACTTGT</t>
  </si>
  <si>
    <t>GACGAGATGT_GGCTACTA</t>
  </si>
  <si>
    <t>GACGAGATGT_TCCCTGAT</t>
  </si>
  <si>
    <t>GACGATTGAT_TCGACGGT</t>
  </si>
  <si>
    <t>GACGATTGAT_TGGCTACC</t>
  </si>
  <si>
    <t>GACGATTGAT_TTTATCAC</t>
  </si>
  <si>
    <t>GACGCTAGTC_GTTCAACT</t>
  </si>
  <si>
    <t>GACGGGCTTT_CGCTAATA</t>
  </si>
  <si>
    <t>GACGGGCTTT_TTGGACTT</t>
  </si>
  <si>
    <t>GACGTACCTA_TCACGTTT</t>
  </si>
  <si>
    <t>GACTAGACCC_CCAACCGT</t>
  </si>
  <si>
    <t>GACTAGACCC_CGCTAATA</t>
  </si>
  <si>
    <t>GACTAGACCC_GAGCGGTA</t>
  </si>
  <si>
    <t>GACTAGACCC_TCGGTACG</t>
  </si>
  <si>
    <t>GACTAGACCC_TTGTTTAC</t>
  </si>
  <si>
    <t>GACTCTTGAC_AGACACCA</t>
  </si>
  <si>
    <t>GACTGTCTGG_ACCCACGA</t>
  </si>
  <si>
    <t>GACTGTCTGG_ACGGTAGC</t>
  </si>
  <si>
    <t>GACTGTCTGG_GCAGTCGA</t>
  </si>
  <si>
    <t>GACTTACTCC_ATGCGGAT</t>
  </si>
  <si>
    <t>GACTTACTCC_CCTATTCA</t>
  </si>
  <si>
    <t>GACTTACTCC_CGCCTTGA</t>
  </si>
  <si>
    <t>GACTTACTCC_GATGTATT</t>
  </si>
  <si>
    <t>GACTTACTCC_GATTGCGA</t>
  </si>
  <si>
    <t>GACTTACTCC_GTTCTGTT</t>
  </si>
  <si>
    <t>GACTTACTCC_TCGGTTTA</t>
  </si>
  <si>
    <t>GACTTCTTCG_ACGTATAC</t>
  </si>
  <si>
    <t>GACTTCTTCG_CCAGCAGT</t>
  </si>
  <si>
    <t>GACTTCTTCG_TGTAGTTT</t>
  </si>
  <si>
    <t>GACTTCTTCG_TTCACATA</t>
  </si>
  <si>
    <t>GACTTCTTCG_TTTATCAC</t>
  </si>
  <si>
    <t>GAGAAGGCTT_AGTGAAAG</t>
  </si>
  <si>
    <t>GAGAAGGCTT_TCATGAGG</t>
  </si>
  <si>
    <t>GAGAAGGCTT_TCGGTTCG</t>
  </si>
  <si>
    <t>GAGAATACGC_CGAACGTA</t>
  </si>
  <si>
    <t>GAGAATACGC_CTGTTCTT</t>
  </si>
  <si>
    <t>GAGAATTCGT_TGCCTCAC</t>
  </si>
  <si>
    <t>GAGAATTCGT_TTCCAGAC</t>
  </si>
  <si>
    <t>GAGACAGATA_GCCTCTTT</t>
  </si>
  <si>
    <t>GAGACAGATA_TGCTCCGT</t>
  </si>
  <si>
    <t>GAGAGAATTG_GATGTGAG</t>
  </si>
  <si>
    <t>GAGAGAGTAT_AGCTATGA</t>
  </si>
  <si>
    <t>GAGAGAGTAT_CCCTAACC</t>
  </si>
  <si>
    <t>GAGAGAGTAT_CCTATTCA</t>
  </si>
  <si>
    <t>GAGAGAGTAT_CTACTTGT</t>
  </si>
  <si>
    <t>GAGAGAGTAT_TGTAAAGG</t>
  </si>
  <si>
    <t>GAGAGAGTAT_TTGTTTAC</t>
  </si>
  <si>
    <t>GAGAGCCCAT_TGCTCCGT</t>
  </si>
  <si>
    <t>GAGAGCCCAT_TGTGCTCA</t>
  </si>
  <si>
    <t>GAGATCTCGG_TTGGATCG</t>
  </si>
  <si>
    <t>GAGCGTTGCT_GACAGATA</t>
  </si>
  <si>
    <t>GAGGACTTCC_GTCCATGT</t>
  </si>
  <si>
    <t>GAGGACTTCC_GTGGAGCT</t>
  </si>
  <si>
    <t>GAGGACTTCC_TCGGTTCG</t>
  </si>
  <si>
    <t>GAGGACTTCC_TCTGTGGT</t>
  </si>
  <si>
    <t>GAGGACTTCC_TTGTTTAC</t>
  </si>
  <si>
    <t>GAGGGAACCT_AGGAGCTT</t>
  </si>
  <si>
    <t>GAGGGAACCT_GGGTGTAT</t>
  </si>
  <si>
    <t>GAGGGAACCT_TGATGCCC</t>
  </si>
  <si>
    <t>GAGGGAGGTA_CGACTCCT</t>
  </si>
  <si>
    <t>GAGGTCCCTT_CGGCTTAC</t>
  </si>
  <si>
    <t>GAGGTCCCTT_CTGGTGCA</t>
  </si>
  <si>
    <t>GAGGTCCCTT_GCTTACCT</t>
  </si>
  <si>
    <t>GAGTCATATT_AGCGCGAT</t>
  </si>
  <si>
    <t>GAGTCATATT_TGGTTTCT</t>
  </si>
  <si>
    <t>GAGTCCAAAG_ACTTCAAT</t>
  </si>
  <si>
    <t>GAGTCCAAAG_AGAGACTA</t>
  </si>
  <si>
    <t>GAGTTAACCA_GAAGTGCC</t>
  </si>
  <si>
    <t>GAGTTAACCA_GCAAGGAC</t>
  </si>
  <si>
    <t>GAGTTGTCAT_AAAGTCGG</t>
  </si>
  <si>
    <t>GAGTTTCG_AATGAATG</t>
  </si>
  <si>
    <t>GAGTTTCG_ACATCTAT</t>
  </si>
  <si>
    <t>GAGTTTCG_ATGCGGAT</t>
  </si>
  <si>
    <t>GAGTTTCG_CCGTGTTT</t>
  </si>
  <si>
    <t>GAGTTTCG_GAATTCGT</t>
  </si>
  <si>
    <t>GAGTTTCG_GGCATGCT</t>
  </si>
  <si>
    <t>GAGTTTCG_TCGGTTTA</t>
  </si>
  <si>
    <t>GAGTTTCG_TGGTTTCT</t>
  </si>
  <si>
    <t>GATAACCATC_ATGACCGA</t>
  </si>
  <si>
    <t>GATAACCATC_GAAAGACC</t>
  </si>
  <si>
    <t>GATAACCATC_GAGCGGTA</t>
  </si>
  <si>
    <t>GATAACCATC_GGCATGCT</t>
  </si>
  <si>
    <t>GATACAAACT_CATTTGTT</t>
  </si>
  <si>
    <t>GATACAAACT_CTTAGGTA</t>
  </si>
  <si>
    <t>GATACAAACT_GGCTACTA</t>
  </si>
  <si>
    <t>GATACAAACT_GGTCCCTT</t>
  </si>
  <si>
    <t>GATACAAACT_TTCCGAGT</t>
  </si>
  <si>
    <t>GATACCAGGC_GGTCTGAC</t>
  </si>
  <si>
    <t>GATAGTGTTT_GTAACGTT</t>
  </si>
  <si>
    <t>GATCCCAATC_CCTCGTCT</t>
  </si>
  <si>
    <t>GATCCCAATC_GAGGCTGA</t>
  </si>
  <si>
    <t>GATCCCAATC_GATGTATT</t>
  </si>
  <si>
    <t>GATCCCAATC_GCAGTCGA</t>
  </si>
  <si>
    <t>GATCCCAATC_GCCTCTTT</t>
  </si>
  <si>
    <t>GATCCGTCCA_AATGAATG</t>
  </si>
  <si>
    <t>GATCCGTCCA_TGCCTCAC</t>
  </si>
  <si>
    <t>GATCGGTTTA_ACCTTCTT</t>
  </si>
  <si>
    <t>GATCGGTTTA_ACTGAGTT</t>
  </si>
  <si>
    <t>GATCGTTT_TGAAATGA</t>
  </si>
  <si>
    <t>GATCGTTT_TGTGTCCT</t>
  </si>
  <si>
    <t>GATCTCAACC_AAGATTGT</t>
  </si>
  <si>
    <t>GATCTCAACC_ATATACCT</t>
  </si>
  <si>
    <t>GATCTCAACC_CCAGCAGT</t>
  </si>
  <si>
    <t>GATCTCAACC_GCAAGGAC</t>
  </si>
  <si>
    <t>GATCTCACTT_TGCCATCG</t>
  </si>
  <si>
    <t>GATCTCACTT_TGCCTCAC</t>
  </si>
  <si>
    <t>GATCTGTGGT_ACCCATAT</t>
  </si>
  <si>
    <t>GATCTGTGGT_ATCCGCTA</t>
  </si>
  <si>
    <t>GATGAAATGA_CACAGTTT</t>
  </si>
  <si>
    <t>GATGAAATGA_CGAGATGT</t>
  </si>
  <si>
    <t>GATGAAATGA_CTTACGGG</t>
  </si>
  <si>
    <t>GATGAAATGA_GGCATGCT</t>
  </si>
  <si>
    <t>GATGAAATGA_TGATAACA</t>
  </si>
  <si>
    <t>GATGAAATGA_TTCACATA</t>
  </si>
  <si>
    <t>GATGACCCTC_GACAGATA</t>
  </si>
  <si>
    <t>GATGACCCTC_GGTGGGAT</t>
  </si>
  <si>
    <t>GATGACCCTC_TGTGTCCT</t>
  </si>
  <si>
    <t>GATGAGGTCT_CCAGCAGT</t>
  </si>
  <si>
    <t>GATGAGGTCT_CTTGGTGT</t>
  </si>
  <si>
    <t>GATGAGGTCT_GAAAGACC</t>
  </si>
  <si>
    <t>GATGAGGTCT_GACAGATA</t>
  </si>
  <si>
    <t>GATGAGGTCT_GTGTCGGA</t>
  </si>
  <si>
    <t>GATGAGGTCT_TTCACATA</t>
  </si>
  <si>
    <t>GATGCCATCG_ATTCAGTA</t>
  </si>
  <si>
    <t>GATGCCATCG_GAAGGCTT</t>
  </si>
  <si>
    <t>GATGGAGGAG_GGGAGGTA</t>
  </si>
  <si>
    <t>GATGGAGGAG_TCTCAACC</t>
  </si>
  <si>
    <t>GATGGGATTC_ACTGAGTT</t>
  </si>
  <si>
    <t>GATGGGATTC_AGACACCA</t>
  </si>
  <si>
    <t>GATGGGATTC_CAACGTGG</t>
  </si>
  <si>
    <t>GATGGGATTC_GGGAACGA</t>
  </si>
  <si>
    <t>GATGGGATTC_TTGGCGTT</t>
  </si>
  <si>
    <t>GATGGTTTCT_CGTCAGCA</t>
  </si>
  <si>
    <t>GATGGTTTCT_GTGTCGGA</t>
  </si>
  <si>
    <t>GATGTAAAGG_CCAACCGT</t>
  </si>
  <si>
    <t>GATGTAAAGG_CGGAATTT</t>
  </si>
  <si>
    <t>GATGTACACG_GGGAACGA</t>
  </si>
  <si>
    <t>GATGTAGTTT_TGTTCCAG</t>
  </si>
  <si>
    <t>GATGTAGTTT_TTCCGAGT</t>
  </si>
  <si>
    <t>GATGTGAG_AGGAGCTT</t>
  </si>
  <si>
    <t>GATGTGAG_TCGGTTCG</t>
  </si>
  <si>
    <t>GATGTGCTCA_CCCGACTT</t>
  </si>
  <si>
    <t>GATGTTCCAG_AAACGCCT</t>
  </si>
  <si>
    <t>GATGTTCCAG_AAGCGTAC</t>
  </si>
  <si>
    <t>GATGTTCCAG_CCAGCAGT</t>
  </si>
  <si>
    <t>GATGTTCCAG_GCCTCTTT</t>
  </si>
  <si>
    <t>GATTAAACTG_CGAATAAT</t>
  </si>
  <si>
    <t>GATTAAACTG_GTAACGTT</t>
  </si>
  <si>
    <t>GATTAAACTG_GTCATATT</t>
  </si>
  <si>
    <t>GATTAAACTG_TGACGGAC</t>
  </si>
  <si>
    <t>GATTAAACTG_TTAAACTG</t>
  </si>
  <si>
    <t>GATTAGAC_AATGTTTG</t>
  </si>
  <si>
    <t>GATTAGAC_CGTACCTA</t>
  </si>
  <si>
    <t>GATTAGAC_GATGTATT</t>
  </si>
  <si>
    <t>GATTAGAC_GCAGTCGA</t>
  </si>
  <si>
    <t>GATTAGAC_TGGTTTCT</t>
  </si>
  <si>
    <t>GATTCCGAGT_ATGAAGCA</t>
  </si>
  <si>
    <t>GATTCCGAGT_GAACGATT</t>
  </si>
  <si>
    <t>GATTGAGGGT_GTCGTCGT</t>
  </si>
  <si>
    <t>GATTTAACAG_GCAGTCGA</t>
  </si>
  <si>
    <t>GCAGTCGA_AAACTGGT</t>
  </si>
  <si>
    <t>GCAGTCGA_GATTGCGA</t>
  </si>
  <si>
    <t>GCATGGGT_ACCACGCT</t>
  </si>
  <si>
    <t>GCATGGGT_ACTCACCG</t>
  </si>
  <si>
    <t>GCATGGGT_ATCCGCTA</t>
  </si>
  <si>
    <t>GCATGGGT_TCGAAGCT</t>
  </si>
  <si>
    <t>GCTCTAGT_ATACTCTT</t>
  </si>
  <si>
    <t>GCTTACCT_AGGAGCTT</t>
  </si>
  <si>
    <t>GCTTACCT_CGGCACAT</t>
  </si>
  <si>
    <t>GCTTACCT_GCATGGGT</t>
  </si>
  <si>
    <t>GCTTTGGC_ATGGGCAC</t>
  </si>
  <si>
    <t>GCTTTGGC_GCACCTCT</t>
  </si>
  <si>
    <t>GCTTTGGC_TTCACATA</t>
  </si>
  <si>
    <t>GGAAACAG_AAACTGGT</t>
  </si>
  <si>
    <t>GGAAACAG_AGAAGTTA</t>
  </si>
  <si>
    <t>GGAAACAG_TGGCCTGT</t>
  </si>
  <si>
    <t>GGAGAAGC_GCCTCTTT</t>
  </si>
  <si>
    <t>GGATAAAG_CTACTTGT</t>
  </si>
  <si>
    <t>GGATAAAG_CTCTTGAC</t>
  </si>
  <si>
    <t>GGCATGCT_GAAAGACC</t>
  </si>
  <si>
    <t>GGCATGCT_TTCGGCCT</t>
  </si>
  <si>
    <t>GGCCCTTA_CGAACGTA</t>
  </si>
  <si>
    <t>GGCCCTTA_TGACCAGT</t>
  </si>
  <si>
    <t>GGGTTGGT_TGTACACG</t>
  </si>
  <si>
    <t>GGTGGGAT_CCTATTCA</t>
  </si>
  <si>
    <t>GGTGGGAT_TTCCAGAC</t>
  </si>
  <si>
    <t>GTAACGTT_GCAAGGAC</t>
  </si>
  <si>
    <t>GTAACGTT_GGCATGCT</t>
  </si>
  <si>
    <t>GTAACGTT_TGCTCCGT</t>
  </si>
  <si>
    <t>GTAACGTT_TTATCTGT</t>
  </si>
  <si>
    <t>GTACCTTG_AGATGGCT</t>
  </si>
  <si>
    <t>GTACCTTG_GATGTATT</t>
  </si>
  <si>
    <t>GTCTCTCT_CTCTTGAC</t>
  </si>
  <si>
    <t>GTCTCTCT_TTGATCTA</t>
  </si>
  <si>
    <t>GTCTCTCT_TTTACCCT</t>
  </si>
  <si>
    <t>GTGTAACC_AAGATTGT</t>
  </si>
  <si>
    <t>GTGTAACC_AGGCAACG</t>
  </si>
  <si>
    <t>GTGTAACC_TGACCCTC</t>
  </si>
  <si>
    <t>GTGTAACC_TGTACACG</t>
  </si>
  <si>
    <t>GTTACGAT_CTTCGATT</t>
  </si>
  <si>
    <t>GTTACGAT_GGCGGTTT</t>
  </si>
  <si>
    <t>GTTACGAT_GGGAACGA</t>
  </si>
  <si>
    <t>GTTACGAT_GTTGCACG</t>
  </si>
  <si>
    <t>GTTACGAT_TTGCATAT</t>
  </si>
  <si>
    <t>GTTCAACT_ACTGAGTT</t>
  </si>
  <si>
    <t>GTTCAACT_CATCGCAG</t>
  </si>
  <si>
    <t>GTTCAACT_CCCAAGCA</t>
  </si>
  <si>
    <t>GTTCAACT_CCTGTTAT</t>
  </si>
  <si>
    <t>GTTCAACT_GCGTTGCT</t>
  </si>
  <si>
    <t>GTTCAACT_GGCCTAAG</t>
  </si>
  <si>
    <t>GTTCAACT_TCGACACC</t>
  </si>
  <si>
    <t>GTTCAACT_TCGGTACG</t>
  </si>
  <si>
    <t>GTTCAACT_TTGTTTAC</t>
  </si>
  <si>
    <t>GTTGCACG_ATCCGCTA</t>
  </si>
  <si>
    <t>GTTGCACG_CCCATAGC</t>
  </si>
  <si>
    <t>GTTGCACG_GAGCGGTA</t>
  </si>
  <si>
    <t>GTTGCACG_TCCAGGGA</t>
  </si>
  <si>
    <t>GTTTGTTT_AAATCGTT</t>
  </si>
  <si>
    <t>GTTTGTTT_ATTCGACG</t>
  </si>
  <si>
    <t>GTTTGTTT_GCGTTGCT</t>
  </si>
  <si>
    <t>TAAATAGG_AGGTTGTG</t>
  </si>
  <si>
    <t>TAAATAGG_GATTGCGA</t>
  </si>
  <si>
    <t>TAAATAGG_TCTGTGGT</t>
  </si>
  <si>
    <t>TAACTACT_CCCAAGCA</t>
  </si>
  <si>
    <t>TAACTACT_GGCCCTTA</t>
  </si>
  <si>
    <t>TAACTACT_GGGAACGA</t>
  </si>
  <si>
    <t>TAACTACT_TCATCCTT</t>
  </si>
  <si>
    <t>TAACTACT_TTATCTGT</t>
  </si>
  <si>
    <t>TAACTACT_TTGTTTAC</t>
  </si>
  <si>
    <t>TACAGCCG_AGGAAGAC</t>
  </si>
  <si>
    <t>TACAGCCG_ATGAAGCA</t>
  </si>
  <si>
    <t>TACAGCCG_TCCGTCCA</t>
  </si>
  <si>
    <t>TACAGCCG_TCTGTGGT</t>
  </si>
  <si>
    <t>TACCGGCA_AAACTCGA</t>
  </si>
  <si>
    <t>TACCGGCA_AGACACCA</t>
  </si>
  <si>
    <t>TACTTGTG_CTCGCGTA</t>
  </si>
  <si>
    <t>TACTTGTG_TCACGTTT</t>
  </si>
  <si>
    <t>TACTTGTG_TCTCAACC</t>
  </si>
  <si>
    <t>TACTTGTG_TGATAACA</t>
  </si>
  <si>
    <t>TACTTGTG_TTCACATA</t>
  </si>
  <si>
    <t>TAGCCTCG_CACTTTCT</t>
  </si>
  <si>
    <t>TAGCCTCG_CGTCAGCA</t>
  </si>
  <si>
    <t>TAGCCTCG_GAGTTCAC</t>
  </si>
  <si>
    <t>TAGCCTCG_TGAAATGA</t>
  </si>
  <si>
    <t>TAGCCTCG_TTCACATA</t>
  </si>
  <si>
    <t>TAGCTTAT_CCACATTA</t>
  </si>
  <si>
    <t>TAGCTTAT_CTCTTGAC</t>
  </si>
  <si>
    <t>TAGCTTAT_TCATCCTT</t>
  </si>
  <si>
    <t>TAGTCTAG_ATATACCT</t>
  </si>
  <si>
    <t>TAGTCTAG_GGTTAGTG</t>
  </si>
  <si>
    <t>TCATATGG_CCTGTTAT</t>
  </si>
  <si>
    <t>TCATATGG_CTGGTGCA</t>
  </si>
  <si>
    <t>TCATATGG_TCGAAGCT</t>
  </si>
  <si>
    <t>TCATCCTT_AAACTCGA</t>
  </si>
  <si>
    <t>TCATCCTT_TCGAAGCT</t>
  </si>
  <si>
    <t>TCATCCTT_TGGTTTCT</t>
  </si>
  <si>
    <t>TCCAGGGA_GATTTACC</t>
  </si>
  <si>
    <t>TCCTTATT_GTCCGTAC</t>
  </si>
  <si>
    <t>TCCTTATT_TTCGGCCT</t>
  </si>
  <si>
    <t>TCGAAGCT_ACTAGCCA</t>
  </si>
  <si>
    <t>TCGAAGCT_ACTGCCGT</t>
  </si>
  <si>
    <t>TCGAAGCT_GCAAGGAC</t>
  </si>
  <si>
    <t>TCGAAGCT_GGGAACGA</t>
  </si>
  <si>
    <t>TCGAAGCT_TCGAAGCT</t>
  </si>
  <si>
    <t>TGAAAACAGGG_ACTAGGAT</t>
  </si>
  <si>
    <t>TGAAAACAGGG_CCCGACTT</t>
  </si>
  <si>
    <t>TGAAAACAGGG_GGGAACCT</t>
  </si>
  <si>
    <t>TGAAAACTGGT_ATTCAGTA</t>
  </si>
  <si>
    <t>TGAAAATGTCG_ACTAGGAT</t>
  </si>
  <si>
    <t>TGAAAATGTCG_GCTTACCT</t>
  </si>
  <si>
    <t>TGAAACAATCC_ATCTTTGT</t>
  </si>
  <si>
    <t>TGAAACAATCC_GGTCTGAC</t>
  </si>
  <si>
    <t>TGAAACAATCC_TGCCTCAC</t>
  </si>
  <si>
    <t>TGAAACAATCC_TTGGACTT</t>
  </si>
  <si>
    <t>TGAAACAATCC_TTTACCCT</t>
  </si>
  <si>
    <t>TGAAACACACG_ACTAGCCA</t>
  </si>
  <si>
    <t>TGAAACACACG_ATATACCT</t>
  </si>
  <si>
    <t>TGAAACACACG_TGATAACA</t>
  </si>
  <si>
    <t>TGAAACACACG_TTGTGACT</t>
  </si>
  <si>
    <t>TGAAACCCTTG_ATACTCTT</t>
  </si>
  <si>
    <t>TGAAACCCTTG_GAATTCGT</t>
  </si>
  <si>
    <t>TGAAACCCTTG_GATTAGAC</t>
  </si>
  <si>
    <t>TGAAACCCTTG_TGAAATGA</t>
  </si>
  <si>
    <t>TGAACATCTAT_AAATCGTT</t>
  </si>
  <si>
    <t>TGAACATCTAT_ATATAGGA</t>
  </si>
  <si>
    <t>TGAACATCTAT_GTTCTGTT</t>
  </si>
  <si>
    <t>TGAACATCTAT_TTGGACTT</t>
  </si>
  <si>
    <t>TGAACGCTCAG_GGTGGGAT</t>
  </si>
  <si>
    <t>TGAACGCTCAG_GTGTAACC</t>
  </si>
  <si>
    <t>TGAACTAGCCA_ACTGAGTT</t>
  </si>
  <si>
    <t>TGAACTAGCCA_CGTCAGCA</t>
  </si>
  <si>
    <t>TGAACTAGCCA_GGTTAGTG</t>
  </si>
  <si>
    <t>TGAACTAGCCA_GTCCGTAC</t>
  </si>
  <si>
    <t>TGAACTAGCCA_GTCGTCGT</t>
  </si>
  <si>
    <t>TGAAGAAGTTA_GTATGAGT</t>
  </si>
  <si>
    <t>TGAAGCGCGAT_AAACTGGT</t>
  </si>
  <si>
    <t>TGAAGCGCGAT_GTGGAGCT</t>
  </si>
  <si>
    <t>TGAAGGATTCA_CCGCAACT</t>
  </si>
  <si>
    <t>TGAAGGATTCA_GTCAAAGA</t>
  </si>
  <si>
    <t>TGAAGGTTGTG_AGAAGTTA</t>
  </si>
  <si>
    <t>TGAAGGTTGTG_ATGACTTT</t>
  </si>
  <si>
    <t>TGAAGGTTGTG_GCTCTAGT</t>
  </si>
  <si>
    <t>TGAATACCCAG_AATGAATG</t>
  </si>
  <si>
    <t>TGAATACCCAG_CGACGTCA</t>
  </si>
  <si>
    <t>TGAATACCCAG_CGCTCTCA</t>
  </si>
  <si>
    <t>TGAATACCCAG_GACAGATA</t>
  </si>
  <si>
    <t>TGAATACCCAG_TCGAAGCT</t>
  </si>
  <si>
    <t>TGAATATAGGA_ACTAGGAT</t>
  </si>
  <si>
    <t>TGAATGAAGCA_CCCAAGCA</t>
  </si>
  <si>
    <t>TGAATGAAGCA_CGAACGTA</t>
  </si>
  <si>
    <t>TGAATGAAGCA_GTTACGAT</t>
  </si>
  <si>
    <t>TGAATGACCGA_GTGTCGGA</t>
  </si>
  <si>
    <t>TGAATGACTTT_AAAGCCTA</t>
  </si>
  <si>
    <t>TGAATGACTTT_CGTGGATA</t>
  </si>
  <si>
    <t>TGAATGACTTT_GATGTATT</t>
  </si>
  <si>
    <t>TGAATGACTTT_GTATGAGT</t>
  </si>
  <si>
    <t>TGAATGACTTT_TTTATCAC</t>
  </si>
  <si>
    <t>TGAATGCATGG_AATGACCC</t>
  </si>
  <si>
    <t>TGAATGCATGG_CCTATTCA</t>
  </si>
  <si>
    <t>TGAATTCGACG_ATATAGGA</t>
  </si>
  <si>
    <t>TGAATTCGACG_ATGACCGA</t>
  </si>
  <si>
    <t>TGAATTCGACG_TGACGGAC</t>
  </si>
  <si>
    <t>TGAATTCGACG_TGGCTACC</t>
  </si>
  <si>
    <t>TGACAACAAAT_AATTCCCA</t>
  </si>
  <si>
    <t>TGACAACAAAT_GTCATATT</t>
  </si>
  <si>
    <t>TGACAATACTT_AAAGCCTA</t>
  </si>
  <si>
    <t>TGACAATACTT_ATATACCT</t>
  </si>
  <si>
    <t>TGACAATACTT_CGAACGTA</t>
  </si>
  <si>
    <t>TGACAATACTT_CGTGGATA</t>
  </si>
  <si>
    <t>TGACAATACTT_TTCACATA</t>
  </si>
  <si>
    <t>TGACAATACTT_TTGAGGGT</t>
  </si>
  <si>
    <t>TGACACAACAG_CCTGTTAT</t>
  </si>
  <si>
    <t>TGACACAACAG_CTTAGGTA</t>
  </si>
  <si>
    <t>TGACACAACAG_GGCCCTTA</t>
  </si>
  <si>
    <t>TGACACAAGGC_ACCCACGA</t>
  </si>
  <si>
    <t>TGACACAAGGC_ATACTCTT</t>
  </si>
  <si>
    <t>TGACACAAGGC_GTGGAGCT</t>
  </si>
  <si>
    <t>TGACACAGTTT_ACGTATAC</t>
  </si>
  <si>
    <t>TGACACAGTTT_AGAAGTTA</t>
  </si>
  <si>
    <t>TGACACAGTTT_CGACGTCA</t>
  </si>
  <si>
    <t>TGACACAGTTT_GAGCGGTA</t>
  </si>
  <si>
    <t>TGACACAGTTT_TCCAGGGA</t>
  </si>
  <si>
    <t>TGACACAGTTT_TGTGTCCT</t>
  </si>
  <si>
    <t>TGACACTTTCT_AAGCTTCT</t>
  </si>
  <si>
    <t>TGACACTTTCT_AATCGGGT</t>
  </si>
  <si>
    <t>TGACACTTTCT_AGCGCCTT</t>
  </si>
  <si>
    <t>TGACACTTTCT_CCTATTCA</t>
  </si>
  <si>
    <t>TGACACTTTCT_TTCACATA</t>
  </si>
  <si>
    <t>TGACAGACCAT_CCGCAACT</t>
  </si>
  <si>
    <t>TGACAGACCAT_CGGACAAC</t>
  </si>
  <si>
    <t>TGACAGACCAT_CTAGTAAC</t>
  </si>
  <si>
    <t>TGACAGACCAT_GTCTCTCT</t>
  </si>
  <si>
    <t>TGACAGACCAT_TGGCTACC</t>
  </si>
  <si>
    <t>TGACATACATT_AATGACCC</t>
  </si>
  <si>
    <t>TGACCAGCAGT_CATTTGTT</t>
  </si>
  <si>
    <t>TGACCAGCAGT_CGTCAGCA</t>
  </si>
  <si>
    <t>TGACCAGCAGT_GATCGTTT</t>
  </si>
  <si>
    <t>TGACCAGCAGT_TCATCCTT</t>
  </si>
  <si>
    <t>TGACCAGCAGT_TCCGTCCA</t>
  </si>
  <si>
    <t>TGACCATTACT_AGAGACTA</t>
  </si>
  <si>
    <t>TGACCATTACT_CAATACTT</t>
  </si>
  <si>
    <t>TGACCATTACT_CTTCGCAC</t>
  </si>
  <si>
    <t>TGACCATTACT_GATCTCGG</t>
  </si>
  <si>
    <t>TGACCATTACT_GCTTACCT</t>
  </si>
  <si>
    <t>TGACCATTACT_GTAACGTT</t>
  </si>
  <si>
    <t>TGACCATTACT_TCGTCATG</t>
  </si>
  <si>
    <t>TGACCATTACT_TGAGGTCT</t>
  </si>
  <si>
    <t>TGACCTGTTAT_AGCGAAGT</t>
  </si>
  <si>
    <t>TGACCTGTTAT_CGTGGATA</t>
  </si>
  <si>
    <t>TGACCTGTTAT_GAAAGACC</t>
  </si>
  <si>
    <t>TGACGAGTCTG_ACCTTCTT</t>
  </si>
  <si>
    <t>TGACGAGTCTG_GCAAGGAC</t>
  </si>
  <si>
    <t>TGACGAGTCTG_GGGAACGA</t>
  </si>
  <si>
    <t>TGACGGGTAGT_GTTACGAT</t>
  </si>
  <si>
    <t>TGACGTAGAAG_TTCCGAGT</t>
  </si>
  <si>
    <t>TGACGTATCGG_CCTCGTCT</t>
  </si>
  <si>
    <t>TGACGTATCGG_GTCCAAAG</t>
  </si>
  <si>
    <t>TGACTACCGTT_AAATCGTT</t>
  </si>
  <si>
    <t>TGACTACCGTT_ACGCCATT</t>
  </si>
  <si>
    <t>TGACTACCGTT_ATTCAGTA</t>
  </si>
  <si>
    <t>TGACTACCGTT_TCACGTTT</t>
  </si>
  <si>
    <t>TGACTACGAGC_TGCTATTT</t>
  </si>
  <si>
    <t>TGACTAGTAAC_AGCGCGAT</t>
  </si>
  <si>
    <t>TGACTAGTAAC_GCCTCTTT</t>
  </si>
  <si>
    <t>TGACTAGTAAC_GGTCTGAC</t>
  </si>
  <si>
    <t>TGACTCAGAAT_CCATTTGA</t>
  </si>
  <si>
    <t>TGACTCAGAAT_GAAAGACC</t>
  </si>
  <si>
    <t>TGACTCAGAAT_GATTAGAC</t>
  </si>
  <si>
    <t>TGACTCGATGC_TCTCAACC</t>
  </si>
  <si>
    <t>TGACTCGATGC_TGACCAGT</t>
  </si>
  <si>
    <t>TGACTCGCGTA_AAATGTCG</t>
  </si>
  <si>
    <t>TGACTCGCGTA_AACCTGAC</t>
  </si>
  <si>
    <t>TGACTCGCGTA_CTCTTGAC</t>
  </si>
  <si>
    <t>TGACTGGTGCA_CCCAAGCA</t>
  </si>
  <si>
    <t>TGACTGTTCTT_ATGGATTA</t>
  </si>
  <si>
    <t>TGACTGTTCTT_GCTTACCT</t>
  </si>
  <si>
    <t>TGACTGTTCTT_TGATAACA</t>
  </si>
  <si>
    <t>TGACTTCTGGA_GGTGACAC</t>
  </si>
  <si>
    <t>TGACTTCTGGA_TGACGGAC</t>
  </si>
  <si>
    <t>TGACTTGGTGT_ATGCGGAT</t>
  </si>
  <si>
    <t>TGACTTGGTGT_GAGAATTG</t>
  </si>
  <si>
    <t>TGAGAAGCACT_ACGGTAGC</t>
  </si>
  <si>
    <t>TGAGAAGCACT_ACTAGGAT</t>
  </si>
  <si>
    <t>TGAGAAGCACT_AGATGGCT</t>
  </si>
  <si>
    <t>TGAGAAGCACT_ATACTCTT</t>
  </si>
  <si>
    <t>TGAGACAAAGG_AGATGGCT</t>
  </si>
  <si>
    <t>TGAGACAAAGG_ATTGGGCC</t>
  </si>
  <si>
    <t>TGAGACAAAGG_CGGACAAC</t>
  </si>
  <si>
    <t>TGAGACAAAGG_CTCTTGAC</t>
  </si>
  <si>
    <t>TGAGACAAAGG_TGTGCTCA</t>
  </si>
  <si>
    <t>TGAGACAACTT_AAACTCGA</t>
  </si>
  <si>
    <t>TGAGACAACTT_AGCTATGA</t>
  </si>
  <si>
    <t>TGAGACAACTT_CCAGCAGT</t>
  </si>
  <si>
    <t>TGAGAGTTCAC_TTCCGAGT</t>
  </si>
  <si>
    <t>TGAGATTTACC_AAGGTAAT</t>
  </si>
  <si>
    <t>TGAGATTTACC_ACTGAGTT</t>
  </si>
  <si>
    <t>TGAGATTTACC_ATATAGGA</t>
  </si>
  <si>
    <t>TGAGATTTACC_GGGTTGGT</t>
  </si>
  <si>
    <t>TGAGCAAGGAC_GTGTCGGA</t>
  </si>
  <si>
    <t>TGAGCCACATC_AGCGAAGT</t>
  </si>
  <si>
    <t>TGAGCCACATC_ATACTCTT</t>
  </si>
  <si>
    <t>TGAGCCACATC_GTTTGTTT</t>
  </si>
  <si>
    <t>TGAGCCGGATT_ACCTTCTT</t>
  </si>
  <si>
    <t>TGAGCCGGATT_CGGCTTAC</t>
  </si>
  <si>
    <t>TGAGCCGGATT_GCAGCATG</t>
  </si>
  <si>
    <t>TGAGCGCATTC_CCTATTCA</t>
  </si>
  <si>
    <t>TGAGCGCATTC_GTAACGTT</t>
  </si>
  <si>
    <t>TGAGCGCATTC_TCACGTTT</t>
  </si>
  <si>
    <t>TGAGGAATAGA_CCTGTTAT</t>
  </si>
  <si>
    <t>TGAGGCTACTA_CCAACCGT</t>
  </si>
  <si>
    <t>TGAGGCTACTA_TTATCTGT</t>
  </si>
  <si>
    <t>TGAGGCTACTA_TTGATTCT</t>
  </si>
  <si>
    <t>TGAGGGAAATC_GCATGGGT</t>
  </si>
  <si>
    <t>TGAGGTCTGAC_GGAATAGA</t>
  </si>
  <si>
    <t>TGAGGTCTGAC_GTCAAAGA</t>
  </si>
  <si>
    <t>TGAGTAATCCC_GTTCTGTT</t>
  </si>
  <si>
    <t>TGAGTCCATGT_CGAGATGT</t>
  </si>
  <si>
    <t>TGAGTCCATGT_GAGAATTG</t>
  </si>
  <si>
    <t>TGAGTCCATGT_GAGGCTGA</t>
  </si>
  <si>
    <t>TGAGTCCATGT_GTTGTCAT</t>
  </si>
  <si>
    <t>TGAGTCCATGT_TGACCAGT</t>
  </si>
  <si>
    <t>TGAGTCGTCGT_ACTAGCCA</t>
  </si>
  <si>
    <t>TGAGTGGAGCT_ACTAGGAT</t>
  </si>
  <si>
    <t>TGAGTGGAGCT_TCGAAGCT</t>
  </si>
  <si>
    <t>TGAGTTCTGTT_TGACGGAC</t>
  </si>
  <si>
    <t>TGAGTTCTGTT_TTGGCGTT</t>
  </si>
  <si>
    <t>TGATAACCCGT_CGACGTCA</t>
  </si>
  <si>
    <t>TGATACGTGCT_GAGGCTGA</t>
  </si>
  <si>
    <t>TGATACGTGCT_GATTGCGA</t>
  </si>
  <si>
    <t>TGATACGTGCT_TCTCACTT</t>
  </si>
  <si>
    <t>TGATAGAAATG_ACTGAGTT</t>
  </si>
  <si>
    <t>TGATAGAAATG_ATATACCT</t>
  </si>
  <si>
    <t>TGATAGAAATG_CACGGACT</t>
  </si>
  <si>
    <t>TGATAGAAATG_GGAATAGA</t>
  </si>
  <si>
    <t>TGATAGAAATG_GGGAACCT</t>
  </si>
  <si>
    <t>TGATAGAAATG_TGCTATTT</t>
  </si>
  <si>
    <t>TGATATTGCCT_GTTCAACT</t>
  </si>
  <si>
    <t>TGATCCAGTCC_GTTTACGT</t>
  </si>
  <si>
    <t>TGATCCAGTCC_GTTTGTTT</t>
  </si>
  <si>
    <t>TGATCCCGTAG_CCTGTTAT</t>
  </si>
  <si>
    <t>TGATCCCGTAG_GGTGGGAT</t>
  </si>
  <si>
    <t>TGATCCCGTAG_TGAGGTCT</t>
  </si>
  <si>
    <t>TGATCCCTGAT_ATATAGGA</t>
  </si>
  <si>
    <t>TGATCCCTGAT_GACAAAGG</t>
  </si>
  <si>
    <t>TGATCCCTGAT_GTTTGTTT</t>
  </si>
  <si>
    <t>TGATCGACACC_CCCGACTT</t>
  </si>
  <si>
    <t>TGATCGACACC_GGGTGTAT</t>
  </si>
  <si>
    <t>TGATCGACGGT_ATGGATTA</t>
  </si>
  <si>
    <t>TGATCGACGGT_GTTTGTTT</t>
  </si>
  <si>
    <t>TGATCGTCATG_CCCAAGCA</t>
  </si>
  <si>
    <t>TGATGATAACA_GAGGCTGA</t>
  </si>
  <si>
    <t>TGATGCCC_AAACTGGT</t>
  </si>
  <si>
    <t>TGATGCCC_AAATGTCG</t>
  </si>
  <si>
    <t>TGATGCCC_AGCGCCTT</t>
  </si>
  <si>
    <t>TGATGCCC_AGTTTAGA</t>
  </si>
  <si>
    <t>TGATGCCC_ATGACTTT</t>
  </si>
  <si>
    <t>TGATGCCC_GAAGGCTT</t>
  </si>
  <si>
    <t>TGATGCCC_GACAGATA</t>
  </si>
  <si>
    <t>TGATGCCC_TTCCGAGT</t>
  </si>
  <si>
    <t>TGATGTCTTTC_ACGCCATT</t>
  </si>
  <si>
    <t>TGATGTCTTTC_ATATACCT</t>
  </si>
  <si>
    <t>TGATGTCTTTC_GTTTACGT</t>
  </si>
  <si>
    <t>TGATGTCTTTC_TGTGGCTA</t>
  </si>
  <si>
    <t>TGATGTCTTTC_TTCACATA</t>
  </si>
  <si>
    <t>TGATTAGTCCG_AAGATTGT</t>
  </si>
  <si>
    <t>TGATTAGTCCG_CCATTTGA</t>
  </si>
  <si>
    <t>TGATTAGTCCG_GATGTATT</t>
  </si>
  <si>
    <t>TGATTAGTCCG_TGTAAAGG</t>
  </si>
  <si>
    <t>TGATTCACATA_ACATCTAT</t>
  </si>
  <si>
    <t>TGATTCACATA_CGTCAGCA</t>
  </si>
  <si>
    <t>TGATTCGCTGG_GAAGGCTT</t>
  </si>
  <si>
    <t>TGATTGCACGC_CGGCTTAC</t>
  </si>
  <si>
    <t>TGATTGCACGC_GGCGGTTT</t>
  </si>
  <si>
    <t>TGATTGTCGCC_GAAGTGCC</t>
  </si>
  <si>
    <t>TGATTGTCGCC_GTCCGTAC</t>
  </si>
  <si>
    <t>TGATTGTTTAC_ACTAGGAT</t>
  </si>
  <si>
    <t>TGATTGTTTAC_CGCCTTGA</t>
  </si>
  <si>
    <t>TGATTTACCCT_AATGTTTG</t>
  </si>
  <si>
    <t>TGATTTACCCT_CGAGTCTG</t>
  </si>
  <si>
    <t>TGATTTACCCT_CTGAGTGC</t>
  </si>
  <si>
    <t>TGATTTACCCT_GAATTCGT</t>
  </si>
  <si>
    <t>TGATTTACCCT_GGGAACCT</t>
  </si>
  <si>
    <t>TGATTTACCCT_GTCAATAC</t>
  </si>
  <si>
    <t>TGCAAGGG_AGGCAGTT</t>
  </si>
  <si>
    <t>TGCAAGGG_TCGACACC</t>
  </si>
  <si>
    <t>TGCCTCAC_AAACTGGT</t>
  </si>
  <si>
    <t>TGCCTCAC_ACTAGCCA</t>
  </si>
  <si>
    <t>TGCCTCAC_CCGTGTTT</t>
  </si>
  <si>
    <t>TGCCTCAC_GTTAACCA</t>
  </si>
  <si>
    <t>TGCGACAG_TCACGTTT</t>
  </si>
  <si>
    <t>TGCGTATC_AGGCAGTT</t>
  </si>
  <si>
    <t>TGCTATTT_ATACTCTT</t>
  </si>
  <si>
    <t>TGCTATTT_ATCTTTGT</t>
  </si>
  <si>
    <t>TGCTATTT_GGTCCCTT</t>
  </si>
  <si>
    <t>TGCTATTT_GTTTGTTT</t>
  </si>
  <si>
    <t>TGGCTACC_ACCACGCT</t>
  </si>
  <si>
    <t>TGGCTACC_GATTAGAC</t>
  </si>
  <si>
    <t>TGGCTACC_GTCAATAC</t>
  </si>
  <si>
    <t>TGGCTACC_TCGGTACG</t>
  </si>
  <si>
    <t>TGGCTACC_TGCTATTT</t>
  </si>
  <si>
    <t>TGGCTACC_TGGTTTCT</t>
  </si>
  <si>
    <t>TGGTATGA_TGCTCCGT</t>
  </si>
  <si>
    <t>TTAAGCGT_AATCGGGT</t>
  </si>
  <si>
    <t>TTATAGCC_AATCGGGT</t>
  </si>
  <si>
    <t>TTATAGCC_ACTGAGTT</t>
  </si>
  <si>
    <t>TTATAGCC_AGGCAGTT</t>
  </si>
  <si>
    <t>TTATAGCC_CGCTAATA</t>
  </si>
  <si>
    <t>TTATAGCC_CGGCTTAC</t>
  </si>
  <si>
    <t>TTATAGCC_GATTTACC</t>
  </si>
  <si>
    <t>TTATAGCC_GCCGGATT</t>
  </si>
  <si>
    <t>TTATAGCC_GCCTCTTT</t>
  </si>
  <si>
    <t>TTATCTGT_TGTGGCTA</t>
  </si>
  <si>
    <t>TTATCTGT_TTTATCAC</t>
  </si>
  <si>
    <t>TTCCGCTC_GATGTATT</t>
  </si>
  <si>
    <t>TTCGGCCT_CCCGACTT</t>
  </si>
  <si>
    <t>TTCGGCCT_GTCGTCGT</t>
  </si>
  <si>
    <t>TTGCATAT_ACATCTAT</t>
  </si>
  <si>
    <t>TTGCATAT_ATGGGCAC</t>
  </si>
  <si>
    <t>TTGCATAT_CGTGGATA</t>
  </si>
  <si>
    <t>TTGCATAT_GTCATATT</t>
  </si>
  <si>
    <t>TTGCATAT_GTTCAACT</t>
  </si>
  <si>
    <t>TTGCATAT_TTCGGCCT</t>
  </si>
  <si>
    <t>TTGGACTT_GAGGCTGA</t>
  </si>
  <si>
    <t>TTGGACTT_GGGCCAAT</t>
  </si>
  <si>
    <t>TTTGTGTC_AGCTATGA</t>
  </si>
  <si>
    <t>TTTGTGTC_TCGACACC</t>
  </si>
  <si>
    <t>Barcode family</t>
  </si>
  <si>
    <t>Bs relative abundance</t>
  </si>
  <si>
    <t>Bt-biased</t>
  </si>
  <si>
    <t>silico_Bt-biased</t>
  </si>
  <si>
    <t>Ec-biased</t>
  </si>
  <si>
    <t>silico_Ec-biased</t>
  </si>
  <si>
    <t>Relative abundance</t>
  </si>
  <si>
    <t>Observed abundance</t>
  </si>
  <si>
    <t>Ec relative abundance</t>
  </si>
  <si>
    <t>fix sig figs</t>
  </si>
  <si>
    <t>Expected abundance</t>
  </si>
  <si>
    <t>might be good to "collapse" into one number for some metrics of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33" borderId="0" xfId="0" applyFill="1"/>
    <xf numFmtId="0" fontId="0" fillId="34" borderId="0" xfId="0" applyFill="1"/>
    <xf numFmtId="0" fontId="0" fillId="0" borderId="0" xfId="0" applyAlignment="1">
      <alignment horizontal="center"/>
    </xf>
    <xf numFmtId="0" fontId="14" fillId="35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5A66F-8C98-234E-B798-83FFF07399E7}">
  <dimension ref="A1:G1000"/>
  <sheetViews>
    <sheetView tabSelected="1" workbookViewId="0">
      <selection activeCell="G8" sqref="G8"/>
    </sheetView>
  </sheetViews>
  <sheetFormatPr baseColWidth="10" defaultRowHeight="16" x14ac:dyDescent="0.2"/>
  <cols>
    <col min="1" max="1" width="24.83203125" bestFit="1" customWidth="1"/>
    <col min="2" max="2" width="14.33203125" bestFit="1" customWidth="1"/>
    <col min="3" max="3" width="14.5" bestFit="1" customWidth="1"/>
    <col min="4" max="4" width="19.1640625" bestFit="1" customWidth="1"/>
  </cols>
  <sheetData>
    <row r="1" spans="1:7" x14ac:dyDescent="0.2">
      <c r="A1" t="s">
        <v>1006</v>
      </c>
      <c r="B1" t="s">
        <v>0</v>
      </c>
      <c r="C1" t="s">
        <v>3</v>
      </c>
      <c r="D1" t="s">
        <v>1007</v>
      </c>
      <c r="E1" t="s">
        <v>1014</v>
      </c>
    </row>
    <row r="2" spans="1:7" x14ac:dyDescent="0.2">
      <c r="A2" t="s">
        <v>712</v>
      </c>
      <c r="B2">
        <v>36527</v>
      </c>
      <c r="C2">
        <v>4529</v>
      </c>
      <c r="D2">
        <f>B2/SUM(B2:C2)</f>
        <v>0.8896872564302416</v>
      </c>
      <c r="E2">
        <f>1-D2</f>
        <v>0.1103127435697584</v>
      </c>
    </row>
    <row r="3" spans="1:7" x14ac:dyDescent="0.2">
      <c r="A3" t="s">
        <v>418</v>
      </c>
      <c r="B3">
        <v>35727</v>
      </c>
      <c r="C3">
        <v>986</v>
      </c>
      <c r="D3">
        <f t="shared" ref="D3:D66" si="0">B3/SUM(B3:C3)</f>
        <v>0.9731430283550786</v>
      </c>
      <c r="E3">
        <f t="shared" ref="E3:E22" si="1">1-D3</f>
        <v>2.6856971644921401E-2</v>
      </c>
    </row>
    <row r="4" spans="1:7" x14ac:dyDescent="0.2">
      <c r="A4" t="s">
        <v>87</v>
      </c>
      <c r="B4">
        <v>34450</v>
      </c>
      <c r="C4">
        <v>363</v>
      </c>
      <c r="D4">
        <f t="shared" si="0"/>
        <v>0.98957286071295203</v>
      </c>
      <c r="E4">
        <f t="shared" si="1"/>
        <v>1.0427139287047971E-2</v>
      </c>
    </row>
    <row r="5" spans="1:7" x14ac:dyDescent="0.2">
      <c r="A5" t="s">
        <v>393</v>
      </c>
      <c r="B5">
        <v>25329</v>
      </c>
      <c r="C5">
        <v>8804</v>
      </c>
      <c r="D5">
        <f t="shared" si="0"/>
        <v>0.74206779363079722</v>
      </c>
      <c r="E5">
        <f t="shared" si="1"/>
        <v>0.25793220636920278</v>
      </c>
    </row>
    <row r="6" spans="1:7" x14ac:dyDescent="0.2">
      <c r="A6" t="s">
        <v>447</v>
      </c>
      <c r="B6">
        <v>19426</v>
      </c>
      <c r="C6">
        <v>13588</v>
      </c>
      <c r="D6">
        <f t="shared" si="0"/>
        <v>0.58841703519718902</v>
      </c>
      <c r="E6">
        <f t="shared" si="1"/>
        <v>0.41158296480281098</v>
      </c>
      <c r="G6" s="5" t="s">
        <v>1015</v>
      </c>
    </row>
    <row r="7" spans="1:7" x14ac:dyDescent="0.2">
      <c r="A7" t="s">
        <v>678</v>
      </c>
      <c r="B7">
        <v>23120</v>
      </c>
      <c r="C7">
        <v>8351</v>
      </c>
      <c r="D7">
        <f t="shared" si="0"/>
        <v>0.73464459343522603</v>
      </c>
      <c r="E7">
        <f t="shared" si="1"/>
        <v>0.26535540656477397</v>
      </c>
    </row>
    <row r="8" spans="1:7" x14ac:dyDescent="0.2">
      <c r="A8" t="s">
        <v>47</v>
      </c>
      <c r="B8">
        <v>22808</v>
      </c>
      <c r="C8">
        <v>8129</v>
      </c>
      <c r="D8">
        <f t="shared" si="0"/>
        <v>0.73724019782137895</v>
      </c>
      <c r="E8">
        <f t="shared" si="1"/>
        <v>0.26275980217862105</v>
      </c>
      <c r="G8" s="5" t="s">
        <v>1017</v>
      </c>
    </row>
    <row r="9" spans="1:7" x14ac:dyDescent="0.2">
      <c r="A9" t="s">
        <v>635</v>
      </c>
      <c r="B9">
        <v>29279</v>
      </c>
      <c r="C9">
        <v>1528</v>
      </c>
      <c r="D9">
        <f t="shared" si="0"/>
        <v>0.95040088291622038</v>
      </c>
      <c r="E9">
        <f t="shared" si="1"/>
        <v>4.959911708377962E-2</v>
      </c>
    </row>
    <row r="10" spans="1:7" x14ac:dyDescent="0.2">
      <c r="A10" t="s">
        <v>784</v>
      </c>
      <c r="B10">
        <v>30121</v>
      </c>
      <c r="C10">
        <v>89</v>
      </c>
      <c r="D10">
        <f t="shared" si="0"/>
        <v>0.99705395564382659</v>
      </c>
      <c r="E10">
        <f t="shared" si="1"/>
        <v>2.9460443561734051E-3</v>
      </c>
    </row>
    <row r="11" spans="1:7" x14ac:dyDescent="0.2">
      <c r="A11" t="s">
        <v>537</v>
      </c>
      <c r="B11">
        <v>29928</v>
      </c>
      <c r="C11">
        <v>82</v>
      </c>
      <c r="D11">
        <f t="shared" si="0"/>
        <v>0.99726757747417527</v>
      </c>
      <c r="E11">
        <f t="shared" si="1"/>
        <v>2.7324225258247292E-3</v>
      </c>
    </row>
    <row r="12" spans="1:7" x14ac:dyDescent="0.2">
      <c r="A12" t="s">
        <v>214</v>
      </c>
      <c r="B12">
        <v>28051</v>
      </c>
      <c r="C12">
        <v>1541</v>
      </c>
      <c r="D12">
        <f t="shared" si="0"/>
        <v>0.9479251148959178</v>
      </c>
      <c r="E12">
        <f t="shared" si="1"/>
        <v>5.2074885104082203E-2</v>
      </c>
    </row>
    <row r="13" spans="1:7" x14ac:dyDescent="0.2">
      <c r="A13" t="s">
        <v>943</v>
      </c>
      <c r="B13">
        <v>24114</v>
      </c>
      <c r="C13">
        <v>5103</v>
      </c>
      <c r="D13">
        <f t="shared" si="0"/>
        <v>0.82534141082246637</v>
      </c>
      <c r="E13">
        <f t="shared" si="1"/>
        <v>0.17465858917753363</v>
      </c>
    </row>
    <row r="14" spans="1:7" x14ac:dyDescent="0.2">
      <c r="A14" t="s">
        <v>823</v>
      </c>
      <c r="B14">
        <v>28671</v>
      </c>
      <c r="C14">
        <v>27</v>
      </c>
      <c r="D14">
        <f t="shared" si="0"/>
        <v>0.99905916788626381</v>
      </c>
      <c r="E14">
        <f t="shared" si="1"/>
        <v>9.4083211373618969E-4</v>
      </c>
    </row>
    <row r="15" spans="1:7" x14ac:dyDescent="0.2">
      <c r="A15" t="s">
        <v>411</v>
      </c>
      <c r="B15">
        <v>28305</v>
      </c>
      <c r="C15">
        <v>19</v>
      </c>
      <c r="D15">
        <f t="shared" si="0"/>
        <v>0.99932919079226101</v>
      </c>
      <c r="E15">
        <f t="shared" si="1"/>
        <v>6.7080920773898711E-4</v>
      </c>
    </row>
    <row r="16" spans="1:7" x14ac:dyDescent="0.2">
      <c r="A16" t="s">
        <v>913</v>
      </c>
      <c r="B16">
        <v>27533</v>
      </c>
      <c r="C16">
        <v>28</v>
      </c>
      <c r="D16">
        <f t="shared" si="0"/>
        <v>0.99898407169551173</v>
      </c>
      <c r="E16">
        <f t="shared" si="1"/>
        <v>1.0159283044882672E-3</v>
      </c>
    </row>
    <row r="17" spans="1:5" x14ac:dyDescent="0.2">
      <c r="A17" t="s">
        <v>216</v>
      </c>
      <c r="B17">
        <v>27063</v>
      </c>
      <c r="C17">
        <v>30</v>
      </c>
      <c r="D17">
        <f t="shared" si="0"/>
        <v>0.99889270291219134</v>
      </c>
      <c r="E17">
        <f t="shared" si="1"/>
        <v>1.1072970878086563E-3</v>
      </c>
    </row>
    <row r="18" spans="1:5" x14ac:dyDescent="0.2">
      <c r="A18" t="s">
        <v>52</v>
      </c>
      <c r="B18">
        <v>26943</v>
      </c>
      <c r="C18">
        <v>17</v>
      </c>
      <c r="D18">
        <f t="shared" si="0"/>
        <v>0.99936943620178043</v>
      </c>
      <c r="E18">
        <f t="shared" si="1"/>
        <v>6.3056379821957442E-4</v>
      </c>
    </row>
    <row r="19" spans="1:5" x14ac:dyDescent="0.2">
      <c r="A19" t="s">
        <v>672</v>
      </c>
      <c r="B19">
        <v>26476</v>
      </c>
      <c r="C19">
        <v>16</v>
      </c>
      <c r="D19">
        <f t="shared" si="0"/>
        <v>0.99939604408878147</v>
      </c>
      <c r="E19">
        <f t="shared" si="1"/>
        <v>6.0395591121853442E-4</v>
      </c>
    </row>
    <row r="20" spans="1:5" x14ac:dyDescent="0.2">
      <c r="A20" t="s">
        <v>450</v>
      </c>
      <c r="B20">
        <v>25928</v>
      </c>
      <c r="C20">
        <v>15</v>
      </c>
      <c r="D20">
        <f t="shared" si="0"/>
        <v>0.99942180935127012</v>
      </c>
      <c r="E20">
        <f t="shared" si="1"/>
        <v>5.7819064872988157E-4</v>
      </c>
    </row>
    <row r="21" spans="1:5" x14ac:dyDescent="0.2">
      <c r="A21" t="s">
        <v>227</v>
      </c>
      <c r="B21">
        <v>23746</v>
      </c>
      <c r="C21">
        <v>1681</v>
      </c>
      <c r="D21">
        <f t="shared" si="0"/>
        <v>0.93388917292641682</v>
      </c>
      <c r="E21">
        <f t="shared" si="1"/>
        <v>6.6110827073583178E-2</v>
      </c>
    </row>
    <row r="22" spans="1:5" x14ac:dyDescent="0.2">
      <c r="A22" t="s">
        <v>598</v>
      </c>
      <c r="B22">
        <v>4726</v>
      </c>
      <c r="C22">
        <v>20525</v>
      </c>
      <c r="D22">
        <f t="shared" si="0"/>
        <v>0.18716090451863293</v>
      </c>
      <c r="E22">
        <f t="shared" si="1"/>
        <v>0.81283909548136712</v>
      </c>
    </row>
    <row r="23" spans="1:5" x14ac:dyDescent="0.2">
      <c r="A23" t="s">
        <v>829</v>
      </c>
      <c r="B23">
        <v>17090</v>
      </c>
      <c r="C23">
        <v>8095</v>
      </c>
      <c r="D23">
        <f t="shared" si="0"/>
        <v>0.67857851895969823</v>
      </c>
    </row>
    <row r="24" spans="1:5" x14ac:dyDescent="0.2">
      <c r="A24" t="s">
        <v>683</v>
      </c>
      <c r="B24">
        <v>24437</v>
      </c>
      <c r="C24">
        <v>398</v>
      </c>
      <c r="D24">
        <f t="shared" si="0"/>
        <v>0.9839742299174552</v>
      </c>
    </row>
    <row r="25" spans="1:5" x14ac:dyDescent="0.2">
      <c r="A25" t="s">
        <v>851</v>
      </c>
      <c r="B25">
        <v>23512</v>
      </c>
      <c r="C25">
        <v>1293</v>
      </c>
      <c r="D25">
        <f t="shared" si="0"/>
        <v>0.94787341261842373</v>
      </c>
    </row>
    <row r="26" spans="1:5" x14ac:dyDescent="0.2">
      <c r="A26" t="s">
        <v>354</v>
      </c>
      <c r="B26">
        <v>5578</v>
      </c>
      <c r="C26">
        <v>19064</v>
      </c>
      <c r="D26">
        <f t="shared" si="0"/>
        <v>0.22636149663176691</v>
      </c>
    </row>
    <row r="27" spans="1:5" x14ac:dyDescent="0.2">
      <c r="A27" t="s">
        <v>200</v>
      </c>
      <c r="B27">
        <v>438</v>
      </c>
      <c r="C27">
        <v>24036</v>
      </c>
      <c r="D27">
        <f t="shared" si="0"/>
        <v>1.7896543270409414E-2</v>
      </c>
    </row>
    <row r="28" spans="1:5" x14ac:dyDescent="0.2">
      <c r="A28" t="s">
        <v>641</v>
      </c>
      <c r="B28">
        <v>16023</v>
      </c>
      <c r="C28">
        <v>8299</v>
      </c>
      <c r="D28">
        <f t="shared" si="0"/>
        <v>0.65878628402269546</v>
      </c>
    </row>
    <row r="29" spans="1:5" x14ac:dyDescent="0.2">
      <c r="A29" t="s">
        <v>922</v>
      </c>
      <c r="B29">
        <v>23750</v>
      </c>
      <c r="C29">
        <v>501</v>
      </c>
      <c r="D29">
        <f t="shared" si="0"/>
        <v>0.97934105810069683</v>
      </c>
    </row>
    <row r="30" spans="1:5" x14ac:dyDescent="0.2">
      <c r="A30" t="s">
        <v>777</v>
      </c>
      <c r="B30">
        <v>14456</v>
      </c>
      <c r="C30">
        <v>8961</v>
      </c>
      <c r="D30">
        <f t="shared" si="0"/>
        <v>0.61732929068625353</v>
      </c>
    </row>
    <row r="31" spans="1:5" x14ac:dyDescent="0.2">
      <c r="A31" t="s">
        <v>502</v>
      </c>
      <c r="B31">
        <v>23333</v>
      </c>
      <c r="C31">
        <v>15</v>
      </c>
      <c r="D31">
        <f t="shared" si="0"/>
        <v>0.99935754668494092</v>
      </c>
    </row>
    <row r="32" spans="1:5" x14ac:dyDescent="0.2">
      <c r="A32" t="s">
        <v>516</v>
      </c>
      <c r="B32">
        <v>23037</v>
      </c>
      <c r="C32">
        <v>13</v>
      </c>
      <c r="D32">
        <f t="shared" si="0"/>
        <v>0.99943600867678961</v>
      </c>
    </row>
    <row r="33" spans="1:4" x14ac:dyDescent="0.2">
      <c r="A33" t="s">
        <v>966</v>
      </c>
      <c r="B33">
        <v>22972</v>
      </c>
      <c r="C33">
        <v>7</v>
      </c>
      <c r="D33">
        <f t="shared" si="0"/>
        <v>0.99969537403716435</v>
      </c>
    </row>
    <row r="34" spans="1:4" x14ac:dyDescent="0.2">
      <c r="A34" t="s">
        <v>866</v>
      </c>
      <c r="B34">
        <v>21773</v>
      </c>
      <c r="C34">
        <v>1129</v>
      </c>
      <c r="D34">
        <f t="shared" si="0"/>
        <v>0.95070299537158331</v>
      </c>
    </row>
    <row r="35" spans="1:4" x14ac:dyDescent="0.2">
      <c r="A35" t="s">
        <v>80</v>
      </c>
      <c r="B35">
        <v>22773</v>
      </c>
      <c r="C35">
        <v>12</v>
      </c>
      <c r="D35">
        <f t="shared" si="0"/>
        <v>0.99947333772218561</v>
      </c>
    </row>
    <row r="36" spans="1:4" x14ac:dyDescent="0.2">
      <c r="A36" t="s">
        <v>335</v>
      </c>
      <c r="B36">
        <v>22622</v>
      </c>
      <c r="C36">
        <v>19</v>
      </c>
      <c r="D36">
        <f t="shared" si="0"/>
        <v>0.9991608144516585</v>
      </c>
    </row>
    <row r="37" spans="1:4" x14ac:dyDescent="0.2">
      <c r="A37" t="s">
        <v>133</v>
      </c>
      <c r="B37">
        <v>22261</v>
      </c>
      <c r="C37">
        <v>11</v>
      </c>
      <c r="D37">
        <f t="shared" si="0"/>
        <v>0.99950610632183912</v>
      </c>
    </row>
    <row r="38" spans="1:4" x14ac:dyDescent="0.2">
      <c r="A38" t="s">
        <v>825</v>
      </c>
      <c r="B38">
        <v>22239</v>
      </c>
      <c r="C38">
        <v>9</v>
      </c>
      <c r="D38">
        <f t="shared" si="0"/>
        <v>0.99959546925566345</v>
      </c>
    </row>
    <row r="39" spans="1:4" x14ac:dyDescent="0.2">
      <c r="A39" t="s">
        <v>479</v>
      </c>
      <c r="B39">
        <v>16736</v>
      </c>
      <c r="C39">
        <v>5470</v>
      </c>
      <c r="D39">
        <f t="shared" si="0"/>
        <v>0.75367017923083857</v>
      </c>
    </row>
    <row r="40" spans="1:4" x14ac:dyDescent="0.2">
      <c r="A40" t="s">
        <v>693</v>
      </c>
      <c r="B40">
        <v>22159</v>
      </c>
      <c r="C40">
        <v>2</v>
      </c>
      <c r="D40">
        <f t="shared" si="0"/>
        <v>0.99990975136501059</v>
      </c>
    </row>
    <row r="41" spans="1:4" x14ac:dyDescent="0.2">
      <c r="A41" t="s">
        <v>491</v>
      </c>
      <c r="B41">
        <v>15172</v>
      </c>
      <c r="C41">
        <v>6958</v>
      </c>
      <c r="D41">
        <f t="shared" si="0"/>
        <v>0.68558517849073652</v>
      </c>
    </row>
    <row r="42" spans="1:4" x14ac:dyDescent="0.2">
      <c r="A42" t="s">
        <v>999</v>
      </c>
      <c r="B42">
        <v>21900</v>
      </c>
      <c r="C42">
        <v>8</v>
      </c>
      <c r="D42">
        <f t="shared" si="0"/>
        <v>0.9996348365893738</v>
      </c>
    </row>
    <row r="43" spans="1:4" x14ac:dyDescent="0.2">
      <c r="A43" t="s">
        <v>554</v>
      </c>
      <c r="B43">
        <v>21852</v>
      </c>
      <c r="C43">
        <v>17</v>
      </c>
      <c r="D43">
        <f t="shared" si="0"/>
        <v>0.99922264392519089</v>
      </c>
    </row>
    <row r="44" spans="1:4" x14ac:dyDescent="0.2">
      <c r="A44" t="s">
        <v>842</v>
      </c>
      <c r="B44">
        <v>21761</v>
      </c>
      <c r="C44">
        <v>7</v>
      </c>
      <c r="D44">
        <f t="shared" si="0"/>
        <v>0.9996784270488791</v>
      </c>
    </row>
    <row r="45" spans="1:4" x14ac:dyDescent="0.2">
      <c r="A45" t="s">
        <v>824</v>
      </c>
      <c r="B45">
        <v>21631</v>
      </c>
      <c r="C45">
        <v>14</v>
      </c>
      <c r="D45">
        <f t="shared" si="0"/>
        <v>0.99935319935319933</v>
      </c>
    </row>
    <row r="46" spans="1:4" x14ac:dyDescent="0.2">
      <c r="A46" t="s">
        <v>340</v>
      </c>
      <c r="B46">
        <v>21489</v>
      </c>
      <c r="C46">
        <v>9</v>
      </c>
      <c r="D46">
        <f t="shared" si="0"/>
        <v>0.99958135640524703</v>
      </c>
    </row>
    <row r="47" spans="1:4" x14ac:dyDescent="0.2">
      <c r="A47" t="s">
        <v>456</v>
      </c>
      <c r="B47">
        <v>20261</v>
      </c>
      <c r="C47">
        <v>1142</v>
      </c>
      <c r="D47">
        <f t="shared" si="0"/>
        <v>0.9466429939728076</v>
      </c>
    </row>
    <row r="48" spans="1:4" x14ac:dyDescent="0.2">
      <c r="A48" t="s">
        <v>369</v>
      </c>
      <c r="B48">
        <v>21368</v>
      </c>
      <c r="C48">
        <v>7</v>
      </c>
      <c r="D48">
        <f t="shared" si="0"/>
        <v>0.99967251461988305</v>
      </c>
    </row>
    <row r="49" spans="1:4" x14ac:dyDescent="0.2">
      <c r="A49" t="s">
        <v>639</v>
      </c>
      <c r="B49">
        <v>18513</v>
      </c>
      <c r="C49">
        <v>2630</v>
      </c>
      <c r="D49">
        <f t="shared" si="0"/>
        <v>0.87560894858818517</v>
      </c>
    </row>
    <row r="50" spans="1:4" x14ac:dyDescent="0.2">
      <c r="A50" t="s">
        <v>348</v>
      </c>
      <c r="B50">
        <v>7044</v>
      </c>
      <c r="C50">
        <v>14050</v>
      </c>
      <c r="D50">
        <f t="shared" si="0"/>
        <v>0.33393382004361427</v>
      </c>
    </row>
    <row r="51" spans="1:4" x14ac:dyDescent="0.2">
      <c r="A51" t="s">
        <v>18</v>
      </c>
      <c r="B51">
        <v>21027</v>
      </c>
      <c r="C51">
        <v>14</v>
      </c>
      <c r="D51">
        <f t="shared" si="0"/>
        <v>0.99933463238439235</v>
      </c>
    </row>
    <row r="52" spans="1:4" x14ac:dyDescent="0.2">
      <c r="A52" t="s">
        <v>10</v>
      </c>
      <c r="B52">
        <v>21027</v>
      </c>
      <c r="C52">
        <v>7</v>
      </c>
      <c r="D52">
        <f t="shared" si="0"/>
        <v>0.99966720547684706</v>
      </c>
    </row>
    <row r="53" spans="1:4" x14ac:dyDescent="0.2">
      <c r="A53" t="s">
        <v>306</v>
      </c>
      <c r="B53">
        <v>20949</v>
      </c>
      <c r="C53">
        <v>10</v>
      </c>
      <c r="D53">
        <f t="shared" si="0"/>
        <v>0.99952287799990458</v>
      </c>
    </row>
    <row r="54" spans="1:4" x14ac:dyDescent="0.2">
      <c r="A54" t="s">
        <v>915</v>
      </c>
      <c r="B54">
        <v>15826</v>
      </c>
      <c r="C54">
        <v>5109</v>
      </c>
      <c r="D54">
        <f t="shared" si="0"/>
        <v>0.75595892046811564</v>
      </c>
    </row>
    <row r="55" spans="1:4" x14ac:dyDescent="0.2">
      <c r="A55" t="s">
        <v>34</v>
      </c>
      <c r="B55">
        <v>13647</v>
      </c>
      <c r="C55">
        <v>7193</v>
      </c>
      <c r="D55">
        <f t="shared" si="0"/>
        <v>0.65484644913627643</v>
      </c>
    </row>
    <row r="56" spans="1:4" x14ac:dyDescent="0.2">
      <c r="A56" t="s">
        <v>969</v>
      </c>
      <c r="B56">
        <v>11422</v>
      </c>
      <c r="C56">
        <v>9302</v>
      </c>
      <c r="D56">
        <f t="shared" si="0"/>
        <v>0.55114842694460531</v>
      </c>
    </row>
    <row r="57" spans="1:4" x14ac:dyDescent="0.2">
      <c r="A57" t="s">
        <v>235</v>
      </c>
      <c r="B57">
        <v>20671</v>
      </c>
      <c r="C57">
        <v>6</v>
      </c>
      <c r="D57">
        <f t="shared" si="0"/>
        <v>0.99970982250810081</v>
      </c>
    </row>
    <row r="58" spans="1:4" x14ac:dyDescent="0.2">
      <c r="A58" t="s">
        <v>272</v>
      </c>
      <c r="B58">
        <v>20505</v>
      </c>
      <c r="C58">
        <v>14</v>
      </c>
      <c r="D58">
        <f t="shared" si="0"/>
        <v>0.99931770554120569</v>
      </c>
    </row>
    <row r="59" spans="1:4" x14ac:dyDescent="0.2">
      <c r="A59" t="s">
        <v>624</v>
      </c>
      <c r="B59">
        <v>20464</v>
      </c>
      <c r="C59">
        <v>8</v>
      </c>
      <c r="D59">
        <f t="shared" si="0"/>
        <v>0.9996092223524814</v>
      </c>
    </row>
    <row r="60" spans="1:4" x14ac:dyDescent="0.2">
      <c r="A60" t="s">
        <v>888</v>
      </c>
      <c r="B60">
        <v>15092</v>
      </c>
      <c r="C60">
        <v>5363</v>
      </c>
      <c r="D60">
        <f t="shared" si="0"/>
        <v>0.73781471522855047</v>
      </c>
    </row>
    <row r="61" spans="1:4" x14ac:dyDescent="0.2">
      <c r="A61" t="s">
        <v>975</v>
      </c>
      <c r="B61">
        <v>20400</v>
      </c>
      <c r="C61">
        <v>10</v>
      </c>
      <c r="D61">
        <f t="shared" si="0"/>
        <v>0.99951004409603139</v>
      </c>
    </row>
    <row r="62" spans="1:4" x14ac:dyDescent="0.2">
      <c r="A62" t="s">
        <v>36</v>
      </c>
      <c r="B62">
        <v>10990</v>
      </c>
      <c r="C62">
        <v>9393</v>
      </c>
      <c r="D62">
        <f t="shared" si="0"/>
        <v>0.53917480253152139</v>
      </c>
    </row>
    <row r="63" spans="1:4" x14ac:dyDescent="0.2">
      <c r="A63" t="s">
        <v>455</v>
      </c>
      <c r="B63">
        <v>20371</v>
      </c>
      <c r="C63">
        <v>8</v>
      </c>
      <c r="D63">
        <f t="shared" si="0"/>
        <v>0.99960743903037441</v>
      </c>
    </row>
    <row r="64" spans="1:4" x14ac:dyDescent="0.2">
      <c r="A64" t="s">
        <v>247</v>
      </c>
      <c r="B64">
        <v>20281</v>
      </c>
      <c r="C64">
        <v>7</v>
      </c>
      <c r="D64">
        <f t="shared" si="0"/>
        <v>0.99965496845425872</v>
      </c>
    </row>
    <row r="65" spans="1:4" x14ac:dyDescent="0.2">
      <c r="A65" t="s">
        <v>961</v>
      </c>
      <c r="B65">
        <v>20225</v>
      </c>
      <c r="C65">
        <v>6</v>
      </c>
      <c r="D65">
        <f t="shared" si="0"/>
        <v>0.99970342543621171</v>
      </c>
    </row>
    <row r="66" spans="1:4" x14ac:dyDescent="0.2">
      <c r="A66" t="s">
        <v>49</v>
      </c>
      <c r="B66">
        <v>19541</v>
      </c>
      <c r="C66">
        <v>609</v>
      </c>
      <c r="D66">
        <f t="shared" si="0"/>
        <v>0.96977667493796527</v>
      </c>
    </row>
    <row r="67" spans="1:4" x14ac:dyDescent="0.2">
      <c r="A67" t="s">
        <v>100</v>
      </c>
      <c r="B67">
        <v>18686</v>
      </c>
      <c r="C67">
        <v>1459</v>
      </c>
      <c r="D67">
        <f t="shared" ref="D67:D130" si="2">B67/SUM(B67:C67)</f>
        <v>0.92757508066517746</v>
      </c>
    </row>
    <row r="68" spans="1:4" x14ac:dyDescent="0.2">
      <c r="A68" t="s">
        <v>313</v>
      </c>
      <c r="B68">
        <v>20093</v>
      </c>
      <c r="C68">
        <v>14</v>
      </c>
      <c r="D68">
        <f t="shared" si="2"/>
        <v>0.99930372507087084</v>
      </c>
    </row>
    <row r="69" spans="1:4" x14ac:dyDescent="0.2">
      <c r="A69" t="s">
        <v>980</v>
      </c>
      <c r="B69">
        <v>16207</v>
      </c>
      <c r="C69">
        <v>3764</v>
      </c>
      <c r="D69">
        <f t="shared" si="2"/>
        <v>0.81152671373491558</v>
      </c>
    </row>
    <row r="70" spans="1:4" x14ac:dyDescent="0.2">
      <c r="A70" t="s">
        <v>192</v>
      </c>
      <c r="B70">
        <v>19936</v>
      </c>
      <c r="C70">
        <v>11</v>
      </c>
      <c r="D70">
        <f t="shared" si="2"/>
        <v>0.99944853862736249</v>
      </c>
    </row>
    <row r="71" spans="1:4" x14ac:dyDescent="0.2">
      <c r="A71" t="s">
        <v>350</v>
      </c>
      <c r="B71">
        <v>19882</v>
      </c>
      <c r="C71">
        <v>6</v>
      </c>
      <c r="D71">
        <f t="shared" si="2"/>
        <v>0.99969831053901848</v>
      </c>
    </row>
    <row r="72" spans="1:4" x14ac:dyDescent="0.2">
      <c r="A72" t="s">
        <v>448</v>
      </c>
      <c r="B72">
        <v>770</v>
      </c>
      <c r="C72">
        <v>19084</v>
      </c>
      <c r="D72">
        <f t="shared" si="2"/>
        <v>3.8783116752291728E-2</v>
      </c>
    </row>
    <row r="73" spans="1:4" x14ac:dyDescent="0.2">
      <c r="A73" t="s">
        <v>127</v>
      </c>
      <c r="B73">
        <v>19716</v>
      </c>
      <c r="C73">
        <v>47</v>
      </c>
      <c r="D73">
        <f t="shared" si="2"/>
        <v>0.99762181854981535</v>
      </c>
    </row>
    <row r="74" spans="1:4" x14ac:dyDescent="0.2">
      <c r="A74" t="s">
        <v>261</v>
      </c>
      <c r="B74">
        <v>5015</v>
      </c>
      <c r="C74">
        <v>14739</v>
      </c>
      <c r="D74">
        <f t="shared" si="2"/>
        <v>0.2538726333907057</v>
      </c>
    </row>
    <row r="75" spans="1:4" x14ac:dyDescent="0.2">
      <c r="A75" t="s">
        <v>208</v>
      </c>
      <c r="B75">
        <v>19719</v>
      </c>
      <c r="C75">
        <v>9</v>
      </c>
      <c r="D75">
        <f t="shared" si="2"/>
        <v>0.99954379562043794</v>
      </c>
    </row>
    <row r="76" spans="1:4" x14ac:dyDescent="0.2">
      <c r="A76" t="s">
        <v>298</v>
      </c>
      <c r="B76">
        <v>19673</v>
      </c>
      <c r="C76">
        <v>8</v>
      </c>
      <c r="D76">
        <f t="shared" si="2"/>
        <v>0.99959351658960416</v>
      </c>
    </row>
    <row r="77" spans="1:4" x14ac:dyDescent="0.2">
      <c r="A77" t="s">
        <v>48</v>
      </c>
      <c r="B77">
        <v>19673</v>
      </c>
      <c r="C77">
        <v>7</v>
      </c>
      <c r="D77">
        <f t="shared" si="2"/>
        <v>0.99964430894308942</v>
      </c>
    </row>
    <row r="78" spans="1:4" x14ac:dyDescent="0.2">
      <c r="A78" t="s">
        <v>406</v>
      </c>
      <c r="B78">
        <v>14418</v>
      </c>
      <c r="C78">
        <v>5243</v>
      </c>
      <c r="D78">
        <f t="shared" si="2"/>
        <v>0.73332994252581252</v>
      </c>
    </row>
    <row r="79" spans="1:4" x14ac:dyDescent="0.2">
      <c r="A79" t="s">
        <v>353</v>
      </c>
      <c r="B79">
        <v>14620</v>
      </c>
      <c r="C79">
        <v>4948</v>
      </c>
      <c r="D79">
        <f t="shared" si="2"/>
        <v>0.7471381847914963</v>
      </c>
    </row>
    <row r="80" spans="1:4" x14ac:dyDescent="0.2">
      <c r="A80" t="s">
        <v>342</v>
      </c>
      <c r="B80">
        <v>19538</v>
      </c>
      <c r="C80">
        <v>13</v>
      </c>
      <c r="D80">
        <f t="shared" si="2"/>
        <v>0.99933507237481456</v>
      </c>
    </row>
    <row r="81" spans="1:4" x14ac:dyDescent="0.2">
      <c r="A81" t="s">
        <v>446</v>
      </c>
      <c r="B81">
        <v>18631</v>
      </c>
      <c r="C81">
        <v>888</v>
      </c>
      <c r="D81">
        <f t="shared" si="2"/>
        <v>0.95450586607920485</v>
      </c>
    </row>
    <row r="82" spans="1:4" x14ac:dyDescent="0.2">
      <c r="A82" t="s">
        <v>388</v>
      </c>
      <c r="B82">
        <v>19449</v>
      </c>
      <c r="C82">
        <v>57</v>
      </c>
      <c r="D82">
        <f t="shared" si="2"/>
        <v>0.99707782220855123</v>
      </c>
    </row>
    <row r="83" spans="1:4" x14ac:dyDescent="0.2">
      <c r="A83" t="s">
        <v>166</v>
      </c>
      <c r="B83">
        <v>19449</v>
      </c>
      <c r="C83">
        <v>8</v>
      </c>
      <c r="D83">
        <f t="shared" si="2"/>
        <v>0.99958883692244438</v>
      </c>
    </row>
    <row r="84" spans="1:4" x14ac:dyDescent="0.2">
      <c r="A84" t="s">
        <v>501</v>
      </c>
      <c r="B84">
        <v>19384</v>
      </c>
      <c r="C84">
        <v>7</v>
      </c>
      <c r="D84">
        <f t="shared" si="2"/>
        <v>0.99963900778711778</v>
      </c>
    </row>
    <row r="85" spans="1:4" x14ac:dyDescent="0.2">
      <c r="A85" t="s">
        <v>35</v>
      </c>
      <c r="B85">
        <v>19352</v>
      </c>
      <c r="C85">
        <v>12</v>
      </c>
      <c r="D85">
        <f t="shared" si="2"/>
        <v>0.99938029332782485</v>
      </c>
    </row>
    <row r="86" spans="1:4" x14ac:dyDescent="0.2">
      <c r="A86" t="s">
        <v>976</v>
      </c>
      <c r="B86">
        <v>19331</v>
      </c>
      <c r="C86">
        <v>15</v>
      </c>
      <c r="D86">
        <f t="shared" si="2"/>
        <v>0.99922464592163751</v>
      </c>
    </row>
    <row r="87" spans="1:4" x14ac:dyDescent="0.2">
      <c r="A87" t="s">
        <v>938</v>
      </c>
      <c r="B87">
        <v>19335</v>
      </c>
      <c r="C87">
        <v>8</v>
      </c>
      <c r="D87">
        <f t="shared" si="2"/>
        <v>0.99958641368970691</v>
      </c>
    </row>
    <row r="88" spans="1:4" x14ac:dyDescent="0.2">
      <c r="A88" t="s">
        <v>702</v>
      </c>
      <c r="B88">
        <v>19259</v>
      </c>
      <c r="C88">
        <v>13</v>
      </c>
      <c r="D88">
        <f t="shared" si="2"/>
        <v>0.99932544624325448</v>
      </c>
    </row>
    <row r="89" spans="1:4" x14ac:dyDescent="0.2">
      <c r="A89" t="s">
        <v>854</v>
      </c>
      <c r="B89">
        <v>19252</v>
      </c>
      <c r="C89">
        <v>13</v>
      </c>
      <c r="D89">
        <f t="shared" si="2"/>
        <v>0.99932520114196732</v>
      </c>
    </row>
    <row r="90" spans="1:4" x14ac:dyDescent="0.2">
      <c r="A90" t="s">
        <v>427</v>
      </c>
      <c r="B90">
        <v>17868</v>
      </c>
      <c r="C90">
        <v>1395</v>
      </c>
      <c r="D90">
        <f t="shared" si="2"/>
        <v>0.92758137361781656</v>
      </c>
    </row>
    <row r="91" spans="1:4" x14ac:dyDescent="0.2">
      <c r="A91" t="s">
        <v>677</v>
      </c>
      <c r="B91">
        <v>19230</v>
      </c>
      <c r="C91">
        <v>17</v>
      </c>
      <c r="D91">
        <f t="shared" si="2"/>
        <v>0.99911674546682605</v>
      </c>
    </row>
    <row r="92" spans="1:4" x14ac:dyDescent="0.2">
      <c r="A92" t="s">
        <v>769</v>
      </c>
      <c r="B92">
        <v>19145</v>
      </c>
      <c r="C92">
        <v>82</v>
      </c>
      <c r="D92">
        <f t="shared" si="2"/>
        <v>0.99573516409216212</v>
      </c>
    </row>
    <row r="93" spans="1:4" x14ac:dyDescent="0.2">
      <c r="A93" t="s">
        <v>30</v>
      </c>
      <c r="B93">
        <v>19149</v>
      </c>
      <c r="C93">
        <v>12</v>
      </c>
      <c r="D93">
        <f t="shared" si="2"/>
        <v>0.99937372788476597</v>
      </c>
    </row>
    <row r="94" spans="1:4" x14ac:dyDescent="0.2">
      <c r="A94" t="s">
        <v>433</v>
      </c>
      <c r="B94">
        <v>19080</v>
      </c>
      <c r="C94">
        <v>12</v>
      </c>
      <c r="D94">
        <f t="shared" si="2"/>
        <v>0.99937146448774361</v>
      </c>
    </row>
    <row r="95" spans="1:4" x14ac:dyDescent="0.2">
      <c r="A95" t="s">
        <v>544</v>
      </c>
      <c r="B95">
        <v>19056</v>
      </c>
      <c r="C95">
        <v>15</v>
      </c>
      <c r="D95">
        <f t="shared" si="2"/>
        <v>0.99921346547113421</v>
      </c>
    </row>
    <row r="96" spans="1:4" x14ac:dyDescent="0.2">
      <c r="A96" t="s">
        <v>130</v>
      </c>
      <c r="B96">
        <v>18944</v>
      </c>
      <c r="C96">
        <v>15</v>
      </c>
      <c r="D96">
        <f t="shared" si="2"/>
        <v>0.9992088190305396</v>
      </c>
    </row>
    <row r="97" spans="1:4" x14ac:dyDescent="0.2">
      <c r="A97" t="s">
        <v>160</v>
      </c>
      <c r="B97">
        <v>18918</v>
      </c>
      <c r="C97">
        <v>11</v>
      </c>
      <c r="D97">
        <f t="shared" si="2"/>
        <v>0.99941888108193777</v>
      </c>
    </row>
    <row r="98" spans="1:4" x14ac:dyDescent="0.2">
      <c r="A98" t="s">
        <v>995</v>
      </c>
      <c r="B98">
        <v>18891</v>
      </c>
      <c r="C98">
        <v>8</v>
      </c>
      <c r="D98">
        <f t="shared" si="2"/>
        <v>0.99957669717974496</v>
      </c>
    </row>
    <row r="99" spans="1:4" x14ac:dyDescent="0.2">
      <c r="A99" t="s">
        <v>646</v>
      </c>
      <c r="B99">
        <v>16198</v>
      </c>
      <c r="C99">
        <v>2669</v>
      </c>
      <c r="D99">
        <f t="shared" si="2"/>
        <v>0.85853606826734508</v>
      </c>
    </row>
    <row r="100" spans="1:4" x14ac:dyDescent="0.2">
      <c r="A100" t="s">
        <v>125</v>
      </c>
      <c r="B100">
        <v>18840</v>
      </c>
      <c r="C100">
        <v>19</v>
      </c>
      <c r="D100">
        <f t="shared" si="2"/>
        <v>0.99899252346359824</v>
      </c>
    </row>
    <row r="101" spans="1:4" x14ac:dyDescent="0.2">
      <c r="A101" t="s">
        <v>660</v>
      </c>
      <c r="B101">
        <v>18781</v>
      </c>
      <c r="C101">
        <v>13</v>
      </c>
      <c r="D101">
        <f t="shared" si="2"/>
        <v>0.99930828987974885</v>
      </c>
    </row>
    <row r="102" spans="1:4" x14ac:dyDescent="0.2">
      <c r="A102" t="s">
        <v>899</v>
      </c>
      <c r="B102">
        <v>16963</v>
      </c>
      <c r="C102">
        <v>1829</v>
      </c>
      <c r="D102">
        <f t="shared" si="2"/>
        <v>0.90267134951042993</v>
      </c>
    </row>
    <row r="103" spans="1:4" x14ac:dyDescent="0.2">
      <c r="A103" t="s">
        <v>820</v>
      </c>
      <c r="B103">
        <v>18732</v>
      </c>
      <c r="C103">
        <v>10</v>
      </c>
      <c r="D103">
        <f t="shared" si="2"/>
        <v>0.99946643901397925</v>
      </c>
    </row>
    <row r="104" spans="1:4" x14ac:dyDescent="0.2">
      <c r="A104" t="s">
        <v>356</v>
      </c>
      <c r="B104">
        <v>18718</v>
      </c>
      <c r="C104">
        <v>10</v>
      </c>
      <c r="D104">
        <f t="shared" si="2"/>
        <v>0.99946604015378049</v>
      </c>
    </row>
    <row r="105" spans="1:4" x14ac:dyDescent="0.2">
      <c r="A105" t="s">
        <v>13</v>
      </c>
      <c r="B105">
        <v>18670</v>
      </c>
      <c r="C105">
        <v>21</v>
      </c>
      <c r="D105">
        <f t="shared" si="2"/>
        <v>0.99887646460863522</v>
      </c>
    </row>
    <row r="106" spans="1:4" x14ac:dyDescent="0.2">
      <c r="A106" t="s">
        <v>864</v>
      </c>
      <c r="B106">
        <v>18584</v>
      </c>
      <c r="C106">
        <v>8</v>
      </c>
      <c r="D106">
        <f t="shared" si="2"/>
        <v>0.99956970740103268</v>
      </c>
    </row>
    <row r="107" spans="1:4" x14ac:dyDescent="0.2">
      <c r="A107" t="s">
        <v>436</v>
      </c>
      <c r="B107">
        <v>18563</v>
      </c>
      <c r="C107">
        <v>20</v>
      </c>
      <c r="D107">
        <f t="shared" si="2"/>
        <v>0.99892374751116608</v>
      </c>
    </row>
    <row r="108" spans="1:4" x14ac:dyDescent="0.2">
      <c r="A108" t="s">
        <v>403</v>
      </c>
      <c r="B108">
        <v>18566</v>
      </c>
      <c r="C108">
        <v>8</v>
      </c>
      <c r="D108">
        <f t="shared" si="2"/>
        <v>0.99956929040594378</v>
      </c>
    </row>
    <row r="109" spans="1:4" x14ac:dyDescent="0.2">
      <c r="A109" t="s">
        <v>331</v>
      </c>
      <c r="B109">
        <v>18541</v>
      </c>
      <c r="C109">
        <v>21</v>
      </c>
      <c r="D109">
        <f t="shared" si="2"/>
        <v>0.99886865639478506</v>
      </c>
    </row>
    <row r="110" spans="1:4" x14ac:dyDescent="0.2">
      <c r="A110" t="s">
        <v>844</v>
      </c>
      <c r="B110">
        <v>18519</v>
      </c>
      <c r="C110">
        <v>10</v>
      </c>
      <c r="D110">
        <f t="shared" si="2"/>
        <v>0.99946030546710563</v>
      </c>
    </row>
    <row r="111" spans="1:4" x14ac:dyDescent="0.2">
      <c r="A111" t="s">
        <v>372</v>
      </c>
      <c r="B111">
        <v>17299</v>
      </c>
      <c r="C111">
        <v>1183</v>
      </c>
      <c r="D111">
        <f t="shared" si="2"/>
        <v>0.93599177578184178</v>
      </c>
    </row>
    <row r="112" spans="1:4" x14ac:dyDescent="0.2">
      <c r="A112" t="s">
        <v>661</v>
      </c>
      <c r="B112">
        <v>18427</v>
      </c>
      <c r="C112">
        <v>9</v>
      </c>
      <c r="D112">
        <f t="shared" si="2"/>
        <v>0.99951182469082234</v>
      </c>
    </row>
    <row r="113" spans="1:4" x14ac:dyDescent="0.2">
      <c r="A113" t="s">
        <v>218</v>
      </c>
      <c r="B113">
        <v>18394</v>
      </c>
      <c r="C113">
        <v>12</v>
      </c>
      <c r="D113">
        <f t="shared" si="2"/>
        <v>0.99934803868303812</v>
      </c>
    </row>
    <row r="114" spans="1:4" x14ac:dyDescent="0.2">
      <c r="A114" t="s">
        <v>708</v>
      </c>
      <c r="B114">
        <v>18246</v>
      </c>
      <c r="C114">
        <v>9</v>
      </c>
      <c r="D114">
        <f t="shared" si="2"/>
        <v>0.99950698438783891</v>
      </c>
    </row>
    <row r="115" spans="1:4" x14ac:dyDescent="0.2">
      <c r="A115" t="s">
        <v>347</v>
      </c>
      <c r="B115">
        <v>18227</v>
      </c>
      <c r="C115">
        <v>12</v>
      </c>
      <c r="D115">
        <f t="shared" si="2"/>
        <v>0.99934206919238988</v>
      </c>
    </row>
    <row r="116" spans="1:4" x14ac:dyDescent="0.2">
      <c r="A116" t="s">
        <v>605</v>
      </c>
      <c r="B116">
        <v>18002</v>
      </c>
      <c r="C116">
        <v>182</v>
      </c>
      <c r="D116">
        <f t="shared" si="2"/>
        <v>0.98999120105587335</v>
      </c>
    </row>
    <row r="117" spans="1:4" x14ac:dyDescent="0.2">
      <c r="A117" t="s">
        <v>946</v>
      </c>
      <c r="B117">
        <v>18165</v>
      </c>
      <c r="C117">
        <v>9</v>
      </c>
      <c r="D117">
        <f t="shared" si="2"/>
        <v>0.99950478705843515</v>
      </c>
    </row>
    <row r="118" spans="1:4" x14ac:dyDescent="0.2">
      <c r="A118" t="s">
        <v>757</v>
      </c>
      <c r="B118">
        <v>15848</v>
      </c>
      <c r="C118">
        <v>2166</v>
      </c>
      <c r="D118">
        <f t="shared" si="2"/>
        <v>0.87976018652159427</v>
      </c>
    </row>
    <row r="119" spans="1:4" x14ac:dyDescent="0.2">
      <c r="A119" t="s">
        <v>523</v>
      </c>
      <c r="B119">
        <v>15264</v>
      </c>
      <c r="C119">
        <v>2718</v>
      </c>
      <c r="D119">
        <f t="shared" si="2"/>
        <v>0.84884884884884881</v>
      </c>
    </row>
    <row r="120" spans="1:4" x14ac:dyDescent="0.2">
      <c r="A120" t="s">
        <v>357</v>
      </c>
      <c r="B120">
        <v>17944</v>
      </c>
      <c r="C120">
        <v>13</v>
      </c>
      <c r="D120">
        <f t="shared" si="2"/>
        <v>0.99927604833769557</v>
      </c>
    </row>
    <row r="121" spans="1:4" x14ac:dyDescent="0.2">
      <c r="A121" t="s">
        <v>572</v>
      </c>
      <c r="B121">
        <v>17526</v>
      </c>
      <c r="C121">
        <v>417</v>
      </c>
      <c r="D121">
        <f t="shared" si="2"/>
        <v>0.97675973917405112</v>
      </c>
    </row>
    <row r="122" spans="1:4" x14ac:dyDescent="0.2">
      <c r="A122" t="s">
        <v>21</v>
      </c>
      <c r="B122">
        <v>17902</v>
      </c>
      <c r="C122">
        <v>17</v>
      </c>
      <c r="D122">
        <f t="shared" si="2"/>
        <v>0.99905128634410401</v>
      </c>
    </row>
    <row r="123" spans="1:4" x14ac:dyDescent="0.2">
      <c r="A123" t="s">
        <v>318</v>
      </c>
      <c r="B123">
        <v>17895</v>
      </c>
      <c r="C123">
        <v>18</v>
      </c>
      <c r="D123">
        <f t="shared" si="2"/>
        <v>0.99899514319209515</v>
      </c>
    </row>
    <row r="124" spans="1:4" x14ac:dyDescent="0.2">
      <c r="A124" t="s">
        <v>155</v>
      </c>
      <c r="B124">
        <v>15422</v>
      </c>
      <c r="C124">
        <v>2467</v>
      </c>
      <c r="D124">
        <f t="shared" si="2"/>
        <v>0.86209402426071891</v>
      </c>
    </row>
    <row r="125" spans="1:4" x14ac:dyDescent="0.2">
      <c r="A125" t="s">
        <v>164</v>
      </c>
      <c r="B125">
        <v>6452</v>
      </c>
      <c r="C125">
        <v>11392</v>
      </c>
      <c r="D125">
        <f t="shared" si="2"/>
        <v>0.36157812149742208</v>
      </c>
    </row>
    <row r="126" spans="1:4" x14ac:dyDescent="0.2">
      <c r="A126" t="s">
        <v>770</v>
      </c>
      <c r="B126">
        <v>17422</v>
      </c>
      <c r="C126">
        <v>387</v>
      </c>
      <c r="D126">
        <f t="shared" si="2"/>
        <v>0.97826941434106351</v>
      </c>
    </row>
    <row r="127" spans="1:4" x14ac:dyDescent="0.2">
      <c r="A127" t="s">
        <v>282</v>
      </c>
      <c r="B127">
        <v>16448</v>
      </c>
      <c r="C127">
        <v>1351</v>
      </c>
      <c r="D127">
        <f t="shared" si="2"/>
        <v>0.92409685937412211</v>
      </c>
    </row>
    <row r="128" spans="1:4" x14ac:dyDescent="0.2">
      <c r="A128" t="s">
        <v>407</v>
      </c>
      <c r="B128">
        <v>17731</v>
      </c>
      <c r="C128">
        <v>6</v>
      </c>
      <c r="D128">
        <f t="shared" si="2"/>
        <v>0.99966172407960763</v>
      </c>
    </row>
    <row r="129" spans="1:4" x14ac:dyDescent="0.2">
      <c r="A129" t="s">
        <v>666</v>
      </c>
      <c r="B129">
        <v>17710</v>
      </c>
      <c r="C129">
        <v>10</v>
      </c>
      <c r="D129">
        <f t="shared" si="2"/>
        <v>0.99943566591422117</v>
      </c>
    </row>
    <row r="130" spans="1:4" x14ac:dyDescent="0.2">
      <c r="A130" t="s">
        <v>363</v>
      </c>
      <c r="B130">
        <v>17664</v>
      </c>
      <c r="C130">
        <v>12</v>
      </c>
      <c r="D130">
        <f t="shared" si="2"/>
        <v>0.99932111337406648</v>
      </c>
    </row>
    <row r="131" spans="1:4" x14ac:dyDescent="0.2">
      <c r="A131" t="s">
        <v>293</v>
      </c>
      <c r="B131">
        <v>17614</v>
      </c>
      <c r="C131">
        <v>12</v>
      </c>
      <c r="D131">
        <f t="shared" ref="D131:D194" si="3">B131/SUM(B131:C131)</f>
        <v>0.99931918756382621</v>
      </c>
    </row>
    <row r="132" spans="1:4" x14ac:dyDescent="0.2">
      <c r="A132" t="s">
        <v>599</v>
      </c>
      <c r="B132">
        <v>17577</v>
      </c>
      <c r="C132">
        <v>12</v>
      </c>
      <c r="D132">
        <f t="shared" si="3"/>
        <v>0.99931775541531642</v>
      </c>
    </row>
    <row r="133" spans="1:4" x14ac:dyDescent="0.2">
      <c r="A133" t="s">
        <v>71</v>
      </c>
      <c r="B133">
        <v>17548</v>
      </c>
      <c r="C133">
        <v>9</v>
      </c>
      <c r="D133">
        <f t="shared" si="3"/>
        <v>0.99948738394942194</v>
      </c>
    </row>
    <row r="134" spans="1:4" x14ac:dyDescent="0.2">
      <c r="A134" t="s">
        <v>806</v>
      </c>
      <c r="B134">
        <v>17462</v>
      </c>
      <c r="C134">
        <v>14</v>
      </c>
      <c r="D134">
        <f t="shared" si="3"/>
        <v>0.99919890135042344</v>
      </c>
    </row>
    <row r="135" spans="1:4" x14ac:dyDescent="0.2">
      <c r="A135" t="s">
        <v>467</v>
      </c>
      <c r="B135">
        <v>17443</v>
      </c>
      <c r="C135">
        <v>9</v>
      </c>
      <c r="D135">
        <f t="shared" si="3"/>
        <v>0.99948429979371989</v>
      </c>
    </row>
    <row r="136" spans="1:4" x14ac:dyDescent="0.2">
      <c r="A136" t="s">
        <v>957</v>
      </c>
      <c r="B136">
        <v>17412</v>
      </c>
      <c r="C136">
        <v>11</v>
      </c>
      <c r="D136">
        <f t="shared" si="3"/>
        <v>0.99936865063421909</v>
      </c>
    </row>
    <row r="137" spans="1:4" x14ac:dyDescent="0.2">
      <c r="A137" t="s">
        <v>116</v>
      </c>
      <c r="B137">
        <v>17409</v>
      </c>
      <c r="C137">
        <v>7</v>
      </c>
      <c r="D137">
        <f t="shared" si="3"/>
        <v>0.99959807073954987</v>
      </c>
    </row>
    <row r="138" spans="1:4" x14ac:dyDescent="0.2">
      <c r="A138" t="s">
        <v>984</v>
      </c>
      <c r="B138">
        <v>17373</v>
      </c>
      <c r="C138">
        <v>16</v>
      </c>
      <c r="D138">
        <f t="shared" si="3"/>
        <v>0.99907987808384613</v>
      </c>
    </row>
    <row r="139" spans="1:4" x14ac:dyDescent="0.2">
      <c r="A139" t="s">
        <v>98</v>
      </c>
      <c r="B139">
        <v>16705</v>
      </c>
      <c r="C139">
        <v>678</v>
      </c>
      <c r="D139">
        <f t="shared" si="3"/>
        <v>0.96099637576942987</v>
      </c>
    </row>
    <row r="140" spans="1:4" x14ac:dyDescent="0.2">
      <c r="A140" t="s">
        <v>156</v>
      </c>
      <c r="B140">
        <v>17346</v>
      </c>
      <c r="C140">
        <v>14</v>
      </c>
      <c r="D140">
        <f t="shared" si="3"/>
        <v>0.99919354838709673</v>
      </c>
    </row>
    <row r="141" spans="1:4" x14ac:dyDescent="0.2">
      <c r="A141" t="s">
        <v>832</v>
      </c>
      <c r="B141">
        <v>12861</v>
      </c>
      <c r="C141">
        <v>4396</v>
      </c>
      <c r="D141">
        <f t="shared" si="3"/>
        <v>0.74526279191052902</v>
      </c>
    </row>
    <row r="142" spans="1:4" x14ac:dyDescent="0.2">
      <c r="A142" t="s">
        <v>671</v>
      </c>
      <c r="B142">
        <v>17240</v>
      </c>
      <c r="C142">
        <v>9</v>
      </c>
      <c r="D142">
        <f t="shared" si="3"/>
        <v>0.99947823062206509</v>
      </c>
    </row>
    <row r="143" spans="1:4" x14ac:dyDescent="0.2">
      <c r="A143" t="s">
        <v>292</v>
      </c>
      <c r="B143">
        <v>17195</v>
      </c>
      <c r="C143">
        <v>6</v>
      </c>
      <c r="D143">
        <f t="shared" si="3"/>
        <v>0.99965118307075174</v>
      </c>
    </row>
    <row r="144" spans="1:4" x14ac:dyDescent="0.2">
      <c r="A144" t="s">
        <v>397</v>
      </c>
      <c r="B144">
        <v>17162</v>
      </c>
      <c r="C144">
        <v>10</v>
      </c>
      <c r="D144">
        <f t="shared" si="3"/>
        <v>0.99941765665036109</v>
      </c>
    </row>
    <row r="145" spans="1:4" x14ac:dyDescent="0.2">
      <c r="A145" t="s">
        <v>379</v>
      </c>
      <c r="B145">
        <v>17109</v>
      </c>
      <c r="C145">
        <v>6</v>
      </c>
      <c r="D145">
        <f t="shared" si="3"/>
        <v>0.999649430324277</v>
      </c>
    </row>
    <row r="146" spans="1:4" x14ac:dyDescent="0.2">
      <c r="A146" t="s">
        <v>310</v>
      </c>
      <c r="B146">
        <v>17051</v>
      </c>
      <c r="C146">
        <v>14</v>
      </c>
      <c r="D146">
        <f t="shared" si="3"/>
        <v>0.99917960738353351</v>
      </c>
    </row>
    <row r="147" spans="1:4" x14ac:dyDescent="0.2">
      <c r="A147" t="s">
        <v>668</v>
      </c>
      <c r="B147">
        <v>17039</v>
      </c>
      <c r="C147">
        <v>17</v>
      </c>
      <c r="D147">
        <f t="shared" si="3"/>
        <v>0.99900328330206378</v>
      </c>
    </row>
    <row r="148" spans="1:4" x14ac:dyDescent="0.2">
      <c r="A148" t="s">
        <v>731</v>
      </c>
      <c r="B148">
        <v>17036</v>
      </c>
      <c r="C148">
        <v>13</v>
      </c>
      <c r="D148">
        <f t="shared" si="3"/>
        <v>0.99923749193501088</v>
      </c>
    </row>
    <row r="149" spans="1:4" x14ac:dyDescent="0.2">
      <c r="A149" t="s">
        <v>307</v>
      </c>
      <c r="B149">
        <v>17029</v>
      </c>
      <c r="C149">
        <v>14</v>
      </c>
      <c r="D149">
        <f t="shared" si="3"/>
        <v>0.99917854837763309</v>
      </c>
    </row>
    <row r="150" spans="1:4" x14ac:dyDescent="0.2">
      <c r="A150" t="s">
        <v>790</v>
      </c>
      <c r="B150">
        <v>17033</v>
      </c>
      <c r="C150">
        <v>7</v>
      </c>
      <c r="D150">
        <f t="shared" si="3"/>
        <v>0.99958920187793432</v>
      </c>
    </row>
    <row r="151" spans="1:4" x14ac:dyDescent="0.2">
      <c r="A151" t="s">
        <v>569</v>
      </c>
      <c r="B151">
        <v>17008</v>
      </c>
      <c r="C151">
        <v>14</v>
      </c>
      <c r="D151">
        <f t="shared" si="3"/>
        <v>0.99917753495476447</v>
      </c>
    </row>
    <row r="152" spans="1:4" x14ac:dyDescent="0.2">
      <c r="A152" t="s">
        <v>296</v>
      </c>
      <c r="B152">
        <v>16995</v>
      </c>
      <c r="C152">
        <v>6</v>
      </c>
      <c r="D152">
        <f t="shared" si="3"/>
        <v>0.99964707958355392</v>
      </c>
    </row>
    <row r="153" spans="1:4" x14ac:dyDescent="0.2">
      <c r="A153" t="s">
        <v>238</v>
      </c>
      <c r="B153">
        <v>16992</v>
      </c>
      <c r="C153">
        <v>5</v>
      </c>
      <c r="D153">
        <f t="shared" si="3"/>
        <v>0.99970583044066597</v>
      </c>
    </row>
    <row r="154" spans="1:4" x14ac:dyDescent="0.2">
      <c r="A154" t="s">
        <v>224</v>
      </c>
      <c r="B154">
        <v>16987</v>
      </c>
      <c r="C154">
        <v>9</v>
      </c>
      <c r="D154">
        <f t="shared" si="3"/>
        <v>0.99947046363850323</v>
      </c>
    </row>
    <row r="155" spans="1:4" x14ac:dyDescent="0.2">
      <c r="A155" t="s">
        <v>352</v>
      </c>
      <c r="B155">
        <v>7416</v>
      </c>
      <c r="C155">
        <v>9575</v>
      </c>
      <c r="D155">
        <f t="shared" si="3"/>
        <v>0.43646636454593607</v>
      </c>
    </row>
    <row r="156" spans="1:4" x14ac:dyDescent="0.2">
      <c r="A156" t="s">
        <v>186</v>
      </c>
      <c r="B156">
        <v>16980</v>
      </c>
      <c r="C156">
        <v>9</v>
      </c>
      <c r="D156">
        <f t="shared" si="3"/>
        <v>0.99947024545294016</v>
      </c>
    </row>
    <row r="157" spans="1:4" x14ac:dyDescent="0.2">
      <c r="A157" t="s">
        <v>698</v>
      </c>
      <c r="B157">
        <v>14928</v>
      </c>
      <c r="C157">
        <v>2029</v>
      </c>
      <c r="D157">
        <f t="shared" si="3"/>
        <v>0.88034440054254881</v>
      </c>
    </row>
    <row r="158" spans="1:4" x14ac:dyDescent="0.2">
      <c r="A158" t="s">
        <v>840</v>
      </c>
      <c r="B158">
        <v>16934</v>
      </c>
      <c r="C158">
        <v>11</v>
      </c>
      <c r="D158">
        <f t="shared" si="3"/>
        <v>0.99935084095603421</v>
      </c>
    </row>
    <row r="159" spans="1:4" x14ac:dyDescent="0.2">
      <c r="A159" t="s">
        <v>573</v>
      </c>
      <c r="B159">
        <v>12863</v>
      </c>
      <c r="C159">
        <v>4052</v>
      </c>
      <c r="D159">
        <f t="shared" si="3"/>
        <v>0.76044930535028077</v>
      </c>
    </row>
    <row r="160" spans="1:4" x14ac:dyDescent="0.2">
      <c r="A160" t="s">
        <v>488</v>
      </c>
      <c r="B160">
        <v>16900</v>
      </c>
      <c r="C160">
        <v>11</v>
      </c>
      <c r="D160">
        <f t="shared" si="3"/>
        <v>0.99934953580509722</v>
      </c>
    </row>
    <row r="161" spans="1:4" x14ac:dyDescent="0.2">
      <c r="A161" t="s">
        <v>940</v>
      </c>
      <c r="B161">
        <v>4841</v>
      </c>
      <c r="C161">
        <v>12064</v>
      </c>
      <c r="D161">
        <f t="shared" si="3"/>
        <v>0.28636498077491868</v>
      </c>
    </row>
    <row r="162" spans="1:4" x14ac:dyDescent="0.2">
      <c r="A162" t="s">
        <v>373</v>
      </c>
      <c r="B162">
        <v>11036</v>
      </c>
      <c r="C162">
        <v>5859</v>
      </c>
      <c r="D162">
        <f t="shared" si="3"/>
        <v>0.65321100917431196</v>
      </c>
    </row>
    <row r="163" spans="1:4" x14ac:dyDescent="0.2">
      <c r="A163" t="s">
        <v>937</v>
      </c>
      <c r="B163">
        <v>16840</v>
      </c>
      <c r="C163">
        <v>22</v>
      </c>
      <c r="D163">
        <f t="shared" si="3"/>
        <v>0.99869529118728506</v>
      </c>
    </row>
    <row r="164" spans="1:4" x14ac:dyDescent="0.2">
      <c r="A164" t="s">
        <v>876</v>
      </c>
      <c r="B164">
        <v>16105</v>
      </c>
      <c r="C164">
        <v>732</v>
      </c>
      <c r="D164">
        <f t="shared" si="3"/>
        <v>0.95652432143493493</v>
      </c>
    </row>
    <row r="165" spans="1:4" x14ac:dyDescent="0.2">
      <c r="A165" t="s">
        <v>673</v>
      </c>
      <c r="B165">
        <v>13366</v>
      </c>
      <c r="C165">
        <v>3457</v>
      </c>
      <c r="D165">
        <f t="shared" si="3"/>
        <v>0.79450751946739584</v>
      </c>
    </row>
    <row r="166" spans="1:4" x14ac:dyDescent="0.2">
      <c r="A166" t="s">
        <v>137</v>
      </c>
      <c r="B166">
        <v>16789</v>
      </c>
      <c r="C166">
        <v>18</v>
      </c>
      <c r="D166">
        <f t="shared" si="3"/>
        <v>0.99892901767120845</v>
      </c>
    </row>
    <row r="167" spans="1:4" x14ac:dyDescent="0.2">
      <c r="A167" t="s">
        <v>924</v>
      </c>
      <c r="B167">
        <v>16761</v>
      </c>
      <c r="C167">
        <v>15</v>
      </c>
      <c r="D167">
        <f t="shared" si="3"/>
        <v>0.99910586552217451</v>
      </c>
    </row>
    <row r="168" spans="1:4" x14ac:dyDescent="0.2">
      <c r="A168" t="s">
        <v>718</v>
      </c>
      <c r="B168">
        <v>16711</v>
      </c>
      <c r="C168">
        <v>11</v>
      </c>
      <c r="D168">
        <f t="shared" si="3"/>
        <v>0.99934218394928831</v>
      </c>
    </row>
    <row r="169" spans="1:4" x14ac:dyDescent="0.2">
      <c r="A169" t="s">
        <v>23</v>
      </c>
      <c r="B169">
        <v>16713</v>
      </c>
      <c r="C169">
        <v>5</v>
      </c>
      <c r="D169">
        <f t="shared" si="3"/>
        <v>0.9997009211628185</v>
      </c>
    </row>
    <row r="170" spans="1:4" x14ac:dyDescent="0.2">
      <c r="A170" t="s">
        <v>794</v>
      </c>
      <c r="B170">
        <v>16695</v>
      </c>
      <c r="C170">
        <v>13</v>
      </c>
      <c r="D170">
        <f t="shared" si="3"/>
        <v>0.99922192961455591</v>
      </c>
    </row>
    <row r="171" spans="1:4" x14ac:dyDescent="0.2">
      <c r="A171" t="s">
        <v>109</v>
      </c>
      <c r="B171">
        <v>16678</v>
      </c>
      <c r="C171">
        <v>14</v>
      </c>
      <c r="D171">
        <f t="shared" si="3"/>
        <v>0.9991612748622094</v>
      </c>
    </row>
    <row r="172" spans="1:4" x14ac:dyDescent="0.2">
      <c r="A172" t="s">
        <v>643</v>
      </c>
      <c r="B172">
        <v>16653</v>
      </c>
      <c r="C172">
        <v>25</v>
      </c>
      <c r="D172">
        <f t="shared" si="3"/>
        <v>0.9985010193068713</v>
      </c>
    </row>
    <row r="173" spans="1:4" x14ac:dyDescent="0.2">
      <c r="A173" t="s">
        <v>169</v>
      </c>
      <c r="B173">
        <v>16668</v>
      </c>
      <c r="C173">
        <v>8</v>
      </c>
      <c r="D173">
        <f t="shared" si="3"/>
        <v>0.99952026864955623</v>
      </c>
    </row>
    <row r="174" spans="1:4" x14ac:dyDescent="0.2">
      <c r="A174" t="s">
        <v>525</v>
      </c>
      <c r="B174">
        <v>16612</v>
      </c>
      <c r="C174">
        <v>13</v>
      </c>
      <c r="D174">
        <f t="shared" si="3"/>
        <v>0.99921804511278201</v>
      </c>
    </row>
    <row r="175" spans="1:4" x14ac:dyDescent="0.2">
      <c r="A175" t="s">
        <v>514</v>
      </c>
      <c r="B175">
        <v>15253</v>
      </c>
      <c r="C175">
        <v>1350</v>
      </c>
      <c r="D175">
        <f t="shared" si="3"/>
        <v>0.91868939348310541</v>
      </c>
    </row>
    <row r="176" spans="1:4" x14ac:dyDescent="0.2">
      <c r="A176" t="s">
        <v>965</v>
      </c>
      <c r="B176">
        <v>16000</v>
      </c>
      <c r="C176">
        <v>601</v>
      </c>
      <c r="D176">
        <f t="shared" si="3"/>
        <v>0.96379736160472262</v>
      </c>
    </row>
    <row r="177" spans="1:4" x14ac:dyDescent="0.2">
      <c r="A177" t="s">
        <v>496</v>
      </c>
      <c r="B177">
        <v>16581</v>
      </c>
      <c r="C177">
        <v>15</v>
      </c>
      <c r="D177">
        <f t="shared" si="3"/>
        <v>0.99909616775126542</v>
      </c>
    </row>
    <row r="178" spans="1:4" x14ac:dyDescent="0.2">
      <c r="A178" t="s">
        <v>508</v>
      </c>
      <c r="B178">
        <v>16566</v>
      </c>
      <c r="C178">
        <v>12</v>
      </c>
      <c r="D178">
        <f t="shared" si="3"/>
        <v>0.99927614911328266</v>
      </c>
    </row>
    <row r="179" spans="1:4" x14ac:dyDescent="0.2">
      <c r="A179" t="s">
        <v>727</v>
      </c>
      <c r="B179">
        <v>16563</v>
      </c>
      <c r="C179">
        <v>11</v>
      </c>
      <c r="D179">
        <f t="shared" si="3"/>
        <v>0.99933630988294919</v>
      </c>
    </row>
    <row r="180" spans="1:4" x14ac:dyDescent="0.2">
      <c r="A180" t="s">
        <v>96</v>
      </c>
      <c r="B180">
        <v>16540</v>
      </c>
      <c r="C180">
        <v>11</v>
      </c>
      <c r="D180">
        <f t="shared" si="3"/>
        <v>0.99933538758987372</v>
      </c>
    </row>
    <row r="181" spans="1:4" x14ac:dyDescent="0.2">
      <c r="A181" t="s">
        <v>818</v>
      </c>
      <c r="B181">
        <v>16505</v>
      </c>
      <c r="C181">
        <v>12</v>
      </c>
      <c r="D181">
        <f t="shared" si="3"/>
        <v>0.99927347581279891</v>
      </c>
    </row>
    <row r="182" spans="1:4" x14ac:dyDescent="0.2">
      <c r="A182" t="s">
        <v>716</v>
      </c>
      <c r="B182">
        <v>16487</v>
      </c>
      <c r="C182">
        <v>9</v>
      </c>
      <c r="D182">
        <f t="shared" si="3"/>
        <v>0.99945441319107664</v>
      </c>
    </row>
    <row r="183" spans="1:4" x14ac:dyDescent="0.2">
      <c r="A183" t="s">
        <v>66</v>
      </c>
      <c r="B183">
        <v>16451</v>
      </c>
      <c r="C183">
        <v>19</v>
      </c>
      <c r="D183">
        <f t="shared" si="3"/>
        <v>0.99884638737097753</v>
      </c>
    </row>
    <row r="184" spans="1:4" x14ac:dyDescent="0.2">
      <c r="A184" t="s">
        <v>112</v>
      </c>
      <c r="B184">
        <v>16445</v>
      </c>
      <c r="C184">
        <v>9</v>
      </c>
      <c r="D184">
        <f t="shared" si="3"/>
        <v>0.99945302054211738</v>
      </c>
    </row>
    <row r="185" spans="1:4" x14ac:dyDescent="0.2">
      <c r="A185" t="s">
        <v>128</v>
      </c>
      <c r="B185">
        <v>16413</v>
      </c>
      <c r="C185">
        <v>7</v>
      </c>
      <c r="D185">
        <f t="shared" si="3"/>
        <v>0.99957369062119361</v>
      </c>
    </row>
    <row r="186" spans="1:4" x14ac:dyDescent="0.2">
      <c r="A186" t="s">
        <v>63</v>
      </c>
      <c r="B186">
        <v>16377</v>
      </c>
      <c r="C186">
        <v>8</v>
      </c>
      <c r="D186">
        <f t="shared" si="3"/>
        <v>0.99951174855050351</v>
      </c>
    </row>
    <row r="187" spans="1:4" x14ac:dyDescent="0.2">
      <c r="A187" t="s">
        <v>742</v>
      </c>
      <c r="B187">
        <v>16356</v>
      </c>
      <c r="C187">
        <v>15</v>
      </c>
      <c r="D187">
        <f t="shared" si="3"/>
        <v>0.99908374564779179</v>
      </c>
    </row>
    <row r="188" spans="1:4" x14ac:dyDescent="0.2">
      <c r="A188" t="s">
        <v>618</v>
      </c>
      <c r="B188">
        <v>15628</v>
      </c>
      <c r="C188">
        <v>660</v>
      </c>
      <c r="D188">
        <f t="shared" si="3"/>
        <v>0.95947937131630645</v>
      </c>
    </row>
    <row r="189" spans="1:4" x14ac:dyDescent="0.2">
      <c r="A189" t="s">
        <v>642</v>
      </c>
      <c r="B189">
        <v>16143</v>
      </c>
      <c r="C189">
        <v>10</v>
      </c>
      <c r="D189">
        <f t="shared" si="3"/>
        <v>0.99938091995294986</v>
      </c>
    </row>
    <row r="190" spans="1:4" x14ac:dyDescent="0.2">
      <c r="A190" t="s">
        <v>796</v>
      </c>
      <c r="B190">
        <v>16102</v>
      </c>
      <c r="C190">
        <v>10</v>
      </c>
      <c r="D190">
        <f t="shared" si="3"/>
        <v>0.9993793445878848</v>
      </c>
    </row>
    <row r="191" spans="1:4" x14ac:dyDescent="0.2">
      <c r="A191" t="s">
        <v>519</v>
      </c>
      <c r="B191">
        <v>16071</v>
      </c>
      <c r="C191">
        <v>25</v>
      </c>
      <c r="D191">
        <f t="shared" si="3"/>
        <v>0.99844681908548705</v>
      </c>
    </row>
    <row r="192" spans="1:4" x14ac:dyDescent="0.2">
      <c r="A192" t="s">
        <v>187</v>
      </c>
      <c r="B192">
        <v>15298</v>
      </c>
      <c r="C192">
        <v>761</v>
      </c>
      <c r="D192">
        <f t="shared" si="3"/>
        <v>0.95261224235631115</v>
      </c>
    </row>
    <row r="193" spans="1:4" x14ac:dyDescent="0.2">
      <c r="A193" t="s">
        <v>883</v>
      </c>
      <c r="B193">
        <v>15926</v>
      </c>
      <c r="C193">
        <v>59</v>
      </c>
      <c r="D193">
        <f t="shared" si="3"/>
        <v>0.99630903972474194</v>
      </c>
    </row>
    <row r="194" spans="1:4" x14ac:dyDescent="0.2">
      <c r="A194" t="s">
        <v>524</v>
      </c>
      <c r="B194">
        <v>15973</v>
      </c>
      <c r="C194">
        <v>8</v>
      </c>
      <c r="D194">
        <f t="shared" si="3"/>
        <v>0.99949940554408356</v>
      </c>
    </row>
    <row r="195" spans="1:4" x14ac:dyDescent="0.2">
      <c r="A195" t="s">
        <v>933</v>
      </c>
      <c r="B195">
        <v>15924</v>
      </c>
      <c r="C195">
        <v>12</v>
      </c>
      <c r="D195">
        <f t="shared" ref="D195:D258" si="4">B195/SUM(B195:C195)</f>
        <v>0.99924698795180722</v>
      </c>
    </row>
    <row r="196" spans="1:4" x14ac:dyDescent="0.2">
      <c r="A196" t="s">
        <v>326</v>
      </c>
      <c r="B196">
        <v>15906</v>
      </c>
      <c r="C196">
        <v>9</v>
      </c>
      <c r="D196">
        <f t="shared" si="4"/>
        <v>0.99943449575871823</v>
      </c>
    </row>
    <row r="197" spans="1:4" x14ac:dyDescent="0.2">
      <c r="A197" t="s">
        <v>800</v>
      </c>
      <c r="B197">
        <v>15908</v>
      </c>
      <c r="C197">
        <v>7</v>
      </c>
      <c r="D197">
        <f t="shared" si="4"/>
        <v>0.99956016336789189</v>
      </c>
    </row>
    <row r="198" spans="1:4" x14ac:dyDescent="0.2">
      <c r="A198" t="s">
        <v>700</v>
      </c>
      <c r="B198">
        <v>15894</v>
      </c>
      <c r="C198">
        <v>19</v>
      </c>
      <c r="D198">
        <f t="shared" si="4"/>
        <v>0.99880600766668759</v>
      </c>
    </row>
    <row r="199" spans="1:4" x14ac:dyDescent="0.2">
      <c r="A199" t="s">
        <v>338</v>
      </c>
      <c r="B199">
        <v>15900</v>
      </c>
      <c r="C199">
        <v>1</v>
      </c>
      <c r="D199">
        <f t="shared" si="4"/>
        <v>0.99993711087352999</v>
      </c>
    </row>
    <row r="200" spans="1:4" x14ac:dyDescent="0.2">
      <c r="A200" t="s">
        <v>89</v>
      </c>
      <c r="B200">
        <v>15883</v>
      </c>
      <c r="C200">
        <v>8</v>
      </c>
      <c r="D200">
        <f t="shared" si="4"/>
        <v>0.9994965703857529</v>
      </c>
    </row>
    <row r="201" spans="1:4" x14ac:dyDescent="0.2">
      <c r="A201" t="s">
        <v>670</v>
      </c>
      <c r="B201">
        <v>15869</v>
      </c>
      <c r="C201">
        <v>8</v>
      </c>
      <c r="D201">
        <f t="shared" si="4"/>
        <v>0.9994961264722555</v>
      </c>
    </row>
    <row r="202" spans="1:4" x14ac:dyDescent="0.2">
      <c r="A202" t="s">
        <v>507</v>
      </c>
      <c r="B202">
        <v>15865</v>
      </c>
      <c r="C202">
        <v>9</v>
      </c>
      <c r="D202">
        <f t="shared" si="4"/>
        <v>0.99943303515182058</v>
      </c>
    </row>
    <row r="203" spans="1:4" x14ac:dyDescent="0.2">
      <c r="A203" t="s">
        <v>565</v>
      </c>
      <c r="B203">
        <v>15851</v>
      </c>
      <c r="C203">
        <v>10</v>
      </c>
      <c r="D203">
        <f t="shared" si="4"/>
        <v>0.99936952272870561</v>
      </c>
    </row>
    <row r="204" spans="1:4" x14ac:dyDescent="0.2">
      <c r="A204" t="s">
        <v>452</v>
      </c>
      <c r="B204">
        <v>15804</v>
      </c>
      <c r="C204">
        <v>11</v>
      </c>
      <c r="D204">
        <f t="shared" si="4"/>
        <v>0.99930445779323429</v>
      </c>
    </row>
    <row r="205" spans="1:4" x14ac:dyDescent="0.2">
      <c r="A205" t="s">
        <v>466</v>
      </c>
      <c r="B205">
        <v>6399</v>
      </c>
      <c r="C205">
        <v>9416</v>
      </c>
      <c r="D205">
        <f t="shared" si="4"/>
        <v>0.40461587100853619</v>
      </c>
    </row>
    <row r="206" spans="1:4" x14ac:dyDescent="0.2">
      <c r="A206" t="s">
        <v>138</v>
      </c>
      <c r="B206">
        <v>15781</v>
      </c>
      <c r="C206">
        <v>11</v>
      </c>
      <c r="D206">
        <f t="shared" si="4"/>
        <v>0.99930344478216815</v>
      </c>
    </row>
    <row r="207" spans="1:4" x14ac:dyDescent="0.2">
      <c r="A207" t="s">
        <v>65</v>
      </c>
      <c r="B207">
        <v>15754</v>
      </c>
      <c r="C207">
        <v>10</v>
      </c>
      <c r="D207">
        <f t="shared" si="4"/>
        <v>0.9993656432377569</v>
      </c>
    </row>
    <row r="208" spans="1:4" x14ac:dyDescent="0.2">
      <c r="A208" t="s">
        <v>923</v>
      </c>
      <c r="B208">
        <v>15726</v>
      </c>
      <c r="C208">
        <v>10</v>
      </c>
      <c r="D208">
        <f t="shared" si="4"/>
        <v>0.9993645144890696</v>
      </c>
    </row>
    <row r="209" spans="1:4" x14ac:dyDescent="0.2">
      <c r="A209" t="s">
        <v>191</v>
      </c>
      <c r="B209">
        <v>15715</v>
      </c>
      <c r="C209">
        <v>9</v>
      </c>
      <c r="D209">
        <f t="shared" si="4"/>
        <v>0.99942762655812767</v>
      </c>
    </row>
    <row r="210" spans="1:4" x14ac:dyDescent="0.2">
      <c r="A210" t="s">
        <v>45</v>
      </c>
      <c r="B210">
        <v>9145</v>
      </c>
      <c r="C210">
        <v>6571</v>
      </c>
      <c r="D210">
        <f t="shared" si="4"/>
        <v>0.58189106642911681</v>
      </c>
    </row>
    <row r="211" spans="1:4" x14ac:dyDescent="0.2">
      <c r="A211" t="s">
        <v>316</v>
      </c>
      <c r="B211">
        <v>15446</v>
      </c>
      <c r="C211">
        <v>247</v>
      </c>
      <c r="D211">
        <f t="shared" si="4"/>
        <v>0.98426049831134899</v>
      </c>
    </row>
    <row r="212" spans="1:4" x14ac:dyDescent="0.2">
      <c r="A212" t="s">
        <v>845</v>
      </c>
      <c r="B212">
        <v>15664</v>
      </c>
      <c r="C212">
        <v>15</v>
      </c>
      <c r="D212">
        <f t="shared" si="4"/>
        <v>0.99904330633331206</v>
      </c>
    </row>
    <row r="213" spans="1:4" x14ac:dyDescent="0.2">
      <c r="A213" t="s">
        <v>886</v>
      </c>
      <c r="B213">
        <v>15655</v>
      </c>
      <c r="C213">
        <v>9</v>
      </c>
      <c r="D213">
        <f t="shared" si="4"/>
        <v>0.99942543411644535</v>
      </c>
    </row>
    <row r="214" spans="1:4" x14ac:dyDescent="0.2">
      <c r="A214" t="s">
        <v>99</v>
      </c>
      <c r="B214">
        <v>7920</v>
      </c>
      <c r="C214">
        <v>7722</v>
      </c>
      <c r="D214">
        <f t="shared" si="4"/>
        <v>0.50632911392405067</v>
      </c>
    </row>
    <row r="215" spans="1:4" x14ac:dyDescent="0.2">
      <c r="A215" t="s">
        <v>92</v>
      </c>
      <c r="B215">
        <v>15610</v>
      </c>
      <c r="C215">
        <v>18</v>
      </c>
      <c r="D215">
        <f t="shared" si="4"/>
        <v>0.99884822114154082</v>
      </c>
    </row>
    <row r="216" spans="1:4" x14ac:dyDescent="0.2">
      <c r="A216" t="s">
        <v>246</v>
      </c>
      <c r="B216">
        <v>15618</v>
      </c>
      <c r="C216">
        <v>9</v>
      </c>
      <c r="D216">
        <f t="shared" si="4"/>
        <v>0.99942407371856401</v>
      </c>
    </row>
    <row r="217" spans="1:4" x14ac:dyDescent="0.2">
      <c r="A217" t="s">
        <v>875</v>
      </c>
      <c r="B217">
        <v>15604</v>
      </c>
      <c r="C217">
        <v>8</v>
      </c>
      <c r="D217">
        <f t="shared" si="4"/>
        <v>0.99948757366128615</v>
      </c>
    </row>
    <row r="218" spans="1:4" x14ac:dyDescent="0.2">
      <c r="A218" t="s">
        <v>591</v>
      </c>
      <c r="B218">
        <v>15596</v>
      </c>
      <c r="C218">
        <v>8</v>
      </c>
      <c r="D218">
        <f t="shared" si="4"/>
        <v>0.99948731094591126</v>
      </c>
    </row>
    <row r="219" spans="1:4" x14ac:dyDescent="0.2">
      <c r="A219" t="s">
        <v>16</v>
      </c>
      <c r="B219">
        <v>15587</v>
      </c>
      <c r="C219">
        <v>13</v>
      </c>
      <c r="D219">
        <f t="shared" si="4"/>
        <v>0.99916666666666665</v>
      </c>
    </row>
    <row r="220" spans="1:4" x14ac:dyDescent="0.2">
      <c r="A220" t="s">
        <v>558</v>
      </c>
      <c r="B220">
        <v>15582</v>
      </c>
      <c r="C220">
        <v>15</v>
      </c>
      <c r="D220">
        <f t="shared" si="4"/>
        <v>0.99903827659165223</v>
      </c>
    </row>
    <row r="221" spans="1:4" x14ac:dyDescent="0.2">
      <c r="A221" t="s">
        <v>563</v>
      </c>
      <c r="B221">
        <v>15581</v>
      </c>
      <c r="C221">
        <v>15</v>
      </c>
      <c r="D221">
        <f t="shared" si="4"/>
        <v>0.99903821492690437</v>
      </c>
    </row>
    <row r="222" spans="1:4" x14ac:dyDescent="0.2">
      <c r="A222" t="s">
        <v>249</v>
      </c>
      <c r="B222">
        <v>15585</v>
      </c>
      <c r="C222">
        <v>7</v>
      </c>
      <c r="D222">
        <f t="shared" si="4"/>
        <v>0.99955105182144688</v>
      </c>
    </row>
    <row r="223" spans="1:4" x14ac:dyDescent="0.2">
      <c r="A223" t="s">
        <v>210</v>
      </c>
      <c r="B223">
        <v>15533</v>
      </c>
      <c r="C223">
        <v>10</v>
      </c>
      <c r="D223">
        <f t="shared" si="4"/>
        <v>0.99935662356044519</v>
      </c>
    </row>
    <row r="224" spans="1:4" x14ac:dyDescent="0.2">
      <c r="A224" t="s">
        <v>46</v>
      </c>
      <c r="B224">
        <v>9136</v>
      </c>
      <c r="C224">
        <v>6404</v>
      </c>
      <c r="D224">
        <f t="shared" si="4"/>
        <v>0.58790218790218796</v>
      </c>
    </row>
    <row r="225" spans="1:4" x14ac:dyDescent="0.2">
      <c r="A225" t="s">
        <v>637</v>
      </c>
      <c r="B225">
        <v>15521</v>
      </c>
      <c r="C225">
        <v>6</v>
      </c>
      <c r="D225">
        <f t="shared" si="4"/>
        <v>0.99961357635087267</v>
      </c>
    </row>
    <row r="226" spans="1:4" x14ac:dyDescent="0.2">
      <c r="A226" t="s">
        <v>738</v>
      </c>
      <c r="B226">
        <v>15512</v>
      </c>
      <c r="C226">
        <v>11</v>
      </c>
      <c r="D226">
        <f t="shared" si="4"/>
        <v>0.99929137409005986</v>
      </c>
    </row>
    <row r="227" spans="1:4" x14ac:dyDescent="0.2">
      <c r="A227" t="s">
        <v>709</v>
      </c>
      <c r="B227">
        <v>15503</v>
      </c>
      <c r="C227">
        <v>6</v>
      </c>
      <c r="D227">
        <f t="shared" si="4"/>
        <v>0.9996131278612419</v>
      </c>
    </row>
    <row r="228" spans="1:4" x14ac:dyDescent="0.2">
      <c r="A228" t="s">
        <v>308</v>
      </c>
      <c r="B228">
        <v>15414</v>
      </c>
      <c r="C228">
        <v>71</v>
      </c>
      <c r="D228">
        <f t="shared" si="4"/>
        <v>0.99541491766225376</v>
      </c>
    </row>
    <row r="229" spans="1:4" x14ac:dyDescent="0.2">
      <c r="A229" t="s">
        <v>884</v>
      </c>
      <c r="B229">
        <v>15472</v>
      </c>
      <c r="C229">
        <v>8</v>
      </c>
      <c r="D229">
        <f t="shared" si="4"/>
        <v>0.99948320413436698</v>
      </c>
    </row>
    <row r="230" spans="1:4" x14ac:dyDescent="0.2">
      <c r="A230" t="s">
        <v>252</v>
      </c>
      <c r="B230">
        <v>15442</v>
      </c>
      <c r="C230">
        <v>30</v>
      </c>
      <c r="D230">
        <f t="shared" si="4"/>
        <v>0.99806101344364018</v>
      </c>
    </row>
    <row r="231" spans="1:4" x14ac:dyDescent="0.2">
      <c r="A231" t="s">
        <v>968</v>
      </c>
      <c r="B231">
        <v>15459</v>
      </c>
      <c r="C231">
        <v>13</v>
      </c>
      <c r="D231">
        <f t="shared" si="4"/>
        <v>0.99915977249224408</v>
      </c>
    </row>
    <row r="232" spans="1:4" x14ac:dyDescent="0.2">
      <c r="A232" t="s">
        <v>564</v>
      </c>
      <c r="B232">
        <v>15453</v>
      </c>
      <c r="C232">
        <v>7</v>
      </c>
      <c r="D232">
        <f t="shared" si="4"/>
        <v>0.99954721862871931</v>
      </c>
    </row>
    <row r="233" spans="1:4" x14ac:dyDescent="0.2">
      <c r="A233" t="s">
        <v>892</v>
      </c>
      <c r="B233">
        <v>15441</v>
      </c>
      <c r="C233">
        <v>9</v>
      </c>
      <c r="D233">
        <f t="shared" si="4"/>
        <v>0.99941747572815531</v>
      </c>
    </row>
    <row r="234" spans="1:4" x14ac:dyDescent="0.2">
      <c r="A234" t="s">
        <v>979</v>
      </c>
      <c r="B234">
        <v>15434</v>
      </c>
      <c r="C234">
        <v>9</v>
      </c>
      <c r="D234">
        <f t="shared" si="4"/>
        <v>0.99941721168166808</v>
      </c>
    </row>
    <row r="235" spans="1:4" x14ac:dyDescent="0.2">
      <c r="A235" t="s">
        <v>395</v>
      </c>
      <c r="B235">
        <v>15402</v>
      </c>
      <c r="C235">
        <v>37</v>
      </c>
      <c r="D235">
        <f t="shared" si="4"/>
        <v>0.99760347172744346</v>
      </c>
    </row>
    <row r="236" spans="1:4" x14ac:dyDescent="0.2">
      <c r="A236" t="s">
        <v>555</v>
      </c>
      <c r="B236">
        <v>12870</v>
      </c>
      <c r="C236">
        <v>2564</v>
      </c>
      <c r="D236">
        <f t="shared" si="4"/>
        <v>0.83387326681352858</v>
      </c>
    </row>
    <row r="237" spans="1:4" x14ac:dyDescent="0.2">
      <c r="A237" t="s">
        <v>748</v>
      </c>
      <c r="B237">
        <v>15414</v>
      </c>
      <c r="C237">
        <v>10</v>
      </c>
      <c r="D237">
        <f t="shared" si="4"/>
        <v>0.99935165975103735</v>
      </c>
    </row>
    <row r="238" spans="1:4" x14ac:dyDescent="0.2">
      <c r="A238" t="s">
        <v>161</v>
      </c>
      <c r="B238">
        <v>15399</v>
      </c>
      <c r="C238">
        <v>16</v>
      </c>
      <c r="D238">
        <f t="shared" si="4"/>
        <v>0.99896204995134608</v>
      </c>
    </row>
    <row r="239" spans="1:4" x14ac:dyDescent="0.2">
      <c r="A239" t="s">
        <v>303</v>
      </c>
      <c r="B239">
        <v>15385</v>
      </c>
      <c r="C239">
        <v>12</v>
      </c>
      <c r="D239">
        <f t="shared" si="4"/>
        <v>0.9992206273949471</v>
      </c>
    </row>
    <row r="240" spans="1:4" x14ac:dyDescent="0.2">
      <c r="A240" t="s">
        <v>237</v>
      </c>
      <c r="B240">
        <v>15374</v>
      </c>
      <c r="C240">
        <v>10</v>
      </c>
      <c r="D240">
        <f t="shared" si="4"/>
        <v>0.99934997399895997</v>
      </c>
    </row>
    <row r="241" spans="1:4" x14ac:dyDescent="0.2">
      <c r="A241" t="s">
        <v>97</v>
      </c>
      <c r="B241">
        <v>15337</v>
      </c>
      <c r="C241">
        <v>15</v>
      </c>
      <c r="D241">
        <f t="shared" si="4"/>
        <v>0.99902292860865038</v>
      </c>
    </row>
    <row r="242" spans="1:4" x14ac:dyDescent="0.2">
      <c r="A242" t="s">
        <v>336</v>
      </c>
      <c r="B242">
        <v>14253</v>
      </c>
      <c r="C242">
        <v>1066</v>
      </c>
      <c r="D242">
        <f t="shared" si="4"/>
        <v>0.93041321235067564</v>
      </c>
    </row>
    <row r="243" spans="1:4" x14ac:dyDescent="0.2">
      <c r="A243" t="s">
        <v>990</v>
      </c>
      <c r="B243">
        <v>15278</v>
      </c>
      <c r="C243">
        <v>17</v>
      </c>
      <c r="D243">
        <f t="shared" si="4"/>
        <v>0.99888852566198105</v>
      </c>
    </row>
    <row r="244" spans="1:4" x14ac:dyDescent="0.2">
      <c r="A244" t="s">
        <v>304</v>
      </c>
      <c r="B244">
        <v>13100</v>
      </c>
      <c r="C244">
        <v>2175</v>
      </c>
      <c r="D244">
        <f t="shared" si="4"/>
        <v>0.85761047463175122</v>
      </c>
    </row>
    <row r="245" spans="1:4" x14ac:dyDescent="0.2">
      <c r="A245" t="s">
        <v>280</v>
      </c>
      <c r="B245">
        <v>2932</v>
      </c>
      <c r="C245">
        <v>12322</v>
      </c>
      <c r="D245">
        <f t="shared" si="4"/>
        <v>0.1922118788514488</v>
      </c>
    </row>
    <row r="246" spans="1:4" x14ac:dyDescent="0.2">
      <c r="A246" t="s">
        <v>70</v>
      </c>
      <c r="B246">
        <v>15249</v>
      </c>
      <c r="C246">
        <v>3</v>
      </c>
      <c r="D246">
        <f t="shared" si="4"/>
        <v>0.99980330448465771</v>
      </c>
    </row>
    <row r="247" spans="1:4" x14ac:dyDescent="0.2">
      <c r="A247" t="s">
        <v>396</v>
      </c>
      <c r="B247">
        <v>12979</v>
      </c>
      <c r="C247">
        <v>2266</v>
      </c>
      <c r="D247">
        <f t="shared" si="4"/>
        <v>0.85136110200065596</v>
      </c>
    </row>
    <row r="248" spans="1:4" x14ac:dyDescent="0.2">
      <c r="A248" t="s">
        <v>341</v>
      </c>
      <c r="B248">
        <v>15224</v>
      </c>
      <c r="C248">
        <v>14</v>
      </c>
      <c r="D248">
        <f t="shared" si="4"/>
        <v>0.99908124425777656</v>
      </c>
    </row>
    <row r="249" spans="1:4" x14ac:dyDescent="0.2">
      <c r="A249" t="s">
        <v>805</v>
      </c>
      <c r="B249">
        <v>14039</v>
      </c>
      <c r="C249">
        <v>1196</v>
      </c>
      <c r="D249">
        <f t="shared" si="4"/>
        <v>0.92149655398752872</v>
      </c>
    </row>
    <row r="250" spans="1:4" x14ac:dyDescent="0.2">
      <c r="A250" t="s">
        <v>383</v>
      </c>
      <c r="B250">
        <v>14333</v>
      </c>
      <c r="C250">
        <v>900</v>
      </c>
      <c r="D250">
        <f t="shared" si="4"/>
        <v>0.94091774437077402</v>
      </c>
    </row>
    <row r="251" spans="1:4" x14ac:dyDescent="0.2">
      <c r="A251" t="s">
        <v>152</v>
      </c>
      <c r="B251">
        <v>15223</v>
      </c>
      <c r="C251">
        <v>8</v>
      </c>
      <c r="D251">
        <f t="shared" si="4"/>
        <v>0.99947475543299846</v>
      </c>
    </row>
    <row r="252" spans="1:4" x14ac:dyDescent="0.2">
      <c r="A252" t="s">
        <v>772</v>
      </c>
      <c r="B252">
        <v>15219</v>
      </c>
      <c r="C252">
        <v>12</v>
      </c>
      <c r="D252">
        <f t="shared" si="4"/>
        <v>0.99921213314949775</v>
      </c>
    </row>
    <row r="253" spans="1:4" x14ac:dyDescent="0.2">
      <c r="A253" t="s">
        <v>268</v>
      </c>
      <c r="B253">
        <v>15209</v>
      </c>
      <c r="C253">
        <v>6</v>
      </c>
      <c r="D253">
        <f t="shared" si="4"/>
        <v>0.99960565231679266</v>
      </c>
    </row>
    <row r="254" spans="1:4" x14ac:dyDescent="0.2">
      <c r="A254" t="s">
        <v>737</v>
      </c>
      <c r="B254">
        <v>14556</v>
      </c>
      <c r="C254">
        <v>658</v>
      </c>
      <c r="D254">
        <f t="shared" si="4"/>
        <v>0.95675036150913628</v>
      </c>
    </row>
    <row r="255" spans="1:4" x14ac:dyDescent="0.2">
      <c r="A255" t="s">
        <v>103</v>
      </c>
      <c r="B255">
        <v>15193</v>
      </c>
      <c r="C255">
        <v>9</v>
      </c>
      <c r="D255">
        <f t="shared" si="4"/>
        <v>0.99940797263517955</v>
      </c>
    </row>
    <row r="256" spans="1:4" x14ac:dyDescent="0.2">
      <c r="A256" t="s">
        <v>221</v>
      </c>
      <c r="B256">
        <v>15186</v>
      </c>
      <c r="C256">
        <v>15</v>
      </c>
      <c r="D256">
        <f t="shared" si="4"/>
        <v>0.9990132228142885</v>
      </c>
    </row>
    <row r="257" spans="1:4" x14ac:dyDescent="0.2">
      <c r="A257" t="s">
        <v>778</v>
      </c>
      <c r="B257">
        <v>15185</v>
      </c>
      <c r="C257">
        <v>11</v>
      </c>
      <c r="D257">
        <f t="shared" si="4"/>
        <v>0.99927612529613052</v>
      </c>
    </row>
    <row r="258" spans="1:4" x14ac:dyDescent="0.2">
      <c r="A258" t="s">
        <v>867</v>
      </c>
      <c r="B258">
        <v>15189</v>
      </c>
      <c r="C258">
        <v>1</v>
      </c>
      <c r="D258">
        <f t="shared" si="4"/>
        <v>0.99993416721527317</v>
      </c>
    </row>
    <row r="259" spans="1:4" x14ac:dyDescent="0.2">
      <c r="A259" t="s">
        <v>846</v>
      </c>
      <c r="B259">
        <v>15158</v>
      </c>
      <c r="C259">
        <v>12</v>
      </c>
      <c r="D259">
        <f t="shared" ref="D259:D322" si="5">B259/SUM(B259:C259)</f>
        <v>0.99920896506262358</v>
      </c>
    </row>
    <row r="260" spans="1:4" x14ac:dyDescent="0.2">
      <c r="A260" t="s">
        <v>930</v>
      </c>
      <c r="B260">
        <v>15155</v>
      </c>
      <c r="C260">
        <v>10</v>
      </c>
      <c r="D260">
        <f t="shared" si="5"/>
        <v>0.9993405868776789</v>
      </c>
    </row>
    <row r="261" spans="1:4" x14ac:dyDescent="0.2">
      <c r="A261" t="s">
        <v>9</v>
      </c>
      <c r="B261">
        <v>10579</v>
      </c>
      <c r="C261">
        <v>4567</v>
      </c>
      <c r="D261">
        <f t="shared" si="5"/>
        <v>0.6984682424402483</v>
      </c>
    </row>
    <row r="262" spans="1:4" x14ac:dyDescent="0.2">
      <c r="A262" t="s">
        <v>256</v>
      </c>
      <c r="B262">
        <v>15133</v>
      </c>
      <c r="C262">
        <v>4</v>
      </c>
      <c r="D262">
        <f t="shared" si="5"/>
        <v>0.99973574684547795</v>
      </c>
    </row>
    <row r="263" spans="1:4" x14ac:dyDescent="0.2">
      <c r="A263" t="s">
        <v>952</v>
      </c>
      <c r="B263">
        <v>15085</v>
      </c>
      <c r="C263">
        <v>6</v>
      </c>
      <c r="D263">
        <f t="shared" si="5"/>
        <v>0.9996024120336624</v>
      </c>
    </row>
    <row r="264" spans="1:4" x14ac:dyDescent="0.2">
      <c r="A264" t="s">
        <v>120</v>
      </c>
      <c r="B264">
        <v>11452</v>
      </c>
      <c r="C264">
        <v>3629</v>
      </c>
      <c r="D264">
        <f t="shared" si="5"/>
        <v>0.75936608978184472</v>
      </c>
    </row>
    <row r="265" spans="1:4" x14ac:dyDescent="0.2">
      <c r="A265" t="s">
        <v>301</v>
      </c>
      <c r="B265">
        <v>15011</v>
      </c>
      <c r="C265">
        <v>7</v>
      </c>
      <c r="D265">
        <f t="shared" si="5"/>
        <v>0.99953389266213877</v>
      </c>
    </row>
    <row r="266" spans="1:4" x14ac:dyDescent="0.2">
      <c r="A266" t="s">
        <v>405</v>
      </c>
      <c r="B266">
        <v>15007</v>
      </c>
      <c r="C266">
        <v>4</v>
      </c>
      <c r="D266">
        <f t="shared" si="5"/>
        <v>0.99973352874558652</v>
      </c>
    </row>
    <row r="267" spans="1:4" x14ac:dyDescent="0.2">
      <c r="A267" t="s">
        <v>461</v>
      </c>
      <c r="B267">
        <v>14995</v>
      </c>
      <c r="C267">
        <v>11</v>
      </c>
      <c r="D267">
        <f t="shared" si="5"/>
        <v>0.99926695988271363</v>
      </c>
    </row>
    <row r="268" spans="1:4" x14ac:dyDescent="0.2">
      <c r="A268" t="s">
        <v>314</v>
      </c>
      <c r="B268">
        <v>14580</v>
      </c>
      <c r="C268">
        <v>350</v>
      </c>
      <c r="D268">
        <f t="shared" si="5"/>
        <v>0.97655726724715342</v>
      </c>
    </row>
    <row r="269" spans="1:4" x14ac:dyDescent="0.2">
      <c r="A269" t="s">
        <v>715</v>
      </c>
      <c r="B269">
        <v>14910</v>
      </c>
      <c r="C269">
        <v>10</v>
      </c>
      <c r="D269">
        <f t="shared" si="5"/>
        <v>0.99932975871313678</v>
      </c>
    </row>
    <row r="270" spans="1:4" x14ac:dyDescent="0.2">
      <c r="A270" t="s">
        <v>230</v>
      </c>
      <c r="B270">
        <v>14912</v>
      </c>
      <c r="C270">
        <v>7</v>
      </c>
      <c r="D270">
        <f t="shared" si="5"/>
        <v>0.9995307996514512</v>
      </c>
    </row>
    <row r="271" spans="1:4" x14ac:dyDescent="0.2">
      <c r="A271" t="s">
        <v>774</v>
      </c>
      <c r="B271">
        <v>14891</v>
      </c>
      <c r="C271">
        <v>13</v>
      </c>
      <c r="D271">
        <f t="shared" si="5"/>
        <v>0.99912775093934514</v>
      </c>
    </row>
    <row r="272" spans="1:4" x14ac:dyDescent="0.2">
      <c r="A272" t="s">
        <v>536</v>
      </c>
      <c r="B272">
        <v>14885</v>
      </c>
      <c r="C272">
        <v>12</v>
      </c>
      <c r="D272">
        <f t="shared" si="5"/>
        <v>0.99919446868497008</v>
      </c>
    </row>
    <row r="273" spans="1:4" x14ac:dyDescent="0.2">
      <c r="A273" t="s">
        <v>437</v>
      </c>
      <c r="B273">
        <v>14887</v>
      </c>
      <c r="C273">
        <v>8</v>
      </c>
      <c r="D273">
        <f t="shared" si="5"/>
        <v>0.99946290701577711</v>
      </c>
    </row>
    <row r="274" spans="1:4" x14ac:dyDescent="0.2">
      <c r="A274" t="s">
        <v>445</v>
      </c>
      <c r="B274">
        <v>12741</v>
      </c>
      <c r="C274">
        <v>2149</v>
      </c>
      <c r="D274">
        <f t="shared" si="5"/>
        <v>0.85567494963062463</v>
      </c>
    </row>
    <row r="275" spans="1:4" x14ac:dyDescent="0.2">
      <c r="A275" t="s">
        <v>33</v>
      </c>
      <c r="B275">
        <v>14876</v>
      </c>
      <c r="C275">
        <v>4</v>
      </c>
      <c r="D275">
        <f t="shared" si="5"/>
        <v>0.99973118279569895</v>
      </c>
    </row>
    <row r="276" spans="1:4" x14ac:dyDescent="0.2">
      <c r="A276" t="s">
        <v>26</v>
      </c>
      <c r="B276">
        <v>14866</v>
      </c>
      <c r="C276">
        <v>12</v>
      </c>
      <c r="D276">
        <f t="shared" si="5"/>
        <v>0.99919343997849175</v>
      </c>
    </row>
    <row r="277" spans="1:4" x14ac:dyDescent="0.2">
      <c r="A277" t="s">
        <v>529</v>
      </c>
      <c r="B277">
        <v>14825</v>
      </c>
      <c r="C277">
        <v>12</v>
      </c>
      <c r="D277">
        <f t="shared" si="5"/>
        <v>0.99919121116128595</v>
      </c>
    </row>
    <row r="278" spans="1:4" x14ac:dyDescent="0.2">
      <c r="A278" t="s">
        <v>584</v>
      </c>
      <c r="B278">
        <v>14797</v>
      </c>
      <c r="C278">
        <v>13</v>
      </c>
      <c r="D278">
        <f t="shared" si="5"/>
        <v>0.99912221471978391</v>
      </c>
    </row>
    <row r="279" spans="1:4" x14ac:dyDescent="0.2">
      <c r="A279" t="s">
        <v>658</v>
      </c>
      <c r="B279">
        <v>14774</v>
      </c>
      <c r="C279">
        <v>4</v>
      </c>
      <c r="D279">
        <f t="shared" si="5"/>
        <v>0.9997293273785357</v>
      </c>
    </row>
    <row r="280" spans="1:4" x14ac:dyDescent="0.2">
      <c r="A280" t="s">
        <v>885</v>
      </c>
      <c r="B280">
        <v>14766</v>
      </c>
      <c r="C280">
        <v>8</v>
      </c>
      <c r="D280">
        <f t="shared" si="5"/>
        <v>0.99945850819006365</v>
      </c>
    </row>
    <row r="281" spans="1:4" x14ac:dyDescent="0.2">
      <c r="A281" t="s">
        <v>162</v>
      </c>
      <c r="B281">
        <v>14759</v>
      </c>
      <c r="C281">
        <v>13</v>
      </c>
      <c r="D281">
        <f t="shared" si="5"/>
        <v>0.99911995667479014</v>
      </c>
    </row>
    <row r="282" spans="1:4" x14ac:dyDescent="0.2">
      <c r="A282" t="s">
        <v>791</v>
      </c>
      <c r="B282">
        <v>11153</v>
      </c>
      <c r="C282">
        <v>3618</v>
      </c>
      <c r="D282">
        <f t="shared" si="5"/>
        <v>0.75506059169995265</v>
      </c>
    </row>
    <row r="283" spans="1:4" x14ac:dyDescent="0.2">
      <c r="A283" t="s">
        <v>739</v>
      </c>
      <c r="B283">
        <v>14635</v>
      </c>
      <c r="C283">
        <v>116</v>
      </c>
      <c r="D283">
        <f t="shared" si="5"/>
        <v>0.99213612636431425</v>
      </c>
    </row>
    <row r="284" spans="1:4" x14ac:dyDescent="0.2">
      <c r="A284" t="s">
        <v>117</v>
      </c>
      <c r="B284">
        <v>14723</v>
      </c>
      <c r="C284">
        <v>10</v>
      </c>
      <c r="D284">
        <f t="shared" si="5"/>
        <v>0.99932125161202745</v>
      </c>
    </row>
    <row r="285" spans="1:4" x14ac:dyDescent="0.2">
      <c r="A285" t="s">
        <v>392</v>
      </c>
      <c r="B285">
        <v>14690</v>
      </c>
      <c r="C285">
        <v>9</v>
      </c>
      <c r="D285">
        <f t="shared" si="5"/>
        <v>0.99938771344989452</v>
      </c>
    </row>
    <row r="286" spans="1:4" x14ac:dyDescent="0.2">
      <c r="A286" t="s">
        <v>480</v>
      </c>
      <c r="B286">
        <v>14677</v>
      </c>
      <c r="C286">
        <v>6</v>
      </c>
      <c r="D286">
        <f t="shared" si="5"/>
        <v>0.99959136416263705</v>
      </c>
    </row>
    <row r="287" spans="1:4" x14ac:dyDescent="0.2">
      <c r="A287" t="s">
        <v>526</v>
      </c>
      <c r="B287">
        <v>14659</v>
      </c>
      <c r="C287">
        <v>8</v>
      </c>
      <c r="D287">
        <f t="shared" si="5"/>
        <v>0.99945455785095794</v>
      </c>
    </row>
    <row r="288" spans="1:4" x14ac:dyDescent="0.2">
      <c r="A288" t="s">
        <v>891</v>
      </c>
      <c r="B288">
        <v>14661</v>
      </c>
      <c r="C288">
        <v>6</v>
      </c>
      <c r="D288">
        <f t="shared" si="5"/>
        <v>0.99959091838821845</v>
      </c>
    </row>
    <row r="289" spans="1:4" x14ac:dyDescent="0.2">
      <c r="A289" t="s">
        <v>894</v>
      </c>
      <c r="B289">
        <v>14642</v>
      </c>
      <c r="C289">
        <v>8</v>
      </c>
      <c r="D289">
        <f t="shared" si="5"/>
        <v>0.99945392491467577</v>
      </c>
    </row>
    <row r="290" spans="1:4" x14ac:dyDescent="0.2">
      <c r="A290" t="s">
        <v>711</v>
      </c>
      <c r="B290">
        <v>14579</v>
      </c>
      <c r="C290">
        <v>61</v>
      </c>
      <c r="D290">
        <f t="shared" si="5"/>
        <v>0.99583333333333335</v>
      </c>
    </row>
    <row r="291" spans="1:4" x14ac:dyDescent="0.2">
      <c r="A291" t="s">
        <v>911</v>
      </c>
      <c r="B291">
        <v>14623</v>
      </c>
      <c r="C291">
        <v>16</v>
      </c>
      <c r="D291">
        <f t="shared" si="5"/>
        <v>0.99890702916865903</v>
      </c>
    </row>
    <row r="292" spans="1:4" x14ac:dyDescent="0.2">
      <c r="A292" t="s">
        <v>632</v>
      </c>
      <c r="B292">
        <v>14590</v>
      </c>
      <c r="C292">
        <v>14</v>
      </c>
      <c r="D292">
        <f t="shared" si="5"/>
        <v>0.99904135853190912</v>
      </c>
    </row>
    <row r="293" spans="1:4" x14ac:dyDescent="0.2">
      <c r="A293" t="s">
        <v>973</v>
      </c>
      <c r="B293">
        <v>14589</v>
      </c>
      <c r="C293">
        <v>9</v>
      </c>
      <c r="D293">
        <f t="shared" si="5"/>
        <v>0.99938347718865594</v>
      </c>
    </row>
    <row r="294" spans="1:4" x14ac:dyDescent="0.2">
      <c r="A294" t="s">
        <v>527</v>
      </c>
      <c r="B294">
        <v>13143</v>
      </c>
      <c r="C294">
        <v>1448</v>
      </c>
      <c r="D294">
        <f t="shared" si="5"/>
        <v>0.9007607429237201</v>
      </c>
    </row>
    <row r="295" spans="1:4" x14ac:dyDescent="0.2">
      <c r="A295" t="s">
        <v>101</v>
      </c>
      <c r="B295">
        <v>14580</v>
      </c>
      <c r="C295">
        <v>8</v>
      </c>
      <c r="D295">
        <f t="shared" si="5"/>
        <v>0.99945160405812994</v>
      </c>
    </row>
    <row r="296" spans="1:4" x14ac:dyDescent="0.2">
      <c r="A296" t="s">
        <v>538</v>
      </c>
      <c r="B296">
        <v>14577</v>
      </c>
      <c r="C296">
        <v>4</v>
      </c>
      <c r="D296">
        <f t="shared" si="5"/>
        <v>0.99972567039297722</v>
      </c>
    </row>
    <row r="297" spans="1:4" x14ac:dyDescent="0.2">
      <c r="A297" t="s">
        <v>744</v>
      </c>
      <c r="B297">
        <v>14566</v>
      </c>
      <c r="C297">
        <v>7</v>
      </c>
      <c r="D297">
        <f t="shared" si="5"/>
        <v>0.99951965964454814</v>
      </c>
    </row>
    <row r="298" spans="1:4" x14ac:dyDescent="0.2">
      <c r="A298" t="s">
        <v>870</v>
      </c>
      <c r="B298">
        <v>14554</v>
      </c>
      <c r="C298">
        <v>7</v>
      </c>
      <c r="D298">
        <f t="shared" si="5"/>
        <v>0.99951926378682787</v>
      </c>
    </row>
    <row r="299" spans="1:4" x14ac:dyDescent="0.2">
      <c r="A299" t="s">
        <v>273</v>
      </c>
      <c r="B299">
        <v>14543</v>
      </c>
      <c r="C299">
        <v>10</v>
      </c>
      <c r="D299">
        <f t="shared" si="5"/>
        <v>0.99931285645571355</v>
      </c>
    </row>
    <row r="300" spans="1:4" x14ac:dyDescent="0.2">
      <c r="A300" t="s">
        <v>27</v>
      </c>
      <c r="B300">
        <v>14541</v>
      </c>
      <c r="C300">
        <v>3</v>
      </c>
      <c r="D300">
        <f t="shared" si="5"/>
        <v>0.99979372937293731</v>
      </c>
    </row>
    <row r="301" spans="1:4" x14ac:dyDescent="0.2">
      <c r="A301" t="s">
        <v>67</v>
      </c>
      <c r="B301">
        <v>14531</v>
      </c>
      <c r="C301">
        <v>9</v>
      </c>
      <c r="D301">
        <f t="shared" si="5"/>
        <v>0.99938101788170564</v>
      </c>
    </row>
    <row r="302" spans="1:4" x14ac:dyDescent="0.2">
      <c r="A302" t="s">
        <v>434</v>
      </c>
      <c r="B302">
        <v>11577</v>
      </c>
      <c r="C302">
        <v>2958</v>
      </c>
      <c r="D302">
        <f t="shared" si="5"/>
        <v>0.79649122807017547</v>
      </c>
    </row>
    <row r="303" spans="1:4" x14ac:dyDescent="0.2">
      <c r="A303" t="s">
        <v>320</v>
      </c>
      <c r="B303">
        <v>14499</v>
      </c>
      <c r="C303">
        <v>8</v>
      </c>
      <c r="D303">
        <f t="shared" si="5"/>
        <v>0.99944854208313227</v>
      </c>
    </row>
    <row r="304" spans="1:4" x14ac:dyDescent="0.2">
      <c r="A304" t="s">
        <v>690</v>
      </c>
      <c r="B304">
        <v>644</v>
      </c>
      <c r="C304">
        <v>13862</v>
      </c>
      <c r="D304">
        <f t="shared" si="5"/>
        <v>4.4395422583758448E-2</v>
      </c>
    </row>
    <row r="305" spans="1:4" x14ac:dyDescent="0.2">
      <c r="A305" t="s">
        <v>872</v>
      </c>
      <c r="B305">
        <v>14474</v>
      </c>
      <c r="C305">
        <v>7</v>
      </c>
      <c r="D305">
        <f t="shared" si="5"/>
        <v>0.99951660796906294</v>
      </c>
    </row>
    <row r="306" spans="1:4" x14ac:dyDescent="0.2">
      <c r="A306" t="s">
        <v>827</v>
      </c>
      <c r="B306">
        <v>14451</v>
      </c>
      <c r="C306">
        <v>16</v>
      </c>
      <c r="D306">
        <f t="shared" si="5"/>
        <v>0.99889403469966132</v>
      </c>
    </row>
    <row r="307" spans="1:4" x14ac:dyDescent="0.2">
      <c r="A307" t="s">
        <v>685</v>
      </c>
      <c r="B307">
        <v>8440</v>
      </c>
      <c r="C307">
        <v>6003</v>
      </c>
      <c r="D307">
        <f t="shared" si="5"/>
        <v>0.58436612892058437</v>
      </c>
    </row>
    <row r="308" spans="1:4" x14ac:dyDescent="0.2">
      <c r="A308" t="s">
        <v>499</v>
      </c>
      <c r="B308">
        <v>14433</v>
      </c>
      <c r="C308">
        <v>7</v>
      </c>
      <c r="D308">
        <f t="shared" si="5"/>
        <v>0.99951523545706367</v>
      </c>
    </row>
    <row r="309" spans="1:4" x14ac:dyDescent="0.2">
      <c r="A309" t="s">
        <v>185</v>
      </c>
      <c r="B309">
        <v>14391</v>
      </c>
      <c r="C309">
        <v>10</v>
      </c>
      <c r="D309">
        <f t="shared" si="5"/>
        <v>0.99930560377751543</v>
      </c>
    </row>
    <row r="310" spans="1:4" x14ac:dyDescent="0.2">
      <c r="A310" t="s">
        <v>753</v>
      </c>
      <c r="B310">
        <v>14382</v>
      </c>
      <c r="C310">
        <v>8</v>
      </c>
      <c r="D310">
        <f t="shared" si="5"/>
        <v>0.99944405837387074</v>
      </c>
    </row>
    <row r="311" spans="1:4" x14ac:dyDescent="0.2">
      <c r="A311" t="s">
        <v>274</v>
      </c>
      <c r="B311">
        <v>12852</v>
      </c>
      <c r="C311">
        <v>1526</v>
      </c>
      <c r="D311">
        <f t="shared" si="5"/>
        <v>0.8938656280428432</v>
      </c>
    </row>
    <row r="312" spans="1:4" x14ac:dyDescent="0.2">
      <c r="A312" t="s">
        <v>955</v>
      </c>
      <c r="B312">
        <v>14333</v>
      </c>
      <c r="C312">
        <v>12</v>
      </c>
      <c r="D312">
        <f t="shared" si="5"/>
        <v>0.99916347159288954</v>
      </c>
    </row>
    <row r="313" spans="1:4" x14ac:dyDescent="0.2">
      <c r="A313" t="s">
        <v>925</v>
      </c>
      <c r="B313">
        <v>12462</v>
      </c>
      <c r="C313">
        <v>1868</v>
      </c>
      <c r="D313">
        <f t="shared" si="5"/>
        <v>0.86964410327983255</v>
      </c>
    </row>
    <row r="314" spans="1:4" x14ac:dyDescent="0.2">
      <c r="A314" t="s">
        <v>850</v>
      </c>
      <c r="B314">
        <v>14317</v>
      </c>
      <c r="C314">
        <v>6</v>
      </c>
      <c r="D314">
        <f t="shared" si="5"/>
        <v>0.99958109334636602</v>
      </c>
    </row>
    <row r="315" spans="1:4" x14ac:dyDescent="0.2">
      <c r="A315" t="s">
        <v>382</v>
      </c>
      <c r="B315">
        <v>14304</v>
      </c>
      <c r="C315">
        <v>9</v>
      </c>
      <c r="D315">
        <f t="shared" si="5"/>
        <v>0.99937120100607835</v>
      </c>
    </row>
    <row r="316" spans="1:4" x14ac:dyDescent="0.2">
      <c r="A316" t="s">
        <v>910</v>
      </c>
      <c r="B316">
        <v>14270</v>
      </c>
      <c r="C316">
        <v>18</v>
      </c>
      <c r="D316">
        <f t="shared" si="5"/>
        <v>0.99874020156774912</v>
      </c>
    </row>
    <row r="317" spans="1:4" x14ac:dyDescent="0.2">
      <c r="A317" t="s">
        <v>83</v>
      </c>
      <c r="B317">
        <v>14270</v>
      </c>
      <c r="C317">
        <v>9</v>
      </c>
      <c r="D317">
        <f t="shared" si="5"/>
        <v>0.99936970376076761</v>
      </c>
    </row>
    <row r="318" spans="1:4" x14ac:dyDescent="0.2">
      <c r="A318" t="s">
        <v>421</v>
      </c>
      <c r="B318">
        <v>14124</v>
      </c>
      <c r="C318">
        <v>148</v>
      </c>
      <c r="D318">
        <f t="shared" si="5"/>
        <v>0.98963004484304928</v>
      </c>
    </row>
    <row r="319" spans="1:4" x14ac:dyDescent="0.2">
      <c r="A319" t="s">
        <v>944</v>
      </c>
      <c r="B319">
        <v>14259</v>
      </c>
      <c r="C319">
        <v>7</v>
      </c>
      <c r="D319">
        <f t="shared" si="5"/>
        <v>0.99950932286555449</v>
      </c>
    </row>
    <row r="320" spans="1:4" x14ac:dyDescent="0.2">
      <c r="A320" t="s">
        <v>84</v>
      </c>
      <c r="B320">
        <v>14250</v>
      </c>
      <c r="C320">
        <v>10</v>
      </c>
      <c r="D320">
        <f t="shared" si="5"/>
        <v>0.99929873772791022</v>
      </c>
    </row>
    <row r="321" spans="1:4" x14ac:dyDescent="0.2">
      <c r="A321" t="s">
        <v>674</v>
      </c>
      <c r="B321">
        <v>14247</v>
      </c>
      <c r="C321">
        <v>10</v>
      </c>
      <c r="D321">
        <f t="shared" si="5"/>
        <v>0.99929859016623412</v>
      </c>
    </row>
    <row r="322" spans="1:4" x14ac:dyDescent="0.2">
      <c r="A322" t="s">
        <v>858</v>
      </c>
      <c r="B322">
        <v>14233</v>
      </c>
      <c r="C322">
        <v>11</v>
      </c>
      <c r="D322">
        <f t="shared" si="5"/>
        <v>0.99922774501544509</v>
      </c>
    </row>
    <row r="323" spans="1:4" x14ac:dyDescent="0.2">
      <c r="A323" t="s">
        <v>996</v>
      </c>
      <c r="B323">
        <v>6642</v>
      </c>
      <c r="C323">
        <v>7601</v>
      </c>
      <c r="D323">
        <f t="shared" ref="D323:D386" si="6">B323/SUM(B323:C323)</f>
        <v>0.46633433967563015</v>
      </c>
    </row>
    <row r="324" spans="1:4" x14ac:dyDescent="0.2">
      <c r="A324" t="s">
        <v>289</v>
      </c>
      <c r="B324">
        <v>11062</v>
      </c>
      <c r="C324">
        <v>3178</v>
      </c>
      <c r="D324">
        <f t="shared" si="6"/>
        <v>0.77682584269662924</v>
      </c>
    </row>
    <row r="325" spans="1:4" x14ac:dyDescent="0.2">
      <c r="A325" t="s">
        <v>345</v>
      </c>
      <c r="B325">
        <v>14219</v>
      </c>
      <c r="C325">
        <v>5</v>
      </c>
      <c r="D325">
        <f t="shared" si="6"/>
        <v>0.99964848143981999</v>
      </c>
    </row>
    <row r="326" spans="1:4" x14ac:dyDescent="0.2">
      <c r="A326" t="s">
        <v>631</v>
      </c>
      <c r="B326">
        <v>14204</v>
      </c>
      <c r="C326">
        <v>4</v>
      </c>
      <c r="D326">
        <f t="shared" si="6"/>
        <v>0.99971846846846846</v>
      </c>
    </row>
    <row r="327" spans="1:4" x14ac:dyDescent="0.2">
      <c r="A327" t="s">
        <v>977</v>
      </c>
      <c r="B327">
        <v>14167</v>
      </c>
      <c r="C327">
        <v>19</v>
      </c>
      <c r="D327">
        <f t="shared" si="6"/>
        <v>0.99866065134639781</v>
      </c>
    </row>
    <row r="328" spans="1:4" x14ac:dyDescent="0.2">
      <c r="A328" t="s">
        <v>583</v>
      </c>
      <c r="B328">
        <v>14175</v>
      </c>
      <c r="C328">
        <v>6</v>
      </c>
      <c r="D328">
        <f t="shared" si="6"/>
        <v>0.99957689866723076</v>
      </c>
    </row>
    <row r="329" spans="1:4" x14ac:dyDescent="0.2">
      <c r="A329" t="s">
        <v>659</v>
      </c>
      <c r="B329">
        <v>14172</v>
      </c>
      <c r="C329">
        <v>8</v>
      </c>
      <c r="D329">
        <f t="shared" si="6"/>
        <v>0.99943582510578277</v>
      </c>
    </row>
    <row r="330" spans="1:4" x14ac:dyDescent="0.2">
      <c r="A330" t="s">
        <v>203</v>
      </c>
      <c r="B330">
        <v>14169</v>
      </c>
      <c r="C330">
        <v>10</v>
      </c>
      <c r="D330">
        <f t="shared" si="6"/>
        <v>0.99929473164539107</v>
      </c>
    </row>
    <row r="331" spans="1:4" x14ac:dyDescent="0.2">
      <c r="A331" t="s">
        <v>548</v>
      </c>
      <c r="B331">
        <v>14169</v>
      </c>
      <c r="C331">
        <v>7</v>
      </c>
      <c r="D331">
        <f t="shared" si="6"/>
        <v>0.99950620767494358</v>
      </c>
    </row>
    <row r="332" spans="1:4" x14ac:dyDescent="0.2">
      <c r="A332" t="s">
        <v>978</v>
      </c>
      <c r="B332">
        <v>14164</v>
      </c>
      <c r="C332">
        <v>10</v>
      </c>
      <c r="D332">
        <f t="shared" si="6"/>
        <v>0.99929448285593336</v>
      </c>
    </row>
    <row r="333" spans="1:4" x14ac:dyDescent="0.2">
      <c r="A333" t="s">
        <v>809</v>
      </c>
      <c r="B333">
        <v>14110</v>
      </c>
      <c r="C333">
        <v>9</v>
      </c>
      <c r="D333">
        <f t="shared" si="6"/>
        <v>0.99936256108789578</v>
      </c>
    </row>
    <row r="334" spans="1:4" x14ac:dyDescent="0.2">
      <c r="A334" t="s">
        <v>751</v>
      </c>
      <c r="B334">
        <v>14081</v>
      </c>
      <c r="C334">
        <v>7</v>
      </c>
      <c r="D334">
        <f t="shared" si="6"/>
        <v>0.9995031232254401</v>
      </c>
    </row>
    <row r="335" spans="1:4" x14ac:dyDescent="0.2">
      <c r="A335" t="s">
        <v>475</v>
      </c>
      <c r="B335">
        <v>14056</v>
      </c>
      <c r="C335">
        <v>13</v>
      </c>
      <c r="D335">
        <f t="shared" si="6"/>
        <v>0.99907598265690523</v>
      </c>
    </row>
    <row r="336" spans="1:4" x14ac:dyDescent="0.2">
      <c r="A336" t="s">
        <v>325</v>
      </c>
      <c r="B336">
        <v>14054</v>
      </c>
      <c r="C336">
        <v>6</v>
      </c>
      <c r="D336">
        <f t="shared" si="6"/>
        <v>0.9995732574679943</v>
      </c>
    </row>
    <row r="337" spans="1:4" x14ac:dyDescent="0.2">
      <c r="A337" t="s">
        <v>640</v>
      </c>
      <c r="B337">
        <v>13857</v>
      </c>
      <c r="C337">
        <v>167</v>
      </c>
      <c r="D337">
        <f t="shared" si="6"/>
        <v>0.98809184255561899</v>
      </c>
    </row>
    <row r="338" spans="1:4" x14ac:dyDescent="0.2">
      <c r="A338" t="s">
        <v>633</v>
      </c>
      <c r="B338">
        <v>14018</v>
      </c>
      <c r="C338">
        <v>5</v>
      </c>
      <c r="D338">
        <f t="shared" si="6"/>
        <v>0.99964344291521068</v>
      </c>
    </row>
    <row r="339" spans="1:4" x14ac:dyDescent="0.2">
      <c r="A339" t="s">
        <v>463</v>
      </c>
      <c r="B339">
        <v>14000</v>
      </c>
      <c r="C339">
        <v>10</v>
      </c>
      <c r="D339">
        <f t="shared" si="6"/>
        <v>0.99928622412562451</v>
      </c>
    </row>
    <row r="340" spans="1:4" x14ac:dyDescent="0.2">
      <c r="A340" t="s">
        <v>703</v>
      </c>
      <c r="B340">
        <v>13984</v>
      </c>
      <c r="C340">
        <v>16</v>
      </c>
      <c r="D340">
        <f t="shared" si="6"/>
        <v>0.99885714285714289</v>
      </c>
    </row>
    <row r="341" spans="1:4" x14ac:dyDescent="0.2">
      <c r="A341" t="s">
        <v>871</v>
      </c>
      <c r="B341">
        <v>13980</v>
      </c>
      <c r="C341">
        <v>13</v>
      </c>
      <c r="D341">
        <f t="shared" si="6"/>
        <v>0.9990709640534553</v>
      </c>
    </row>
    <row r="342" spans="1:4" x14ac:dyDescent="0.2">
      <c r="A342" t="s">
        <v>119</v>
      </c>
      <c r="B342">
        <v>13935</v>
      </c>
      <c r="C342">
        <v>8</v>
      </c>
      <c r="D342">
        <f t="shared" si="6"/>
        <v>0.99942623538693254</v>
      </c>
    </row>
    <row r="343" spans="1:4" x14ac:dyDescent="0.2">
      <c r="A343" t="s">
        <v>428</v>
      </c>
      <c r="B343">
        <v>13931</v>
      </c>
      <c r="C343">
        <v>10</v>
      </c>
      <c r="D343">
        <f t="shared" si="6"/>
        <v>0.99928269134208447</v>
      </c>
    </row>
    <row r="344" spans="1:4" x14ac:dyDescent="0.2">
      <c r="A344" t="s">
        <v>500</v>
      </c>
      <c r="B344">
        <v>13920</v>
      </c>
      <c r="C344">
        <v>7</v>
      </c>
      <c r="D344">
        <f t="shared" si="6"/>
        <v>0.9994973791914985</v>
      </c>
    </row>
    <row r="345" spans="1:4" x14ac:dyDescent="0.2">
      <c r="A345" t="s">
        <v>907</v>
      </c>
      <c r="B345">
        <v>13790</v>
      </c>
      <c r="C345">
        <v>124</v>
      </c>
      <c r="D345">
        <f t="shared" si="6"/>
        <v>0.99108811269225239</v>
      </c>
    </row>
    <row r="346" spans="1:4" x14ac:dyDescent="0.2">
      <c r="A346" t="s">
        <v>88</v>
      </c>
      <c r="B346">
        <v>13898</v>
      </c>
      <c r="C346">
        <v>13</v>
      </c>
      <c r="D346">
        <f t="shared" si="6"/>
        <v>0.99906548774351234</v>
      </c>
    </row>
    <row r="347" spans="1:4" x14ac:dyDescent="0.2">
      <c r="A347" t="s">
        <v>315</v>
      </c>
      <c r="B347">
        <v>13891</v>
      </c>
      <c r="C347">
        <v>6</v>
      </c>
      <c r="D347">
        <f t="shared" si="6"/>
        <v>0.99956825214074985</v>
      </c>
    </row>
    <row r="348" spans="1:4" x14ac:dyDescent="0.2">
      <c r="A348" t="s">
        <v>549</v>
      </c>
      <c r="B348">
        <v>13678</v>
      </c>
      <c r="C348">
        <v>218</v>
      </c>
      <c r="D348">
        <f t="shared" si="6"/>
        <v>0.98431203223949337</v>
      </c>
    </row>
    <row r="349" spans="1:4" x14ac:dyDescent="0.2">
      <c r="A349" t="s">
        <v>755</v>
      </c>
      <c r="B349">
        <v>13820</v>
      </c>
      <c r="C349">
        <v>7</v>
      </c>
      <c r="D349">
        <f t="shared" si="6"/>
        <v>0.99949374412381575</v>
      </c>
    </row>
    <row r="350" spans="1:4" x14ac:dyDescent="0.2">
      <c r="A350" t="s">
        <v>110</v>
      </c>
      <c r="B350">
        <v>13815</v>
      </c>
      <c r="C350">
        <v>7</v>
      </c>
      <c r="D350">
        <f t="shared" si="6"/>
        <v>0.99949356098972653</v>
      </c>
    </row>
    <row r="351" spans="1:4" x14ac:dyDescent="0.2">
      <c r="A351" t="s">
        <v>788</v>
      </c>
      <c r="B351">
        <v>13697</v>
      </c>
      <c r="C351">
        <v>87</v>
      </c>
      <c r="D351">
        <f t="shared" si="6"/>
        <v>0.99368833430063841</v>
      </c>
    </row>
    <row r="352" spans="1:4" x14ac:dyDescent="0.2">
      <c r="A352" t="s">
        <v>168</v>
      </c>
      <c r="B352">
        <v>13489</v>
      </c>
      <c r="C352">
        <v>292</v>
      </c>
      <c r="D352">
        <f t="shared" si="6"/>
        <v>0.97881140700965097</v>
      </c>
    </row>
    <row r="353" spans="1:4" x14ac:dyDescent="0.2">
      <c r="A353" t="s">
        <v>236</v>
      </c>
      <c r="B353">
        <v>13771</v>
      </c>
      <c r="C353">
        <v>6</v>
      </c>
      <c r="D353">
        <f t="shared" si="6"/>
        <v>0.9995644915438775</v>
      </c>
    </row>
    <row r="354" spans="1:4" x14ac:dyDescent="0.2">
      <c r="A354" t="s">
        <v>77</v>
      </c>
      <c r="B354">
        <v>8083</v>
      </c>
      <c r="C354">
        <v>5686</v>
      </c>
      <c r="D354">
        <f t="shared" si="6"/>
        <v>0.58704335826857434</v>
      </c>
    </row>
    <row r="355" spans="1:4" x14ac:dyDescent="0.2">
      <c r="A355" t="s">
        <v>485</v>
      </c>
      <c r="B355">
        <v>13751</v>
      </c>
      <c r="C355">
        <v>11</v>
      </c>
      <c r="D355">
        <f t="shared" si="6"/>
        <v>0.99920069757302721</v>
      </c>
    </row>
    <row r="356" spans="1:4" x14ac:dyDescent="0.2">
      <c r="A356" t="s">
        <v>917</v>
      </c>
      <c r="B356">
        <v>13741</v>
      </c>
      <c r="C356">
        <v>9</v>
      </c>
      <c r="D356">
        <f t="shared" si="6"/>
        <v>0.99934545454545454</v>
      </c>
    </row>
    <row r="357" spans="1:4" x14ac:dyDescent="0.2">
      <c r="A357" t="s">
        <v>360</v>
      </c>
      <c r="B357">
        <v>13739</v>
      </c>
      <c r="C357">
        <v>10</v>
      </c>
      <c r="D357">
        <f t="shared" si="6"/>
        <v>0.99927267437631828</v>
      </c>
    </row>
    <row r="358" spans="1:4" x14ac:dyDescent="0.2">
      <c r="A358" t="s">
        <v>146</v>
      </c>
      <c r="B358">
        <v>13714</v>
      </c>
      <c r="C358">
        <v>10</v>
      </c>
      <c r="D358">
        <f t="shared" si="6"/>
        <v>0.99927134946079865</v>
      </c>
    </row>
    <row r="359" spans="1:4" x14ac:dyDescent="0.2">
      <c r="A359" t="s">
        <v>145</v>
      </c>
      <c r="B359">
        <v>13703</v>
      </c>
      <c r="C359">
        <v>11</v>
      </c>
      <c r="D359">
        <f t="shared" si="6"/>
        <v>0.99919789995624908</v>
      </c>
    </row>
    <row r="360" spans="1:4" x14ac:dyDescent="0.2">
      <c r="A360" t="s">
        <v>417</v>
      </c>
      <c r="B360">
        <v>13691</v>
      </c>
      <c r="C360">
        <v>5</v>
      </c>
      <c r="D360">
        <f t="shared" si="6"/>
        <v>0.99963492990654201</v>
      </c>
    </row>
    <row r="361" spans="1:4" x14ac:dyDescent="0.2">
      <c r="A361" t="s">
        <v>277</v>
      </c>
      <c r="B361">
        <v>12853</v>
      </c>
      <c r="C361">
        <v>842</v>
      </c>
      <c r="D361">
        <f t="shared" si="6"/>
        <v>0.93851770719240601</v>
      </c>
    </row>
    <row r="362" spans="1:4" x14ac:dyDescent="0.2">
      <c r="A362" t="s">
        <v>802</v>
      </c>
      <c r="B362">
        <v>13636</v>
      </c>
      <c r="C362">
        <v>3</v>
      </c>
      <c r="D362">
        <f t="shared" si="6"/>
        <v>0.99978004252511177</v>
      </c>
    </row>
    <row r="363" spans="1:4" x14ac:dyDescent="0.2">
      <c r="A363" t="s">
        <v>807</v>
      </c>
      <c r="B363">
        <v>13618</v>
      </c>
      <c r="C363">
        <v>10</v>
      </c>
      <c r="D363">
        <f t="shared" si="6"/>
        <v>0.99926621661285586</v>
      </c>
    </row>
    <row r="364" spans="1:4" x14ac:dyDescent="0.2">
      <c r="A364" t="s">
        <v>626</v>
      </c>
      <c r="B364">
        <v>13612</v>
      </c>
      <c r="C364">
        <v>10</v>
      </c>
      <c r="D364">
        <f t="shared" si="6"/>
        <v>0.99926589340772276</v>
      </c>
    </row>
    <row r="365" spans="1:4" x14ac:dyDescent="0.2">
      <c r="A365" t="s">
        <v>482</v>
      </c>
      <c r="B365">
        <v>13604</v>
      </c>
      <c r="C365">
        <v>7</v>
      </c>
      <c r="D365">
        <f t="shared" si="6"/>
        <v>0.99948571008742926</v>
      </c>
    </row>
    <row r="366" spans="1:4" x14ac:dyDescent="0.2">
      <c r="A366" t="s">
        <v>44</v>
      </c>
      <c r="B366">
        <v>13599</v>
      </c>
      <c r="C366">
        <v>5</v>
      </c>
      <c r="D366">
        <f t="shared" si="6"/>
        <v>0.99963246104087033</v>
      </c>
    </row>
    <row r="367" spans="1:4" x14ac:dyDescent="0.2">
      <c r="A367" t="s">
        <v>219</v>
      </c>
      <c r="B367">
        <v>13576</v>
      </c>
      <c r="C367">
        <v>8</v>
      </c>
      <c r="D367">
        <f t="shared" si="6"/>
        <v>0.99941107184923439</v>
      </c>
    </row>
    <row r="368" spans="1:4" x14ac:dyDescent="0.2">
      <c r="A368" t="s">
        <v>468</v>
      </c>
      <c r="B368">
        <v>13545</v>
      </c>
      <c r="C368">
        <v>5</v>
      </c>
      <c r="D368">
        <f t="shared" si="6"/>
        <v>0.9996309963099631</v>
      </c>
    </row>
    <row r="369" spans="1:4" x14ac:dyDescent="0.2">
      <c r="A369" t="s">
        <v>695</v>
      </c>
      <c r="B369">
        <v>13532</v>
      </c>
      <c r="C369">
        <v>5</v>
      </c>
      <c r="D369">
        <f t="shared" si="6"/>
        <v>0.99963064194430085</v>
      </c>
    </row>
    <row r="370" spans="1:4" x14ac:dyDescent="0.2">
      <c r="A370" t="s">
        <v>576</v>
      </c>
      <c r="B370">
        <v>13519</v>
      </c>
      <c r="C370">
        <v>10</v>
      </c>
      <c r="D370">
        <f t="shared" si="6"/>
        <v>0.99926084706925866</v>
      </c>
    </row>
    <row r="371" spans="1:4" x14ac:dyDescent="0.2">
      <c r="A371" t="s">
        <v>680</v>
      </c>
      <c r="B371">
        <v>13504</v>
      </c>
      <c r="C371">
        <v>11</v>
      </c>
      <c r="D371">
        <f t="shared" si="6"/>
        <v>0.99918608953015164</v>
      </c>
    </row>
    <row r="372" spans="1:4" x14ac:dyDescent="0.2">
      <c r="A372" t="s">
        <v>40</v>
      </c>
      <c r="B372">
        <v>13489</v>
      </c>
      <c r="C372">
        <v>9</v>
      </c>
      <c r="D372">
        <f t="shared" si="6"/>
        <v>0.99933323455326717</v>
      </c>
    </row>
    <row r="373" spans="1:4" x14ac:dyDescent="0.2">
      <c r="A373" t="s">
        <v>414</v>
      </c>
      <c r="B373">
        <v>13480</v>
      </c>
      <c r="C373">
        <v>8</v>
      </c>
      <c r="D373">
        <f t="shared" si="6"/>
        <v>0.99940688018979829</v>
      </c>
    </row>
    <row r="374" spans="1:4" x14ac:dyDescent="0.2">
      <c r="A374" t="s">
        <v>286</v>
      </c>
      <c r="B374">
        <v>13428</v>
      </c>
      <c r="C374">
        <v>10</v>
      </c>
      <c r="D374">
        <f t="shared" si="6"/>
        <v>0.99925584164310166</v>
      </c>
    </row>
    <row r="375" spans="1:4" x14ac:dyDescent="0.2">
      <c r="A375" t="s">
        <v>458</v>
      </c>
      <c r="B375">
        <v>13400</v>
      </c>
      <c r="C375">
        <v>21</v>
      </c>
      <c r="D375">
        <f t="shared" si="6"/>
        <v>0.99843528798152148</v>
      </c>
    </row>
    <row r="376" spans="1:4" x14ac:dyDescent="0.2">
      <c r="A376" t="s">
        <v>603</v>
      </c>
      <c r="B376">
        <v>13370</v>
      </c>
      <c r="C376">
        <v>14</v>
      </c>
      <c r="D376">
        <f t="shared" si="6"/>
        <v>0.9989539748953975</v>
      </c>
    </row>
    <row r="377" spans="1:4" x14ac:dyDescent="0.2">
      <c r="A377" t="s">
        <v>587</v>
      </c>
      <c r="B377">
        <v>13375</v>
      </c>
      <c r="C377">
        <v>6</v>
      </c>
      <c r="D377">
        <f t="shared" si="6"/>
        <v>0.99955160301920631</v>
      </c>
    </row>
    <row r="378" spans="1:4" x14ac:dyDescent="0.2">
      <c r="A378" t="s">
        <v>954</v>
      </c>
      <c r="B378">
        <v>13365</v>
      </c>
      <c r="C378">
        <v>11</v>
      </c>
      <c r="D378">
        <f t="shared" si="6"/>
        <v>0.99917763157894735</v>
      </c>
    </row>
    <row r="379" spans="1:4" x14ac:dyDescent="0.2">
      <c r="A379" t="s">
        <v>189</v>
      </c>
      <c r="B379">
        <v>13363</v>
      </c>
      <c r="C379">
        <v>8</v>
      </c>
      <c r="D379">
        <f t="shared" si="6"/>
        <v>0.99940169022511405</v>
      </c>
    </row>
    <row r="380" spans="1:4" x14ac:dyDescent="0.2">
      <c r="A380" t="s">
        <v>259</v>
      </c>
      <c r="B380">
        <v>13346</v>
      </c>
      <c r="C380">
        <v>8</v>
      </c>
      <c r="D380">
        <f t="shared" si="6"/>
        <v>0.99940092856073082</v>
      </c>
    </row>
    <row r="381" spans="1:4" x14ac:dyDescent="0.2">
      <c r="A381" t="s">
        <v>384</v>
      </c>
      <c r="B381">
        <v>13320</v>
      </c>
      <c r="C381">
        <v>10</v>
      </c>
      <c r="D381">
        <f t="shared" si="6"/>
        <v>0.99924981245311328</v>
      </c>
    </row>
    <row r="382" spans="1:4" x14ac:dyDescent="0.2">
      <c r="A382" t="s">
        <v>86</v>
      </c>
      <c r="B382">
        <v>13313</v>
      </c>
      <c r="C382">
        <v>15</v>
      </c>
      <c r="D382">
        <f t="shared" si="6"/>
        <v>0.99887454981992796</v>
      </c>
    </row>
    <row r="383" spans="1:4" x14ac:dyDescent="0.2">
      <c r="A383" t="s">
        <v>78</v>
      </c>
      <c r="B383">
        <v>13285</v>
      </c>
      <c r="C383">
        <v>9</v>
      </c>
      <c r="D383">
        <f t="shared" si="6"/>
        <v>0.99932300285843234</v>
      </c>
    </row>
    <row r="384" spans="1:4" x14ac:dyDescent="0.2">
      <c r="A384" t="s">
        <v>431</v>
      </c>
      <c r="B384">
        <v>13276</v>
      </c>
      <c r="C384">
        <v>8</v>
      </c>
      <c r="D384">
        <f t="shared" si="6"/>
        <v>0.99939777175549538</v>
      </c>
    </row>
    <row r="385" spans="1:4" x14ac:dyDescent="0.2">
      <c r="A385" t="s">
        <v>245</v>
      </c>
      <c r="B385">
        <v>13258</v>
      </c>
      <c r="C385">
        <v>11</v>
      </c>
      <c r="D385">
        <f t="shared" si="6"/>
        <v>0.99917100007536364</v>
      </c>
    </row>
    <row r="386" spans="1:4" x14ac:dyDescent="0.2">
      <c r="A386" t="s">
        <v>522</v>
      </c>
      <c r="B386">
        <v>13254</v>
      </c>
      <c r="C386">
        <v>9</v>
      </c>
      <c r="D386">
        <f t="shared" si="6"/>
        <v>0.99932142049310113</v>
      </c>
    </row>
    <row r="387" spans="1:4" x14ac:dyDescent="0.2">
      <c r="A387" t="s">
        <v>151</v>
      </c>
      <c r="B387">
        <v>13240</v>
      </c>
      <c r="C387">
        <v>6</v>
      </c>
      <c r="D387">
        <f t="shared" ref="D387:D450" si="7">B387/SUM(B387:C387)</f>
        <v>0.9995470330665861</v>
      </c>
    </row>
    <row r="388" spans="1:4" x14ac:dyDescent="0.2">
      <c r="A388" t="s">
        <v>25</v>
      </c>
      <c r="B388">
        <v>13212</v>
      </c>
      <c r="C388">
        <v>7</v>
      </c>
      <c r="D388">
        <f t="shared" si="7"/>
        <v>0.99947045918753308</v>
      </c>
    </row>
    <row r="389" spans="1:4" x14ac:dyDescent="0.2">
      <c r="A389" t="s">
        <v>288</v>
      </c>
      <c r="B389">
        <v>13189</v>
      </c>
      <c r="C389">
        <v>7</v>
      </c>
      <c r="D389">
        <f t="shared" si="7"/>
        <v>0.99946953622309787</v>
      </c>
    </row>
    <row r="390" spans="1:4" x14ac:dyDescent="0.2">
      <c r="A390" t="s">
        <v>135</v>
      </c>
      <c r="B390">
        <v>13175</v>
      </c>
      <c r="C390">
        <v>8</v>
      </c>
      <c r="D390">
        <f t="shared" si="7"/>
        <v>0.99939315785481297</v>
      </c>
    </row>
    <row r="391" spans="1:4" x14ac:dyDescent="0.2">
      <c r="A391" t="s">
        <v>556</v>
      </c>
      <c r="B391">
        <v>13164</v>
      </c>
      <c r="C391">
        <v>8</v>
      </c>
      <c r="D391">
        <f t="shared" si="7"/>
        <v>0.99939265107804431</v>
      </c>
    </row>
    <row r="392" spans="1:4" x14ac:dyDescent="0.2">
      <c r="A392" t="s">
        <v>494</v>
      </c>
      <c r="B392">
        <v>13138</v>
      </c>
      <c r="C392">
        <v>14</v>
      </c>
      <c r="D392">
        <f t="shared" si="7"/>
        <v>0.99893552311435518</v>
      </c>
    </row>
    <row r="393" spans="1:4" x14ac:dyDescent="0.2">
      <c r="A393" t="s">
        <v>663</v>
      </c>
      <c r="B393">
        <v>13142</v>
      </c>
      <c r="C393">
        <v>9</v>
      </c>
      <c r="D393">
        <f t="shared" si="7"/>
        <v>0.99931564139609153</v>
      </c>
    </row>
    <row r="394" spans="1:4" x14ac:dyDescent="0.2">
      <c r="A394" t="s">
        <v>1000</v>
      </c>
      <c r="B394">
        <v>13135</v>
      </c>
      <c r="C394">
        <v>7</v>
      </c>
      <c r="D394">
        <f t="shared" si="7"/>
        <v>0.99946735656673258</v>
      </c>
    </row>
    <row r="395" spans="1:4" x14ac:dyDescent="0.2">
      <c r="A395" t="s">
        <v>578</v>
      </c>
      <c r="B395">
        <v>9313</v>
      </c>
      <c r="C395">
        <v>3817</v>
      </c>
      <c r="D395">
        <f t="shared" si="7"/>
        <v>0.70929169840060924</v>
      </c>
    </row>
    <row r="396" spans="1:4" x14ac:dyDescent="0.2">
      <c r="A396" t="s">
        <v>619</v>
      </c>
      <c r="B396">
        <v>13121</v>
      </c>
      <c r="C396">
        <v>8</v>
      </c>
      <c r="D396">
        <f t="shared" si="7"/>
        <v>0.99939066189351822</v>
      </c>
    </row>
    <row r="397" spans="1:4" x14ac:dyDescent="0.2">
      <c r="A397" t="s">
        <v>681</v>
      </c>
      <c r="B397">
        <v>13115</v>
      </c>
      <c r="C397">
        <v>7</v>
      </c>
      <c r="D397">
        <f t="shared" si="7"/>
        <v>0.9994665447340344</v>
      </c>
    </row>
    <row r="398" spans="1:4" x14ac:dyDescent="0.2">
      <c r="A398" t="s">
        <v>365</v>
      </c>
      <c r="B398">
        <v>13103</v>
      </c>
      <c r="C398">
        <v>14</v>
      </c>
      <c r="D398">
        <f t="shared" si="7"/>
        <v>0.99893268277807423</v>
      </c>
    </row>
    <row r="399" spans="1:4" x14ac:dyDescent="0.2">
      <c r="A399" t="s">
        <v>593</v>
      </c>
      <c r="B399">
        <v>13105</v>
      </c>
      <c r="C399">
        <v>4</v>
      </c>
      <c r="D399">
        <f t="shared" si="7"/>
        <v>0.99969486612251124</v>
      </c>
    </row>
    <row r="400" spans="1:4" x14ac:dyDescent="0.2">
      <c r="A400" t="s">
        <v>689</v>
      </c>
      <c r="B400">
        <v>13094</v>
      </c>
      <c r="C400">
        <v>5</v>
      </c>
      <c r="D400">
        <f t="shared" si="7"/>
        <v>0.99961829147263148</v>
      </c>
    </row>
    <row r="401" spans="1:4" x14ac:dyDescent="0.2">
      <c r="A401" t="s">
        <v>12</v>
      </c>
      <c r="B401">
        <v>1139</v>
      </c>
      <c r="C401">
        <v>11932</v>
      </c>
      <c r="D401">
        <f t="shared" si="7"/>
        <v>8.7139469053630167E-2</v>
      </c>
    </row>
    <row r="402" spans="1:4" x14ac:dyDescent="0.2">
      <c r="A402" t="s">
        <v>454</v>
      </c>
      <c r="B402">
        <v>4839</v>
      </c>
      <c r="C402">
        <v>8232</v>
      </c>
      <c r="D402">
        <f t="shared" si="7"/>
        <v>0.37020885930686254</v>
      </c>
    </row>
    <row r="403" spans="1:4" x14ac:dyDescent="0.2">
      <c r="A403" t="s">
        <v>375</v>
      </c>
      <c r="B403">
        <v>13039</v>
      </c>
      <c r="C403">
        <v>6</v>
      </c>
      <c r="D403">
        <f t="shared" si="7"/>
        <v>0.99954005366040632</v>
      </c>
    </row>
    <row r="404" spans="1:4" x14ac:dyDescent="0.2">
      <c r="A404" t="s">
        <v>265</v>
      </c>
      <c r="B404">
        <v>13022</v>
      </c>
      <c r="C404">
        <v>12</v>
      </c>
      <c r="D404">
        <f t="shared" si="7"/>
        <v>0.99907933098051249</v>
      </c>
    </row>
    <row r="405" spans="1:4" x14ac:dyDescent="0.2">
      <c r="A405" t="s">
        <v>929</v>
      </c>
      <c r="B405">
        <v>13022</v>
      </c>
      <c r="C405">
        <v>8</v>
      </c>
      <c r="D405">
        <f t="shared" si="7"/>
        <v>0.9993860322333078</v>
      </c>
    </row>
    <row r="406" spans="1:4" x14ac:dyDescent="0.2">
      <c r="A406" t="s">
        <v>833</v>
      </c>
      <c r="B406">
        <v>13013</v>
      </c>
      <c r="C406">
        <v>15</v>
      </c>
      <c r="D406">
        <f t="shared" si="7"/>
        <v>0.99884863371200494</v>
      </c>
    </row>
    <row r="407" spans="1:4" x14ac:dyDescent="0.2">
      <c r="A407" t="s">
        <v>90</v>
      </c>
      <c r="B407">
        <v>13008</v>
      </c>
      <c r="C407">
        <v>9</v>
      </c>
      <c r="D407">
        <f t="shared" si="7"/>
        <v>0.99930859645079506</v>
      </c>
    </row>
    <row r="408" spans="1:4" x14ac:dyDescent="0.2">
      <c r="A408" t="s">
        <v>592</v>
      </c>
      <c r="B408">
        <v>12903</v>
      </c>
      <c r="C408">
        <v>107</v>
      </c>
      <c r="D408">
        <f t="shared" si="7"/>
        <v>0.9917755572636433</v>
      </c>
    </row>
    <row r="409" spans="1:4" x14ac:dyDescent="0.2">
      <c r="A409" t="s">
        <v>545</v>
      </c>
      <c r="B409">
        <v>12981</v>
      </c>
      <c r="C409">
        <v>10</v>
      </c>
      <c r="D409">
        <f t="shared" si="7"/>
        <v>0.99923023631745056</v>
      </c>
    </row>
    <row r="410" spans="1:4" x14ac:dyDescent="0.2">
      <c r="A410" t="s">
        <v>991</v>
      </c>
      <c r="B410">
        <v>12953</v>
      </c>
      <c r="C410">
        <v>9</v>
      </c>
      <c r="D410">
        <f t="shared" si="7"/>
        <v>0.99930566270637244</v>
      </c>
    </row>
    <row r="411" spans="1:4" x14ac:dyDescent="0.2">
      <c r="A411" t="s">
        <v>319</v>
      </c>
      <c r="B411">
        <v>12952</v>
      </c>
      <c r="C411">
        <v>6</v>
      </c>
      <c r="D411">
        <f t="shared" si="7"/>
        <v>0.99953696558110816</v>
      </c>
    </row>
    <row r="412" spans="1:4" x14ac:dyDescent="0.2">
      <c r="A412" t="s">
        <v>868</v>
      </c>
      <c r="B412">
        <v>11918</v>
      </c>
      <c r="C412">
        <v>1013</v>
      </c>
      <c r="D412">
        <f t="shared" si="7"/>
        <v>0.92166112442966519</v>
      </c>
    </row>
    <row r="413" spans="1:4" x14ac:dyDescent="0.2">
      <c r="A413" t="s">
        <v>963</v>
      </c>
      <c r="B413">
        <v>4592</v>
      </c>
      <c r="C413">
        <v>8333</v>
      </c>
      <c r="D413">
        <f t="shared" si="7"/>
        <v>0.35528046421663445</v>
      </c>
    </row>
    <row r="414" spans="1:4" x14ac:dyDescent="0.2">
      <c r="A414" t="s">
        <v>285</v>
      </c>
      <c r="B414">
        <v>12916</v>
      </c>
      <c r="C414">
        <v>6</v>
      </c>
      <c r="D414">
        <f t="shared" si="7"/>
        <v>0.99953567559201362</v>
      </c>
    </row>
    <row r="415" spans="1:4" x14ac:dyDescent="0.2">
      <c r="A415" t="s">
        <v>199</v>
      </c>
      <c r="B415">
        <v>12907</v>
      </c>
      <c r="C415">
        <v>12</v>
      </c>
      <c r="D415">
        <f t="shared" si="7"/>
        <v>0.99907113553680627</v>
      </c>
    </row>
    <row r="416" spans="1:4" x14ac:dyDescent="0.2">
      <c r="A416" t="s">
        <v>368</v>
      </c>
      <c r="B416">
        <v>12899</v>
      </c>
      <c r="C416">
        <v>7</v>
      </c>
      <c r="D416">
        <f t="shared" si="7"/>
        <v>0.99945761661242838</v>
      </c>
    </row>
    <row r="417" spans="1:4" x14ac:dyDescent="0.2">
      <c r="A417" t="s">
        <v>623</v>
      </c>
      <c r="B417">
        <v>12892</v>
      </c>
      <c r="C417">
        <v>11</v>
      </c>
      <c r="D417">
        <f t="shared" si="7"/>
        <v>0.99914748508098894</v>
      </c>
    </row>
    <row r="418" spans="1:4" x14ac:dyDescent="0.2">
      <c r="A418" t="s">
        <v>222</v>
      </c>
      <c r="B418">
        <v>12871</v>
      </c>
      <c r="C418">
        <v>4</v>
      </c>
      <c r="D418">
        <f t="shared" si="7"/>
        <v>0.99968932038834957</v>
      </c>
    </row>
    <row r="419" spans="1:4" x14ac:dyDescent="0.2">
      <c r="A419" t="s">
        <v>934</v>
      </c>
      <c r="B419">
        <v>12861</v>
      </c>
      <c r="C419">
        <v>12</v>
      </c>
      <c r="D419">
        <f t="shared" si="7"/>
        <v>0.99906781635982289</v>
      </c>
    </row>
    <row r="420" spans="1:4" x14ac:dyDescent="0.2">
      <c r="A420" t="s">
        <v>992</v>
      </c>
      <c r="B420">
        <v>12862</v>
      </c>
      <c r="C420">
        <v>11</v>
      </c>
      <c r="D420">
        <f t="shared" si="7"/>
        <v>0.99914549832983768</v>
      </c>
    </row>
    <row r="421" spans="1:4" x14ac:dyDescent="0.2">
      <c r="A421" t="s">
        <v>515</v>
      </c>
      <c r="B421">
        <v>12852</v>
      </c>
      <c r="C421">
        <v>5</v>
      </c>
      <c r="D421">
        <f t="shared" si="7"/>
        <v>0.99961110679007548</v>
      </c>
    </row>
    <row r="422" spans="1:4" x14ac:dyDescent="0.2">
      <c r="A422" t="s">
        <v>679</v>
      </c>
      <c r="B422">
        <v>12847</v>
      </c>
      <c r="C422">
        <v>8</v>
      </c>
      <c r="D422">
        <f t="shared" si="7"/>
        <v>0.99937767405678724</v>
      </c>
    </row>
    <row r="423" spans="1:4" x14ac:dyDescent="0.2">
      <c r="A423" t="s">
        <v>530</v>
      </c>
      <c r="B423">
        <v>12836</v>
      </c>
      <c r="C423">
        <v>5</v>
      </c>
      <c r="D423">
        <f t="shared" si="7"/>
        <v>0.99961062222568331</v>
      </c>
    </row>
    <row r="424" spans="1:4" x14ac:dyDescent="0.2">
      <c r="A424" t="s">
        <v>889</v>
      </c>
      <c r="B424">
        <v>12810</v>
      </c>
      <c r="C424">
        <v>5</v>
      </c>
      <c r="D424">
        <f t="shared" si="7"/>
        <v>0.99960983222785793</v>
      </c>
    </row>
    <row r="425" spans="1:4" x14ac:dyDescent="0.2">
      <c r="A425" t="s">
        <v>60</v>
      </c>
      <c r="B425">
        <v>12793</v>
      </c>
      <c r="C425">
        <v>19</v>
      </c>
      <c r="D425">
        <f t="shared" si="7"/>
        <v>0.99851701529815795</v>
      </c>
    </row>
    <row r="426" spans="1:4" x14ac:dyDescent="0.2">
      <c r="A426" t="s">
        <v>541</v>
      </c>
      <c r="B426">
        <v>12793</v>
      </c>
      <c r="C426">
        <v>3</v>
      </c>
      <c r="D426">
        <f t="shared" si="7"/>
        <v>0.99976555173491721</v>
      </c>
    </row>
    <row r="427" spans="1:4" x14ac:dyDescent="0.2">
      <c r="A427" t="s">
        <v>734</v>
      </c>
      <c r="B427">
        <v>11694</v>
      </c>
      <c r="C427">
        <v>1100</v>
      </c>
      <c r="D427">
        <f t="shared" si="7"/>
        <v>0.91402219790526806</v>
      </c>
    </row>
    <row r="428" spans="1:4" x14ac:dyDescent="0.2">
      <c r="A428" t="s">
        <v>798</v>
      </c>
      <c r="B428">
        <v>12717</v>
      </c>
      <c r="C428">
        <v>7</v>
      </c>
      <c r="D428">
        <f t="shared" si="7"/>
        <v>0.99944985853505186</v>
      </c>
    </row>
    <row r="429" spans="1:4" x14ac:dyDescent="0.2">
      <c r="A429" t="s">
        <v>935</v>
      </c>
      <c r="B429">
        <v>12695</v>
      </c>
      <c r="C429">
        <v>10</v>
      </c>
      <c r="D429">
        <f t="shared" si="7"/>
        <v>0.99921290830381737</v>
      </c>
    </row>
    <row r="430" spans="1:4" x14ac:dyDescent="0.2">
      <c r="A430" t="s">
        <v>848</v>
      </c>
      <c r="B430">
        <v>12701</v>
      </c>
      <c r="C430">
        <v>3</v>
      </c>
      <c r="D430">
        <f t="shared" si="7"/>
        <v>0.99976385390428213</v>
      </c>
    </row>
    <row r="431" spans="1:4" x14ac:dyDescent="0.2">
      <c r="A431" t="s">
        <v>344</v>
      </c>
      <c r="B431">
        <v>12333</v>
      </c>
      <c r="C431">
        <v>357</v>
      </c>
      <c r="D431">
        <f t="shared" si="7"/>
        <v>0.97186761229314422</v>
      </c>
    </row>
    <row r="432" spans="1:4" x14ac:dyDescent="0.2">
      <c r="A432" t="s">
        <v>211</v>
      </c>
      <c r="B432">
        <v>12665</v>
      </c>
      <c r="C432">
        <v>10</v>
      </c>
      <c r="D432">
        <f t="shared" si="7"/>
        <v>0.99921104536489147</v>
      </c>
    </row>
    <row r="433" spans="1:4" x14ac:dyDescent="0.2">
      <c r="A433" t="s">
        <v>608</v>
      </c>
      <c r="B433">
        <v>12658</v>
      </c>
      <c r="C433">
        <v>5</v>
      </c>
      <c r="D433">
        <f t="shared" si="7"/>
        <v>0.99960514885888019</v>
      </c>
    </row>
    <row r="434" spans="1:4" x14ac:dyDescent="0.2">
      <c r="A434" t="s">
        <v>490</v>
      </c>
      <c r="B434">
        <v>12028</v>
      </c>
      <c r="C434">
        <v>632</v>
      </c>
      <c r="D434">
        <f t="shared" si="7"/>
        <v>0.95007898894154819</v>
      </c>
    </row>
    <row r="435" spans="1:4" x14ac:dyDescent="0.2">
      <c r="A435" t="s">
        <v>616</v>
      </c>
      <c r="B435">
        <v>6013</v>
      </c>
      <c r="C435">
        <v>6644</v>
      </c>
      <c r="D435">
        <f t="shared" si="7"/>
        <v>0.47507308208896265</v>
      </c>
    </row>
    <row r="436" spans="1:4" x14ac:dyDescent="0.2">
      <c r="A436" t="s">
        <v>773</v>
      </c>
      <c r="B436">
        <v>8906</v>
      </c>
      <c r="C436">
        <v>3735</v>
      </c>
      <c r="D436">
        <f t="shared" si="7"/>
        <v>0.70453286923502889</v>
      </c>
    </row>
    <row r="437" spans="1:4" x14ac:dyDescent="0.2">
      <c r="A437" t="s">
        <v>575</v>
      </c>
      <c r="B437">
        <v>12614</v>
      </c>
      <c r="C437">
        <v>9</v>
      </c>
      <c r="D437">
        <f t="shared" si="7"/>
        <v>0.99928701576487367</v>
      </c>
    </row>
    <row r="438" spans="1:4" x14ac:dyDescent="0.2">
      <c r="A438" t="s">
        <v>505</v>
      </c>
      <c r="B438">
        <v>12616</v>
      </c>
      <c r="C438">
        <v>3</v>
      </c>
      <c r="D438">
        <f t="shared" si="7"/>
        <v>0.99976226325382356</v>
      </c>
    </row>
    <row r="439" spans="1:4" x14ac:dyDescent="0.2">
      <c r="A439" t="s">
        <v>43</v>
      </c>
      <c r="B439">
        <v>12608</v>
      </c>
      <c r="C439">
        <v>5</v>
      </c>
      <c r="D439">
        <f t="shared" si="7"/>
        <v>0.99960358360421786</v>
      </c>
    </row>
    <row r="440" spans="1:4" x14ac:dyDescent="0.2">
      <c r="A440" t="s">
        <v>196</v>
      </c>
      <c r="B440">
        <v>12602</v>
      </c>
      <c r="C440">
        <v>10</v>
      </c>
      <c r="D440">
        <f t="shared" si="7"/>
        <v>0.99920710434506821</v>
      </c>
    </row>
    <row r="441" spans="1:4" x14ac:dyDescent="0.2">
      <c r="A441" t="s">
        <v>460</v>
      </c>
      <c r="B441">
        <v>12597</v>
      </c>
      <c r="C441">
        <v>10</v>
      </c>
      <c r="D441">
        <f t="shared" si="7"/>
        <v>0.99920678987863887</v>
      </c>
    </row>
    <row r="442" spans="1:4" x14ac:dyDescent="0.2">
      <c r="A442" t="s">
        <v>95</v>
      </c>
      <c r="B442">
        <v>12583</v>
      </c>
      <c r="C442">
        <v>6</v>
      </c>
      <c r="D442">
        <f t="shared" si="7"/>
        <v>0.99952339343871632</v>
      </c>
    </row>
    <row r="443" spans="1:4" x14ac:dyDescent="0.2">
      <c r="A443" t="s">
        <v>134</v>
      </c>
      <c r="B443">
        <v>12569</v>
      </c>
      <c r="C443">
        <v>9</v>
      </c>
      <c r="D443">
        <f t="shared" si="7"/>
        <v>0.99928446493878198</v>
      </c>
    </row>
    <row r="444" spans="1:4" x14ac:dyDescent="0.2">
      <c r="A444" t="s">
        <v>183</v>
      </c>
      <c r="B444">
        <v>12528</v>
      </c>
      <c r="C444">
        <v>7</v>
      </c>
      <c r="D444">
        <f t="shared" si="7"/>
        <v>0.99944156362185876</v>
      </c>
    </row>
    <row r="445" spans="1:4" x14ac:dyDescent="0.2">
      <c r="A445" t="s">
        <v>29</v>
      </c>
      <c r="B445">
        <v>12526</v>
      </c>
      <c r="C445">
        <v>5</v>
      </c>
      <c r="D445">
        <f t="shared" si="7"/>
        <v>0.99960098954592613</v>
      </c>
    </row>
    <row r="446" spans="1:4" x14ac:dyDescent="0.2">
      <c r="A446" t="s">
        <v>577</v>
      </c>
      <c r="B446">
        <v>12513</v>
      </c>
      <c r="C446">
        <v>13</v>
      </c>
      <c r="D446">
        <f t="shared" si="7"/>
        <v>0.99896215870988347</v>
      </c>
    </row>
    <row r="447" spans="1:4" x14ac:dyDescent="0.2">
      <c r="A447" t="s">
        <v>936</v>
      </c>
      <c r="B447">
        <v>12508</v>
      </c>
      <c r="C447">
        <v>8</v>
      </c>
      <c r="D447">
        <f t="shared" si="7"/>
        <v>0.99936081815276445</v>
      </c>
    </row>
    <row r="448" spans="1:4" x14ac:dyDescent="0.2">
      <c r="A448" t="s">
        <v>346</v>
      </c>
      <c r="B448">
        <v>12505</v>
      </c>
      <c r="C448">
        <v>7</v>
      </c>
      <c r="D448">
        <f t="shared" si="7"/>
        <v>0.99944053708439895</v>
      </c>
    </row>
    <row r="449" spans="1:4" x14ac:dyDescent="0.2">
      <c r="A449" t="s">
        <v>803</v>
      </c>
      <c r="B449">
        <v>12504</v>
      </c>
      <c r="C449">
        <v>5</v>
      </c>
      <c r="D449">
        <f t="shared" si="7"/>
        <v>0.9996002877927892</v>
      </c>
    </row>
    <row r="450" spans="1:4" x14ac:dyDescent="0.2">
      <c r="A450" t="s">
        <v>321</v>
      </c>
      <c r="B450">
        <v>12503</v>
      </c>
      <c r="C450">
        <v>5</v>
      </c>
      <c r="D450">
        <f t="shared" si="7"/>
        <v>0.99960025583626477</v>
      </c>
    </row>
    <row r="451" spans="1:4" x14ac:dyDescent="0.2">
      <c r="A451" t="s">
        <v>862</v>
      </c>
      <c r="B451">
        <v>8579</v>
      </c>
      <c r="C451">
        <v>3926</v>
      </c>
      <c r="D451">
        <f t="shared" ref="D451:D514" si="8">B451/SUM(B451:C451)</f>
        <v>0.68604558176729313</v>
      </c>
    </row>
    <row r="452" spans="1:4" x14ac:dyDescent="0.2">
      <c r="A452" t="s">
        <v>614</v>
      </c>
      <c r="B452">
        <v>12487</v>
      </c>
      <c r="C452">
        <v>8</v>
      </c>
      <c r="D452">
        <f t="shared" si="8"/>
        <v>0.99935974389755899</v>
      </c>
    </row>
    <row r="453" spans="1:4" x14ac:dyDescent="0.2">
      <c r="A453" t="s">
        <v>761</v>
      </c>
      <c r="B453">
        <v>11934</v>
      </c>
      <c r="C453">
        <v>560</v>
      </c>
      <c r="D453">
        <f t="shared" si="8"/>
        <v>0.95517848567312313</v>
      </c>
    </row>
    <row r="454" spans="1:4" x14ac:dyDescent="0.2">
      <c r="A454" t="s">
        <v>723</v>
      </c>
      <c r="B454">
        <v>12488</v>
      </c>
      <c r="C454">
        <v>5</v>
      </c>
      <c r="D454">
        <f t="shared" si="8"/>
        <v>0.99959977587448967</v>
      </c>
    </row>
    <row r="455" spans="1:4" x14ac:dyDescent="0.2">
      <c r="A455" t="s">
        <v>687</v>
      </c>
      <c r="B455">
        <v>12484</v>
      </c>
      <c r="C455">
        <v>5</v>
      </c>
      <c r="D455">
        <f t="shared" si="8"/>
        <v>0.99959964768996712</v>
      </c>
    </row>
    <row r="456" spans="1:4" x14ac:dyDescent="0.2">
      <c r="A456" t="s">
        <v>782</v>
      </c>
      <c r="B456">
        <v>12461</v>
      </c>
      <c r="C456">
        <v>11</v>
      </c>
      <c r="D456">
        <f t="shared" si="8"/>
        <v>0.99911802437459907</v>
      </c>
    </row>
    <row r="457" spans="1:4" x14ac:dyDescent="0.2">
      <c r="A457" t="s">
        <v>170</v>
      </c>
      <c r="B457">
        <v>12430</v>
      </c>
      <c r="C457">
        <v>14</v>
      </c>
      <c r="D457">
        <f t="shared" si="8"/>
        <v>0.99887495981999352</v>
      </c>
    </row>
    <row r="458" spans="1:4" x14ac:dyDescent="0.2">
      <c r="A458" t="s">
        <v>251</v>
      </c>
      <c r="B458">
        <v>8788</v>
      </c>
      <c r="C458">
        <v>3628</v>
      </c>
      <c r="D458">
        <f t="shared" si="8"/>
        <v>0.70779639175257736</v>
      </c>
    </row>
    <row r="459" spans="1:4" x14ac:dyDescent="0.2">
      <c r="A459" t="s">
        <v>662</v>
      </c>
      <c r="B459">
        <v>12403</v>
      </c>
      <c r="C459">
        <v>11</v>
      </c>
      <c r="D459">
        <f t="shared" si="8"/>
        <v>0.99911390365716124</v>
      </c>
    </row>
    <row r="460" spans="1:4" x14ac:dyDescent="0.2">
      <c r="A460" t="s">
        <v>400</v>
      </c>
      <c r="B460">
        <v>12353</v>
      </c>
      <c r="C460">
        <v>9</v>
      </c>
      <c r="D460">
        <f t="shared" si="8"/>
        <v>0.99927196246562044</v>
      </c>
    </row>
    <row r="461" spans="1:4" x14ac:dyDescent="0.2">
      <c r="A461" t="s">
        <v>765</v>
      </c>
      <c r="B461">
        <v>12352</v>
      </c>
      <c r="C461">
        <v>6</v>
      </c>
      <c r="D461">
        <f t="shared" si="8"/>
        <v>0.99951448454442471</v>
      </c>
    </row>
    <row r="462" spans="1:4" x14ac:dyDescent="0.2">
      <c r="A462" t="s">
        <v>377</v>
      </c>
      <c r="B462">
        <v>12353</v>
      </c>
      <c r="C462">
        <v>4</v>
      </c>
      <c r="D462">
        <f t="shared" si="8"/>
        <v>0.99967629683580161</v>
      </c>
    </row>
    <row r="463" spans="1:4" x14ac:dyDescent="0.2">
      <c r="A463" t="s">
        <v>838</v>
      </c>
      <c r="B463">
        <v>12324</v>
      </c>
      <c r="C463">
        <v>4</v>
      </c>
      <c r="D463">
        <f t="shared" si="8"/>
        <v>0.999675535366645</v>
      </c>
    </row>
    <row r="464" spans="1:4" x14ac:dyDescent="0.2">
      <c r="A464" t="s">
        <v>107</v>
      </c>
      <c r="B464">
        <v>4194</v>
      </c>
      <c r="C464">
        <v>8128</v>
      </c>
      <c r="D464">
        <f t="shared" si="8"/>
        <v>0.34036682356760267</v>
      </c>
    </row>
    <row r="465" spans="1:4" x14ac:dyDescent="0.2">
      <c r="A465" t="s">
        <v>759</v>
      </c>
      <c r="B465">
        <v>12307</v>
      </c>
      <c r="C465">
        <v>5</v>
      </c>
      <c r="D465">
        <f t="shared" si="8"/>
        <v>0.99959389213775174</v>
      </c>
    </row>
    <row r="466" spans="1:4" x14ac:dyDescent="0.2">
      <c r="A466" t="s">
        <v>239</v>
      </c>
      <c r="B466">
        <v>12298</v>
      </c>
      <c r="C466">
        <v>7</v>
      </c>
      <c r="D466">
        <f t="shared" si="8"/>
        <v>0.99943112555871594</v>
      </c>
    </row>
    <row r="467" spans="1:4" x14ac:dyDescent="0.2">
      <c r="A467" t="s">
        <v>684</v>
      </c>
      <c r="B467">
        <v>11923</v>
      </c>
      <c r="C467">
        <v>379</v>
      </c>
      <c r="D467">
        <f t="shared" si="8"/>
        <v>0.96919200130060157</v>
      </c>
    </row>
    <row r="468" spans="1:4" x14ac:dyDescent="0.2">
      <c r="A468" t="s">
        <v>758</v>
      </c>
      <c r="B468">
        <v>12277</v>
      </c>
      <c r="C468">
        <v>9</v>
      </c>
      <c r="D468">
        <f t="shared" si="8"/>
        <v>0.99926745889630475</v>
      </c>
    </row>
    <row r="469" spans="1:4" x14ac:dyDescent="0.2">
      <c r="A469" t="s">
        <v>905</v>
      </c>
      <c r="B469">
        <v>12280</v>
      </c>
      <c r="C469">
        <v>5</v>
      </c>
      <c r="D469">
        <f t="shared" si="8"/>
        <v>0.99959299959299963</v>
      </c>
    </row>
    <row r="470" spans="1:4" x14ac:dyDescent="0.2">
      <c r="A470" t="s">
        <v>817</v>
      </c>
      <c r="B470">
        <v>12261</v>
      </c>
      <c r="C470">
        <v>14</v>
      </c>
      <c r="D470">
        <f t="shared" si="8"/>
        <v>0.99885947046843182</v>
      </c>
    </row>
    <row r="471" spans="1:4" x14ac:dyDescent="0.2">
      <c r="A471" t="s">
        <v>182</v>
      </c>
      <c r="B471">
        <v>12255</v>
      </c>
      <c r="C471">
        <v>9</v>
      </c>
      <c r="D471">
        <f t="shared" si="8"/>
        <v>0.99926614481409004</v>
      </c>
    </row>
    <row r="472" spans="1:4" x14ac:dyDescent="0.2">
      <c r="A472" t="s">
        <v>983</v>
      </c>
      <c r="B472">
        <v>12244</v>
      </c>
      <c r="C472">
        <v>9</v>
      </c>
      <c r="D472">
        <f t="shared" si="8"/>
        <v>0.99926548600342768</v>
      </c>
    </row>
    <row r="473" spans="1:4" x14ac:dyDescent="0.2">
      <c r="A473" t="s">
        <v>389</v>
      </c>
      <c r="B473">
        <v>12246</v>
      </c>
      <c r="C473">
        <v>6</v>
      </c>
      <c r="D473">
        <f t="shared" si="8"/>
        <v>0.99951028403525954</v>
      </c>
    </row>
    <row r="474" spans="1:4" x14ac:dyDescent="0.2">
      <c r="A474" t="s">
        <v>735</v>
      </c>
      <c r="B474">
        <v>12232</v>
      </c>
      <c r="C474">
        <v>8</v>
      </c>
      <c r="D474">
        <f t="shared" si="8"/>
        <v>0.99934640522875817</v>
      </c>
    </row>
    <row r="475" spans="1:4" x14ac:dyDescent="0.2">
      <c r="A475" t="s">
        <v>136</v>
      </c>
      <c r="B475">
        <v>12218</v>
      </c>
      <c r="C475">
        <v>11</v>
      </c>
      <c r="D475">
        <f t="shared" si="8"/>
        <v>0.99910049881429386</v>
      </c>
    </row>
    <row r="476" spans="1:4" x14ac:dyDescent="0.2">
      <c r="A476" t="s">
        <v>381</v>
      </c>
      <c r="B476">
        <v>12198</v>
      </c>
      <c r="C476">
        <v>9</v>
      </c>
      <c r="D476">
        <f t="shared" si="8"/>
        <v>0.9992627181125584</v>
      </c>
    </row>
    <row r="477" spans="1:4" x14ac:dyDescent="0.2">
      <c r="A477" t="s">
        <v>248</v>
      </c>
      <c r="B477">
        <v>12201</v>
      </c>
      <c r="C477">
        <v>3</v>
      </c>
      <c r="D477">
        <f t="shared" si="8"/>
        <v>0.99975417895771879</v>
      </c>
    </row>
    <row r="478" spans="1:4" x14ac:dyDescent="0.2">
      <c r="A478" t="s">
        <v>404</v>
      </c>
      <c r="B478">
        <v>12151</v>
      </c>
      <c r="C478">
        <v>31</v>
      </c>
      <c r="D478">
        <f t="shared" si="8"/>
        <v>0.99745526186176325</v>
      </c>
    </row>
    <row r="479" spans="1:4" x14ac:dyDescent="0.2">
      <c r="A479" t="s">
        <v>835</v>
      </c>
      <c r="B479">
        <v>12151</v>
      </c>
      <c r="C479">
        <v>12</v>
      </c>
      <c r="D479">
        <f t="shared" si="8"/>
        <v>0.99901340129902161</v>
      </c>
    </row>
    <row r="480" spans="1:4" x14ac:dyDescent="0.2">
      <c r="A480" t="s">
        <v>435</v>
      </c>
      <c r="B480">
        <v>12145</v>
      </c>
      <c r="C480">
        <v>9</v>
      </c>
      <c r="D480">
        <f t="shared" si="8"/>
        <v>0.99925950304426525</v>
      </c>
    </row>
    <row r="481" spans="1:4" x14ac:dyDescent="0.2">
      <c r="A481" t="s">
        <v>85</v>
      </c>
      <c r="B481">
        <v>12137</v>
      </c>
      <c r="C481">
        <v>8</v>
      </c>
      <c r="D481">
        <f t="shared" si="8"/>
        <v>0.99934129271305061</v>
      </c>
    </row>
    <row r="482" spans="1:4" x14ac:dyDescent="0.2">
      <c r="A482" t="s">
        <v>429</v>
      </c>
      <c r="B482">
        <v>12139</v>
      </c>
      <c r="C482">
        <v>6</v>
      </c>
      <c r="D482">
        <f t="shared" si="8"/>
        <v>0.99950596953478799</v>
      </c>
    </row>
    <row r="483" spans="1:4" x14ac:dyDescent="0.2">
      <c r="A483" t="s">
        <v>438</v>
      </c>
      <c r="B483">
        <v>12117</v>
      </c>
      <c r="C483">
        <v>12</v>
      </c>
      <c r="D483">
        <f t="shared" si="8"/>
        <v>0.99901063566658421</v>
      </c>
    </row>
    <row r="484" spans="1:4" x14ac:dyDescent="0.2">
      <c r="A484" t="s">
        <v>546</v>
      </c>
      <c r="B484">
        <v>12119</v>
      </c>
      <c r="C484">
        <v>5</v>
      </c>
      <c r="D484">
        <f t="shared" si="8"/>
        <v>0.99958759485318371</v>
      </c>
    </row>
    <row r="485" spans="1:4" x14ac:dyDescent="0.2">
      <c r="A485" t="s">
        <v>971</v>
      </c>
      <c r="B485">
        <v>12110</v>
      </c>
      <c r="C485">
        <v>10</v>
      </c>
      <c r="D485">
        <f t="shared" si="8"/>
        <v>0.99917491749174914</v>
      </c>
    </row>
    <row r="486" spans="1:4" x14ac:dyDescent="0.2">
      <c r="A486" t="s">
        <v>422</v>
      </c>
      <c r="B486">
        <v>12097</v>
      </c>
      <c r="C486">
        <v>7</v>
      </c>
      <c r="D486">
        <f t="shared" si="8"/>
        <v>0.99942167878387311</v>
      </c>
    </row>
    <row r="487" spans="1:4" x14ac:dyDescent="0.2">
      <c r="A487" t="s">
        <v>557</v>
      </c>
      <c r="B487">
        <v>12079</v>
      </c>
      <c r="C487">
        <v>9</v>
      </c>
      <c r="D487">
        <f t="shared" si="8"/>
        <v>0.99925545996029119</v>
      </c>
    </row>
    <row r="488" spans="1:4" x14ac:dyDescent="0.2">
      <c r="A488" t="s">
        <v>567</v>
      </c>
      <c r="B488">
        <v>12049</v>
      </c>
      <c r="C488">
        <v>7</v>
      </c>
      <c r="D488">
        <f t="shared" si="8"/>
        <v>0.99941937624419375</v>
      </c>
    </row>
    <row r="489" spans="1:4" x14ac:dyDescent="0.2">
      <c r="A489" t="s">
        <v>153</v>
      </c>
      <c r="B489">
        <v>12034</v>
      </c>
      <c r="C489">
        <v>8</v>
      </c>
      <c r="D489">
        <f t="shared" si="8"/>
        <v>0.99933565852848361</v>
      </c>
    </row>
    <row r="490" spans="1:4" x14ac:dyDescent="0.2">
      <c r="A490" t="s">
        <v>543</v>
      </c>
      <c r="B490">
        <v>12030</v>
      </c>
      <c r="C490">
        <v>7</v>
      </c>
      <c r="D490">
        <f t="shared" si="8"/>
        <v>0.99941845974910692</v>
      </c>
    </row>
    <row r="491" spans="1:4" x14ac:dyDescent="0.2">
      <c r="A491" t="s">
        <v>361</v>
      </c>
      <c r="B491">
        <v>11888</v>
      </c>
      <c r="C491">
        <v>133</v>
      </c>
      <c r="D491">
        <f t="shared" si="8"/>
        <v>0.98893602861658769</v>
      </c>
    </row>
    <row r="492" spans="1:4" x14ac:dyDescent="0.2">
      <c r="A492" t="s">
        <v>941</v>
      </c>
      <c r="B492">
        <v>12002</v>
      </c>
      <c r="C492">
        <v>6</v>
      </c>
      <c r="D492">
        <f t="shared" si="8"/>
        <v>0.99950033311125919</v>
      </c>
    </row>
    <row r="493" spans="1:4" x14ac:dyDescent="0.2">
      <c r="A493" t="s">
        <v>266</v>
      </c>
      <c r="B493">
        <v>6640</v>
      </c>
      <c r="C493">
        <v>5361</v>
      </c>
      <c r="D493">
        <f t="shared" si="8"/>
        <v>0.55328722606449465</v>
      </c>
    </row>
    <row r="494" spans="1:4" x14ac:dyDescent="0.2">
      <c r="A494" t="s">
        <v>729</v>
      </c>
      <c r="B494">
        <v>11982</v>
      </c>
      <c r="C494">
        <v>7</v>
      </c>
      <c r="D494">
        <f t="shared" si="8"/>
        <v>0.99941613145383268</v>
      </c>
    </row>
    <row r="495" spans="1:4" x14ac:dyDescent="0.2">
      <c r="A495" t="s">
        <v>970</v>
      </c>
      <c r="B495">
        <v>11965</v>
      </c>
      <c r="C495">
        <v>11</v>
      </c>
      <c r="D495">
        <f t="shared" si="8"/>
        <v>0.99908149632598531</v>
      </c>
    </row>
    <row r="496" spans="1:4" x14ac:dyDescent="0.2">
      <c r="A496" t="s">
        <v>974</v>
      </c>
      <c r="B496">
        <v>3663</v>
      </c>
      <c r="C496">
        <v>8304</v>
      </c>
      <c r="D496">
        <f t="shared" si="8"/>
        <v>0.30609175231887692</v>
      </c>
    </row>
    <row r="497" spans="1:4" x14ac:dyDescent="0.2">
      <c r="A497" t="s">
        <v>645</v>
      </c>
      <c r="B497">
        <v>11955</v>
      </c>
      <c r="C497">
        <v>10</v>
      </c>
      <c r="D497">
        <f t="shared" si="8"/>
        <v>0.99916422900125368</v>
      </c>
    </row>
    <row r="498" spans="1:4" x14ac:dyDescent="0.2">
      <c r="A498" t="s">
        <v>58</v>
      </c>
      <c r="B498">
        <v>11952</v>
      </c>
      <c r="C498">
        <v>9</v>
      </c>
      <c r="D498">
        <f t="shared" si="8"/>
        <v>0.99924755455229497</v>
      </c>
    </row>
    <row r="499" spans="1:4" x14ac:dyDescent="0.2">
      <c r="A499" t="s">
        <v>234</v>
      </c>
      <c r="B499">
        <v>11942</v>
      </c>
      <c r="C499">
        <v>7</v>
      </c>
      <c r="D499">
        <f t="shared" si="8"/>
        <v>0.9994141769185706</v>
      </c>
    </row>
    <row r="500" spans="1:4" x14ac:dyDescent="0.2">
      <c r="A500" t="s">
        <v>114</v>
      </c>
      <c r="B500">
        <v>11938</v>
      </c>
      <c r="C500">
        <v>7</v>
      </c>
      <c r="D500">
        <f t="shared" si="8"/>
        <v>0.99941398074508159</v>
      </c>
    </row>
    <row r="501" spans="1:4" x14ac:dyDescent="0.2">
      <c r="A501" t="s">
        <v>105</v>
      </c>
      <c r="B501">
        <v>11932</v>
      </c>
      <c r="C501">
        <v>9</v>
      </c>
      <c r="D501">
        <f t="shared" si="8"/>
        <v>0.99924629428021106</v>
      </c>
    </row>
    <row r="502" spans="1:4" x14ac:dyDescent="0.2">
      <c r="A502" t="s">
        <v>122</v>
      </c>
      <c r="B502">
        <v>11013</v>
      </c>
      <c r="C502">
        <v>922</v>
      </c>
      <c r="D502">
        <f t="shared" si="8"/>
        <v>0.92274821952241304</v>
      </c>
    </row>
    <row r="503" spans="1:4" x14ac:dyDescent="0.2">
      <c r="A503" t="s">
        <v>426</v>
      </c>
      <c r="B503">
        <v>11922</v>
      </c>
      <c r="C503">
        <v>10</v>
      </c>
      <c r="D503">
        <f t="shared" si="8"/>
        <v>0.99916191753268524</v>
      </c>
    </row>
    <row r="504" spans="1:4" x14ac:dyDescent="0.2">
      <c r="A504" t="s">
        <v>722</v>
      </c>
      <c r="B504">
        <v>11912</v>
      </c>
      <c r="C504">
        <v>10</v>
      </c>
      <c r="D504">
        <f t="shared" si="8"/>
        <v>0.99916121456131524</v>
      </c>
    </row>
    <row r="505" spans="1:4" x14ac:dyDescent="0.2">
      <c r="A505" t="s">
        <v>264</v>
      </c>
      <c r="B505">
        <v>11909</v>
      </c>
      <c r="C505">
        <v>12</v>
      </c>
      <c r="D505">
        <f t="shared" si="8"/>
        <v>0.99899337303917457</v>
      </c>
    </row>
    <row r="506" spans="1:4" x14ac:dyDescent="0.2">
      <c r="A506" t="s">
        <v>602</v>
      </c>
      <c r="B506">
        <v>11911</v>
      </c>
      <c r="C506">
        <v>7</v>
      </c>
      <c r="D506">
        <f t="shared" si="8"/>
        <v>0.99941265312971972</v>
      </c>
    </row>
    <row r="507" spans="1:4" x14ac:dyDescent="0.2">
      <c r="A507" t="s">
        <v>725</v>
      </c>
      <c r="B507">
        <v>11903</v>
      </c>
      <c r="C507">
        <v>10</v>
      </c>
      <c r="D507">
        <f t="shared" si="8"/>
        <v>0.99916058087803239</v>
      </c>
    </row>
    <row r="508" spans="1:4" x14ac:dyDescent="0.2">
      <c r="A508" t="s">
        <v>582</v>
      </c>
      <c r="B508">
        <v>594</v>
      </c>
      <c r="C508">
        <v>11317</v>
      </c>
      <c r="D508">
        <f t="shared" si="8"/>
        <v>4.9869868189068925E-2</v>
      </c>
    </row>
    <row r="509" spans="1:4" x14ac:dyDescent="0.2">
      <c r="A509" t="s">
        <v>358</v>
      </c>
      <c r="B509">
        <v>11899</v>
      </c>
      <c r="C509">
        <v>7</v>
      </c>
      <c r="D509">
        <f t="shared" si="8"/>
        <v>0.99941206114564085</v>
      </c>
    </row>
    <row r="510" spans="1:4" x14ac:dyDescent="0.2">
      <c r="A510" t="s">
        <v>279</v>
      </c>
      <c r="B510">
        <v>2594</v>
      </c>
      <c r="C510">
        <v>9300</v>
      </c>
      <c r="D510">
        <f t="shared" si="8"/>
        <v>0.21809315621321676</v>
      </c>
    </row>
    <row r="511" spans="1:4" x14ac:dyDescent="0.2">
      <c r="A511" t="s">
        <v>746</v>
      </c>
      <c r="B511">
        <v>11807</v>
      </c>
      <c r="C511">
        <v>85</v>
      </c>
      <c r="D511">
        <f t="shared" si="8"/>
        <v>0.99285233770602088</v>
      </c>
    </row>
    <row r="512" spans="1:4" x14ac:dyDescent="0.2">
      <c r="A512" t="s">
        <v>898</v>
      </c>
      <c r="B512">
        <v>11874</v>
      </c>
      <c r="C512">
        <v>6</v>
      </c>
      <c r="D512">
        <f t="shared" si="8"/>
        <v>0.99949494949494955</v>
      </c>
    </row>
    <row r="513" spans="1:4" x14ac:dyDescent="0.2">
      <c r="A513" t="s">
        <v>908</v>
      </c>
      <c r="B513">
        <v>11872</v>
      </c>
      <c r="C513">
        <v>8</v>
      </c>
      <c r="D513">
        <f t="shared" si="8"/>
        <v>0.99932659932659929</v>
      </c>
    </row>
    <row r="514" spans="1:4" x14ac:dyDescent="0.2">
      <c r="A514" t="s">
        <v>181</v>
      </c>
      <c r="B514">
        <v>11865</v>
      </c>
      <c r="C514">
        <v>5</v>
      </c>
      <c r="D514">
        <f t="shared" si="8"/>
        <v>0.99957877000842466</v>
      </c>
    </row>
    <row r="515" spans="1:4" x14ac:dyDescent="0.2">
      <c r="A515" t="s">
        <v>69</v>
      </c>
      <c r="B515">
        <v>11852</v>
      </c>
      <c r="C515">
        <v>16</v>
      </c>
      <c r="D515">
        <f t="shared" ref="D515:D578" si="9">B515/SUM(B515:C515)</f>
        <v>0.99865183687226156</v>
      </c>
    </row>
    <row r="516" spans="1:4" x14ac:dyDescent="0.2">
      <c r="A516" t="s">
        <v>953</v>
      </c>
      <c r="B516">
        <v>11856</v>
      </c>
      <c r="C516">
        <v>11</v>
      </c>
      <c r="D516">
        <f t="shared" si="9"/>
        <v>0.99907305974551275</v>
      </c>
    </row>
    <row r="517" spans="1:4" x14ac:dyDescent="0.2">
      <c r="A517" t="s">
        <v>337</v>
      </c>
      <c r="B517">
        <v>11851</v>
      </c>
      <c r="C517">
        <v>6</v>
      </c>
      <c r="D517">
        <f t="shared" si="9"/>
        <v>0.99949396980686511</v>
      </c>
    </row>
    <row r="518" spans="1:4" x14ac:dyDescent="0.2">
      <c r="A518" t="s">
        <v>68</v>
      </c>
      <c r="B518">
        <v>11751</v>
      </c>
      <c r="C518">
        <v>101</v>
      </c>
      <c r="D518">
        <f t="shared" si="9"/>
        <v>0.99147823152210601</v>
      </c>
    </row>
    <row r="519" spans="1:4" x14ac:dyDescent="0.2">
      <c r="A519" t="s">
        <v>464</v>
      </c>
      <c r="B519">
        <v>9072</v>
      </c>
      <c r="C519">
        <v>2775</v>
      </c>
      <c r="D519">
        <f t="shared" si="9"/>
        <v>0.76576348442643705</v>
      </c>
    </row>
    <row r="520" spans="1:4" x14ac:dyDescent="0.2">
      <c r="A520" t="s">
        <v>830</v>
      </c>
      <c r="B520">
        <v>9430</v>
      </c>
      <c r="C520">
        <v>2415</v>
      </c>
      <c r="D520">
        <f t="shared" si="9"/>
        <v>0.79611650485436891</v>
      </c>
    </row>
    <row r="521" spans="1:4" x14ac:dyDescent="0.2">
      <c r="A521" t="s">
        <v>39</v>
      </c>
      <c r="B521">
        <v>11833</v>
      </c>
      <c r="C521">
        <v>6</v>
      </c>
      <c r="D521">
        <f t="shared" si="9"/>
        <v>0.99949320043922629</v>
      </c>
    </row>
    <row r="522" spans="1:4" x14ac:dyDescent="0.2">
      <c r="A522" t="s">
        <v>962</v>
      </c>
      <c r="B522">
        <v>11823</v>
      </c>
      <c r="C522">
        <v>8</v>
      </c>
      <c r="D522">
        <f t="shared" si="9"/>
        <v>0.99932381032879725</v>
      </c>
    </row>
    <row r="523" spans="1:4" x14ac:dyDescent="0.2">
      <c r="A523" t="s">
        <v>901</v>
      </c>
      <c r="B523">
        <v>5805</v>
      </c>
      <c r="C523">
        <v>6021</v>
      </c>
      <c r="D523">
        <f t="shared" si="9"/>
        <v>0.4908675799086758</v>
      </c>
    </row>
    <row r="524" spans="1:4" x14ac:dyDescent="0.2">
      <c r="A524" t="s">
        <v>487</v>
      </c>
      <c r="B524">
        <v>11797</v>
      </c>
      <c r="C524">
        <v>18</v>
      </c>
      <c r="D524">
        <f t="shared" si="9"/>
        <v>0.9984765129073212</v>
      </c>
    </row>
    <row r="525" spans="1:4" x14ac:dyDescent="0.2">
      <c r="A525" t="s">
        <v>481</v>
      </c>
      <c r="B525">
        <v>11800</v>
      </c>
      <c r="C525">
        <v>5</v>
      </c>
      <c r="D525">
        <f t="shared" si="9"/>
        <v>0.99957645065650147</v>
      </c>
    </row>
    <row r="526" spans="1:4" x14ac:dyDescent="0.2">
      <c r="A526" t="s">
        <v>918</v>
      </c>
      <c r="B526">
        <v>11793</v>
      </c>
      <c r="C526">
        <v>7</v>
      </c>
      <c r="D526">
        <f t="shared" si="9"/>
        <v>0.99940677966101699</v>
      </c>
    </row>
    <row r="527" spans="1:4" x14ac:dyDescent="0.2">
      <c r="A527" t="s">
        <v>726</v>
      </c>
      <c r="B527">
        <v>11788</v>
      </c>
      <c r="C527">
        <v>11</v>
      </c>
      <c r="D527">
        <f t="shared" si="9"/>
        <v>0.99906771760318669</v>
      </c>
    </row>
    <row r="528" spans="1:4" x14ac:dyDescent="0.2">
      <c r="A528" t="s">
        <v>7</v>
      </c>
      <c r="B528">
        <v>11762</v>
      </c>
      <c r="C528">
        <v>8</v>
      </c>
      <c r="D528">
        <f t="shared" si="9"/>
        <v>0.99932030586236198</v>
      </c>
    </row>
    <row r="529" spans="1:4" x14ac:dyDescent="0.2">
      <c r="A529" t="s">
        <v>322</v>
      </c>
      <c r="B529">
        <v>11762</v>
      </c>
      <c r="C529">
        <v>5</v>
      </c>
      <c r="D529">
        <f t="shared" si="9"/>
        <v>0.99957508285884256</v>
      </c>
    </row>
    <row r="530" spans="1:4" x14ac:dyDescent="0.2">
      <c r="A530" t="s">
        <v>771</v>
      </c>
      <c r="B530">
        <v>11765</v>
      </c>
      <c r="C530">
        <v>2</v>
      </c>
      <c r="D530">
        <f t="shared" si="9"/>
        <v>0.99983003314353702</v>
      </c>
    </row>
    <row r="531" spans="1:4" x14ac:dyDescent="0.2">
      <c r="A531" t="s">
        <v>652</v>
      </c>
      <c r="B531">
        <v>11758</v>
      </c>
      <c r="C531">
        <v>7</v>
      </c>
      <c r="D531">
        <f t="shared" si="9"/>
        <v>0.99940501487462818</v>
      </c>
    </row>
    <row r="532" spans="1:4" x14ac:dyDescent="0.2">
      <c r="A532" t="s">
        <v>473</v>
      </c>
      <c r="B532">
        <v>11752</v>
      </c>
      <c r="C532">
        <v>10</v>
      </c>
      <c r="D532">
        <f t="shared" si="9"/>
        <v>0.99914980445502466</v>
      </c>
    </row>
    <row r="533" spans="1:4" x14ac:dyDescent="0.2">
      <c r="A533" t="s">
        <v>412</v>
      </c>
      <c r="B533">
        <v>11751</v>
      </c>
      <c r="C533">
        <v>7</v>
      </c>
      <c r="D533">
        <f t="shared" si="9"/>
        <v>0.9994046606565743</v>
      </c>
    </row>
    <row r="534" spans="1:4" x14ac:dyDescent="0.2">
      <c r="A534" t="s">
        <v>540</v>
      </c>
      <c r="B534">
        <v>11750</v>
      </c>
      <c r="C534">
        <v>4</v>
      </c>
      <c r="D534">
        <f t="shared" si="9"/>
        <v>0.99965969031818958</v>
      </c>
    </row>
    <row r="535" spans="1:4" x14ac:dyDescent="0.2">
      <c r="A535" t="s">
        <v>451</v>
      </c>
      <c r="B535">
        <v>10951</v>
      </c>
      <c r="C535">
        <v>802</v>
      </c>
      <c r="D535">
        <f t="shared" si="9"/>
        <v>0.93176210329277631</v>
      </c>
    </row>
    <row r="536" spans="1:4" x14ac:dyDescent="0.2">
      <c r="A536" t="s">
        <v>696</v>
      </c>
      <c r="B536">
        <v>11730</v>
      </c>
      <c r="C536">
        <v>11</v>
      </c>
      <c r="D536">
        <f t="shared" si="9"/>
        <v>0.99906311217102461</v>
      </c>
    </row>
    <row r="537" spans="1:4" x14ac:dyDescent="0.2">
      <c r="A537" t="s">
        <v>657</v>
      </c>
      <c r="B537">
        <v>11656</v>
      </c>
      <c r="C537">
        <v>80</v>
      </c>
      <c r="D537">
        <f t="shared" si="9"/>
        <v>0.99318336741649627</v>
      </c>
    </row>
    <row r="538" spans="1:4" x14ac:dyDescent="0.2">
      <c r="A538" t="s">
        <v>589</v>
      </c>
      <c r="B538">
        <v>11725</v>
      </c>
      <c r="C538">
        <v>7</v>
      </c>
      <c r="D538">
        <f t="shared" si="9"/>
        <v>0.99940334128878283</v>
      </c>
    </row>
    <row r="539" spans="1:4" x14ac:dyDescent="0.2">
      <c r="A539" t="s">
        <v>242</v>
      </c>
      <c r="B539">
        <v>11722</v>
      </c>
      <c r="C539">
        <v>8</v>
      </c>
      <c r="D539">
        <f t="shared" si="9"/>
        <v>0.99931798806479111</v>
      </c>
    </row>
    <row r="540" spans="1:4" x14ac:dyDescent="0.2">
      <c r="A540" t="s">
        <v>697</v>
      </c>
      <c r="B540">
        <v>11720</v>
      </c>
      <c r="C540">
        <v>4</v>
      </c>
      <c r="D540">
        <f t="shared" si="9"/>
        <v>0.99965881951552371</v>
      </c>
    </row>
    <row r="541" spans="1:4" x14ac:dyDescent="0.2">
      <c r="A541" t="s">
        <v>920</v>
      </c>
      <c r="B541">
        <v>11714</v>
      </c>
      <c r="C541">
        <v>8</v>
      </c>
      <c r="D541">
        <f t="shared" si="9"/>
        <v>0.99931752260706364</v>
      </c>
    </row>
    <row r="542" spans="1:4" x14ac:dyDescent="0.2">
      <c r="A542" t="s">
        <v>390</v>
      </c>
      <c r="B542">
        <v>11201</v>
      </c>
      <c r="C542">
        <v>512</v>
      </c>
      <c r="D542">
        <f t="shared" si="9"/>
        <v>0.95628788525569874</v>
      </c>
    </row>
    <row r="543" spans="1:4" x14ac:dyDescent="0.2">
      <c r="A543" t="s">
        <v>728</v>
      </c>
      <c r="B543">
        <v>11364</v>
      </c>
      <c r="C543">
        <v>343</v>
      </c>
      <c r="D543">
        <f t="shared" si="9"/>
        <v>0.97070128982659942</v>
      </c>
    </row>
    <row r="544" spans="1:4" x14ac:dyDescent="0.2">
      <c r="A544" t="s">
        <v>720</v>
      </c>
      <c r="B544">
        <v>11692</v>
      </c>
      <c r="C544">
        <v>6</v>
      </c>
      <c r="D544">
        <f t="shared" si="9"/>
        <v>0.99948709181056594</v>
      </c>
    </row>
    <row r="545" spans="1:4" x14ac:dyDescent="0.2">
      <c r="A545" t="s">
        <v>167</v>
      </c>
      <c r="B545">
        <v>11092</v>
      </c>
      <c r="C545">
        <v>602</v>
      </c>
      <c r="D545">
        <f t="shared" si="9"/>
        <v>0.94852060885924405</v>
      </c>
    </row>
    <row r="546" spans="1:4" x14ac:dyDescent="0.2">
      <c r="A546" t="s">
        <v>993</v>
      </c>
      <c r="B546">
        <v>11686</v>
      </c>
      <c r="C546">
        <v>4</v>
      </c>
      <c r="D546">
        <f t="shared" si="9"/>
        <v>0.99965782720273744</v>
      </c>
    </row>
    <row r="547" spans="1:4" x14ac:dyDescent="0.2">
      <c r="A547" t="s">
        <v>380</v>
      </c>
      <c r="B547">
        <v>11682</v>
      </c>
      <c r="C547">
        <v>3</v>
      </c>
      <c r="D547">
        <f t="shared" si="9"/>
        <v>0.99974326059050067</v>
      </c>
    </row>
    <row r="548" spans="1:4" x14ac:dyDescent="0.2">
      <c r="A548" t="s">
        <v>111</v>
      </c>
      <c r="B548">
        <v>6666</v>
      </c>
      <c r="C548">
        <v>5016</v>
      </c>
      <c r="D548">
        <f t="shared" si="9"/>
        <v>0.57062146892655363</v>
      </c>
    </row>
    <row r="549" spans="1:4" x14ac:dyDescent="0.2">
      <c r="A549" t="s">
        <v>394</v>
      </c>
      <c r="B549">
        <v>11646</v>
      </c>
      <c r="C549">
        <v>36</v>
      </c>
      <c r="D549">
        <f t="shared" si="9"/>
        <v>0.99691833590138679</v>
      </c>
    </row>
    <row r="550" spans="1:4" x14ac:dyDescent="0.2">
      <c r="A550" t="s">
        <v>11</v>
      </c>
      <c r="B550">
        <v>11660</v>
      </c>
      <c r="C550">
        <v>10</v>
      </c>
      <c r="D550">
        <f t="shared" si="9"/>
        <v>0.99914310197086542</v>
      </c>
    </row>
    <row r="551" spans="1:4" x14ac:dyDescent="0.2">
      <c r="A551" t="s">
        <v>707</v>
      </c>
      <c r="B551">
        <v>11659</v>
      </c>
      <c r="C551">
        <v>6</v>
      </c>
      <c r="D551">
        <f t="shared" si="9"/>
        <v>0.99948564080582936</v>
      </c>
    </row>
    <row r="552" spans="1:4" x14ac:dyDescent="0.2">
      <c r="A552" t="s">
        <v>290</v>
      </c>
      <c r="B552">
        <v>11647</v>
      </c>
      <c r="C552">
        <v>14</v>
      </c>
      <c r="D552">
        <f t="shared" si="9"/>
        <v>0.99879941685961748</v>
      </c>
    </row>
    <row r="553" spans="1:4" x14ac:dyDescent="0.2">
      <c r="A553" t="s">
        <v>470</v>
      </c>
      <c r="B553">
        <v>11646</v>
      </c>
      <c r="C553">
        <v>5</v>
      </c>
      <c r="D553">
        <f t="shared" si="9"/>
        <v>0.99957085228735731</v>
      </c>
    </row>
    <row r="554" spans="1:4" x14ac:dyDescent="0.2">
      <c r="A554" t="s">
        <v>175</v>
      </c>
      <c r="B554">
        <v>11641</v>
      </c>
      <c r="C554">
        <v>7</v>
      </c>
      <c r="D554">
        <f t="shared" si="9"/>
        <v>0.99939903846153844</v>
      </c>
    </row>
    <row r="555" spans="1:4" x14ac:dyDescent="0.2">
      <c r="A555" t="s">
        <v>781</v>
      </c>
      <c r="B555">
        <v>11040</v>
      </c>
      <c r="C555">
        <v>595</v>
      </c>
      <c r="D555">
        <f t="shared" si="9"/>
        <v>0.94886119467125052</v>
      </c>
    </row>
    <row r="556" spans="1:4" x14ac:dyDescent="0.2">
      <c r="A556" t="s">
        <v>323</v>
      </c>
      <c r="B556">
        <v>10921</v>
      </c>
      <c r="C556">
        <v>708</v>
      </c>
      <c r="D556">
        <f t="shared" si="9"/>
        <v>0.93911772293404416</v>
      </c>
    </row>
    <row r="557" spans="1:4" x14ac:dyDescent="0.2">
      <c r="A557" t="s">
        <v>188</v>
      </c>
      <c r="B557">
        <v>11048</v>
      </c>
      <c r="C557">
        <v>569</v>
      </c>
      <c r="D557">
        <f t="shared" si="9"/>
        <v>0.95102005681329083</v>
      </c>
    </row>
    <row r="558" spans="1:4" x14ac:dyDescent="0.2">
      <c r="A558" t="s">
        <v>486</v>
      </c>
      <c r="B558">
        <v>11609</v>
      </c>
      <c r="C558">
        <v>3</v>
      </c>
      <c r="D558">
        <f t="shared" si="9"/>
        <v>0.99974164657251119</v>
      </c>
    </row>
    <row r="559" spans="1:4" x14ac:dyDescent="0.2">
      <c r="A559" t="s">
        <v>590</v>
      </c>
      <c r="B559">
        <v>10771</v>
      </c>
      <c r="C559">
        <v>834</v>
      </c>
      <c r="D559">
        <f t="shared" si="9"/>
        <v>0.92813442481688924</v>
      </c>
    </row>
    <row r="560" spans="1:4" x14ac:dyDescent="0.2">
      <c r="A560" t="s">
        <v>489</v>
      </c>
      <c r="B560">
        <v>11597</v>
      </c>
      <c r="C560">
        <v>6</v>
      </c>
      <c r="D560">
        <f t="shared" si="9"/>
        <v>0.99948289235542531</v>
      </c>
    </row>
    <row r="561" spans="1:4" x14ac:dyDescent="0.2">
      <c r="A561" t="s">
        <v>328</v>
      </c>
      <c r="B561">
        <v>11594</v>
      </c>
      <c r="C561">
        <v>7</v>
      </c>
      <c r="D561">
        <f t="shared" si="9"/>
        <v>0.99939660374105677</v>
      </c>
    </row>
    <row r="562" spans="1:4" x14ac:dyDescent="0.2">
      <c r="A562" t="s">
        <v>410</v>
      </c>
      <c r="B562">
        <v>11595</v>
      </c>
      <c r="C562">
        <v>3</v>
      </c>
      <c r="D562">
        <f t="shared" si="9"/>
        <v>0.99974133471288151</v>
      </c>
    </row>
    <row r="563" spans="1:4" x14ac:dyDescent="0.2">
      <c r="A563" t="s">
        <v>972</v>
      </c>
      <c r="B563">
        <v>11588</v>
      </c>
      <c r="C563">
        <v>5</v>
      </c>
      <c r="D563">
        <f t="shared" si="9"/>
        <v>0.99956870525316999</v>
      </c>
    </row>
    <row r="564" spans="1:4" x14ac:dyDescent="0.2">
      <c r="A564" t="s">
        <v>333</v>
      </c>
      <c r="B564">
        <v>11575</v>
      </c>
      <c r="C564">
        <v>11</v>
      </c>
      <c r="D564">
        <f t="shared" si="9"/>
        <v>0.99905057828413601</v>
      </c>
    </row>
    <row r="565" spans="1:4" x14ac:dyDescent="0.2">
      <c r="A565" t="s">
        <v>692</v>
      </c>
      <c r="B565">
        <v>11576</v>
      </c>
      <c r="C565">
        <v>6</v>
      </c>
      <c r="D565">
        <f t="shared" si="9"/>
        <v>0.99948195475738211</v>
      </c>
    </row>
    <row r="566" spans="1:4" x14ac:dyDescent="0.2">
      <c r="A566" t="s">
        <v>649</v>
      </c>
      <c r="B566">
        <v>11548</v>
      </c>
      <c r="C566">
        <v>8</v>
      </c>
      <c r="D566">
        <f t="shared" si="9"/>
        <v>0.99930771893388715</v>
      </c>
    </row>
    <row r="567" spans="1:4" x14ac:dyDescent="0.2">
      <c r="A567" t="s">
        <v>768</v>
      </c>
      <c r="B567">
        <v>11546</v>
      </c>
      <c r="C567">
        <v>7</v>
      </c>
      <c r="D567">
        <f t="shared" si="9"/>
        <v>0.99939409677140134</v>
      </c>
    </row>
    <row r="568" spans="1:4" x14ac:dyDescent="0.2">
      <c r="A568" t="s">
        <v>19</v>
      </c>
      <c r="B568">
        <v>11531</v>
      </c>
      <c r="C568">
        <v>5</v>
      </c>
      <c r="D568">
        <f t="shared" si="9"/>
        <v>0.99956657420249651</v>
      </c>
    </row>
    <row r="569" spans="1:4" x14ac:dyDescent="0.2">
      <c r="A569" t="s">
        <v>154</v>
      </c>
      <c r="B569">
        <v>11519</v>
      </c>
      <c r="C569">
        <v>8</v>
      </c>
      <c r="D569">
        <f t="shared" si="9"/>
        <v>0.99930597727075565</v>
      </c>
    </row>
    <row r="570" spans="1:4" x14ac:dyDescent="0.2">
      <c r="A570" t="s">
        <v>528</v>
      </c>
      <c r="B570">
        <v>11513</v>
      </c>
      <c r="C570">
        <v>11</v>
      </c>
      <c r="D570">
        <f t="shared" si="9"/>
        <v>0.99904547032280455</v>
      </c>
    </row>
    <row r="571" spans="1:4" x14ac:dyDescent="0.2">
      <c r="A571" t="s">
        <v>717</v>
      </c>
      <c r="B571">
        <v>11506</v>
      </c>
      <c r="C571">
        <v>5</v>
      </c>
      <c r="D571">
        <f t="shared" si="9"/>
        <v>0.99956563287290423</v>
      </c>
    </row>
    <row r="572" spans="1:4" x14ac:dyDescent="0.2">
      <c r="A572" t="s">
        <v>378</v>
      </c>
      <c r="B572">
        <v>11503</v>
      </c>
      <c r="C572">
        <v>1</v>
      </c>
      <c r="D572">
        <f t="shared" si="9"/>
        <v>0.99991307371349092</v>
      </c>
    </row>
    <row r="573" spans="1:4" x14ac:dyDescent="0.2">
      <c r="A573" t="s">
        <v>797</v>
      </c>
      <c r="B573">
        <v>11491</v>
      </c>
      <c r="C573">
        <v>8</v>
      </c>
      <c r="D573">
        <f t="shared" si="9"/>
        <v>0.99930428732933296</v>
      </c>
    </row>
    <row r="574" spans="1:4" x14ac:dyDescent="0.2">
      <c r="A574" t="s">
        <v>849</v>
      </c>
      <c r="B574">
        <v>10326</v>
      </c>
      <c r="C574">
        <v>1170</v>
      </c>
      <c r="D574">
        <f t="shared" si="9"/>
        <v>0.89822546972860129</v>
      </c>
    </row>
    <row r="575" spans="1:4" x14ac:dyDescent="0.2">
      <c r="A575" t="s">
        <v>64</v>
      </c>
      <c r="B575">
        <v>11480</v>
      </c>
      <c r="C575">
        <v>3</v>
      </c>
      <c r="D575">
        <f t="shared" si="9"/>
        <v>0.99973874423060172</v>
      </c>
    </row>
    <row r="576" spans="1:4" x14ac:dyDescent="0.2">
      <c r="A576" t="s">
        <v>14</v>
      </c>
      <c r="B576">
        <v>11469</v>
      </c>
      <c r="C576">
        <v>9</v>
      </c>
      <c r="D576">
        <f t="shared" si="9"/>
        <v>0.99921589127025612</v>
      </c>
    </row>
    <row r="577" spans="1:4" x14ac:dyDescent="0.2">
      <c r="A577" t="s">
        <v>1003</v>
      </c>
      <c r="B577">
        <v>11460</v>
      </c>
      <c r="C577">
        <v>7</v>
      </c>
      <c r="D577">
        <f t="shared" si="9"/>
        <v>0.99938955262928408</v>
      </c>
    </row>
    <row r="578" spans="1:4" x14ac:dyDescent="0.2">
      <c r="A578" t="s">
        <v>416</v>
      </c>
      <c r="B578">
        <v>11459</v>
      </c>
      <c r="C578">
        <v>6</v>
      </c>
      <c r="D578">
        <f t="shared" si="9"/>
        <v>0.99947666812036629</v>
      </c>
    </row>
    <row r="579" spans="1:4" x14ac:dyDescent="0.2">
      <c r="A579" t="s">
        <v>837</v>
      </c>
      <c r="B579">
        <v>11453</v>
      </c>
      <c r="C579">
        <v>1</v>
      </c>
      <c r="D579">
        <f t="shared" ref="D579:D642" si="10">B579/SUM(B579:C579)</f>
        <v>0.99991269425528195</v>
      </c>
    </row>
    <row r="580" spans="1:4" x14ac:dyDescent="0.2">
      <c r="A580" t="s">
        <v>819</v>
      </c>
      <c r="B580">
        <v>11441</v>
      </c>
      <c r="C580">
        <v>9</v>
      </c>
      <c r="D580">
        <f t="shared" si="10"/>
        <v>0.99921397379912669</v>
      </c>
    </row>
    <row r="581" spans="1:4" x14ac:dyDescent="0.2">
      <c r="A581" t="s">
        <v>143</v>
      </c>
      <c r="B581">
        <v>2859</v>
      </c>
      <c r="C581">
        <v>8588</v>
      </c>
      <c r="D581">
        <f t="shared" si="10"/>
        <v>0.24975976238315717</v>
      </c>
    </row>
    <row r="582" spans="1:4" x14ac:dyDescent="0.2">
      <c r="A582" t="s">
        <v>997</v>
      </c>
      <c r="B582">
        <v>11437</v>
      </c>
      <c r="C582">
        <v>4</v>
      </c>
      <c r="D582">
        <f t="shared" si="10"/>
        <v>0.99965038021151997</v>
      </c>
    </row>
    <row r="583" spans="1:4" x14ac:dyDescent="0.2">
      <c r="A583" t="s">
        <v>398</v>
      </c>
      <c r="B583">
        <v>11432</v>
      </c>
      <c r="C583">
        <v>8</v>
      </c>
      <c r="D583">
        <f t="shared" si="10"/>
        <v>0.99930069930069931</v>
      </c>
    </row>
    <row r="584" spans="1:4" x14ac:dyDescent="0.2">
      <c r="A584" t="s">
        <v>240</v>
      </c>
      <c r="B584">
        <v>11425</v>
      </c>
      <c r="C584">
        <v>7</v>
      </c>
      <c r="D584">
        <f t="shared" si="10"/>
        <v>0.9993876836948915</v>
      </c>
    </row>
    <row r="585" spans="1:4" x14ac:dyDescent="0.2">
      <c r="A585" t="s">
        <v>596</v>
      </c>
      <c r="B585">
        <v>11417</v>
      </c>
      <c r="C585">
        <v>12</v>
      </c>
      <c r="D585">
        <f t="shared" si="10"/>
        <v>0.99895003937352345</v>
      </c>
    </row>
    <row r="586" spans="1:4" x14ac:dyDescent="0.2">
      <c r="A586" t="s">
        <v>141</v>
      </c>
      <c r="B586">
        <v>10684</v>
      </c>
      <c r="C586">
        <v>720</v>
      </c>
      <c r="D586">
        <f t="shared" si="10"/>
        <v>0.93686425815503327</v>
      </c>
    </row>
    <row r="587" spans="1:4" x14ac:dyDescent="0.2">
      <c r="A587" t="s">
        <v>362</v>
      </c>
      <c r="B587">
        <v>11393</v>
      </c>
      <c r="C587">
        <v>6</v>
      </c>
      <c r="D587">
        <f t="shared" si="10"/>
        <v>0.99947363803842437</v>
      </c>
    </row>
    <row r="588" spans="1:4" x14ac:dyDescent="0.2">
      <c r="A588" t="s">
        <v>37</v>
      </c>
      <c r="B588">
        <v>11379</v>
      </c>
      <c r="C588">
        <v>15</v>
      </c>
      <c r="D588">
        <f t="shared" si="10"/>
        <v>0.99868351764086361</v>
      </c>
    </row>
    <row r="589" spans="1:4" x14ac:dyDescent="0.2">
      <c r="A589" t="s">
        <v>621</v>
      </c>
      <c r="B589">
        <v>11055</v>
      </c>
      <c r="C589">
        <v>329</v>
      </c>
      <c r="D589">
        <f t="shared" si="10"/>
        <v>0.97109978917779338</v>
      </c>
    </row>
    <row r="590" spans="1:4" x14ac:dyDescent="0.2">
      <c r="A590" t="s">
        <v>163</v>
      </c>
      <c r="B590">
        <v>11352</v>
      </c>
      <c r="C590">
        <v>8</v>
      </c>
      <c r="D590">
        <f t="shared" si="10"/>
        <v>0.99929577464788732</v>
      </c>
    </row>
    <row r="591" spans="1:4" x14ac:dyDescent="0.2">
      <c r="A591" t="s">
        <v>859</v>
      </c>
      <c r="B591">
        <v>11355</v>
      </c>
      <c r="C591">
        <v>4</v>
      </c>
      <c r="D591">
        <f t="shared" si="10"/>
        <v>0.99964785632538078</v>
      </c>
    </row>
    <row r="592" spans="1:4" x14ac:dyDescent="0.2">
      <c r="A592" t="s">
        <v>477</v>
      </c>
      <c r="B592">
        <v>11242</v>
      </c>
      <c r="C592">
        <v>109</v>
      </c>
      <c r="D592">
        <f t="shared" si="10"/>
        <v>0.99039732182186591</v>
      </c>
    </row>
    <row r="593" spans="1:4" x14ac:dyDescent="0.2">
      <c r="A593" t="s">
        <v>705</v>
      </c>
      <c r="B593">
        <v>11341</v>
      </c>
      <c r="C593">
        <v>2</v>
      </c>
      <c r="D593">
        <f t="shared" si="10"/>
        <v>0.9998236798025214</v>
      </c>
    </row>
    <row r="594" spans="1:4" x14ac:dyDescent="0.2">
      <c r="A594" t="s">
        <v>198</v>
      </c>
      <c r="B594">
        <v>11322</v>
      </c>
      <c r="C594">
        <v>6</v>
      </c>
      <c r="D594">
        <f t="shared" si="10"/>
        <v>0.99947033898305082</v>
      </c>
    </row>
    <row r="595" spans="1:4" x14ac:dyDescent="0.2">
      <c r="A595" t="s">
        <v>730</v>
      </c>
      <c r="B595">
        <v>8212</v>
      </c>
      <c r="C595">
        <v>3115</v>
      </c>
      <c r="D595">
        <f t="shared" si="10"/>
        <v>0.72499337865277658</v>
      </c>
    </row>
    <row r="596" spans="1:4" x14ac:dyDescent="0.2">
      <c r="A596" t="s">
        <v>724</v>
      </c>
      <c r="B596">
        <v>11302</v>
      </c>
      <c r="C596">
        <v>8</v>
      </c>
      <c r="D596">
        <f t="shared" si="10"/>
        <v>0.99929266136162687</v>
      </c>
    </row>
    <row r="597" spans="1:4" x14ac:dyDescent="0.2">
      <c r="A597" t="s">
        <v>483</v>
      </c>
      <c r="B597">
        <v>11292</v>
      </c>
      <c r="C597">
        <v>6</v>
      </c>
      <c r="D597">
        <f t="shared" si="10"/>
        <v>0.99946893255443436</v>
      </c>
    </row>
    <row r="598" spans="1:4" x14ac:dyDescent="0.2">
      <c r="A598" t="s">
        <v>108</v>
      </c>
      <c r="B598">
        <v>8376</v>
      </c>
      <c r="C598">
        <v>2916</v>
      </c>
      <c r="D598">
        <f t="shared" si="10"/>
        <v>0.74176408076514344</v>
      </c>
    </row>
    <row r="599" spans="1:4" x14ac:dyDescent="0.2">
      <c r="A599" t="s">
        <v>754</v>
      </c>
      <c r="B599">
        <v>11280</v>
      </c>
      <c r="C599">
        <v>10</v>
      </c>
      <c r="D599">
        <f t="shared" si="10"/>
        <v>0.99911426040744022</v>
      </c>
    </row>
    <row r="600" spans="1:4" x14ac:dyDescent="0.2">
      <c r="A600" t="s">
        <v>982</v>
      </c>
      <c r="B600">
        <v>11275</v>
      </c>
      <c r="C600">
        <v>11</v>
      </c>
      <c r="D600">
        <f t="shared" si="10"/>
        <v>0.99902534113060426</v>
      </c>
    </row>
    <row r="601" spans="1:4" x14ac:dyDescent="0.2">
      <c r="A601" t="s">
        <v>197</v>
      </c>
      <c r="B601">
        <v>10454</v>
      </c>
      <c r="C601">
        <v>823</v>
      </c>
      <c r="D601">
        <f t="shared" si="10"/>
        <v>0.92701959741065887</v>
      </c>
    </row>
    <row r="602" spans="1:4" x14ac:dyDescent="0.2">
      <c r="A602" t="s">
        <v>890</v>
      </c>
      <c r="B602">
        <v>11264</v>
      </c>
      <c r="C602">
        <v>10</v>
      </c>
      <c r="D602">
        <f t="shared" si="10"/>
        <v>0.99911300337058717</v>
      </c>
    </row>
    <row r="603" spans="1:4" x14ac:dyDescent="0.2">
      <c r="A603" t="s">
        <v>176</v>
      </c>
      <c r="B603">
        <v>11262</v>
      </c>
      <c r="C603">
        <v>4</v>
      </c>
      <c r="D603">
        <f t="shared" si="10"/>
        <v>0.99964494940529025</v>
      </c>
    </row>
    <row r="604" spans="1:4" x14ac:dyDescent="0.2">
      <c r="A604" t="s">
        <v>408</v>
      </c>
      <c r="B604">
        <v>11251</v>
      </c>
      <c r="C604">
        <v>7</v>
      </c>
      <c r="D604">
        <f t="shared" si="10"/>
        <v>0.99937821993249243</v>
      </c>
    </row>
    <row r="605" spans="1:4" x14ac:dyDescent="0.2">
      <c r="A605" t="s">
        <v>283</v>
      </c>
      <c r="B605">
        <v>11242</v>
      </c>
      <c r="C605">
        <v>10</v>
      </c>
      <c r="D605">
        <f t="shared" si="10"/>
        <v>0.99911126910771419</v>
      </c>
    </row>
    <row r="606" spans="1:4" x14ac:dyDescent="0.2">
      <c r="A606" t="s">
        <v>334</v>
      </c>
      <c r="B606">
        <v>11240</v>
      </c>
      <c r="C606">
        <v>9</v>
      </c>
      <c r="D606">
        <f t="shared" si="10"/>
        <v>0.99919992888256737</v>
      </c>
    </row>
    <row r="607" spans="1:4" x14ac:dyDescent="0.2">
      <c r="A607" t="s">
        <v>855</v>
      </c>
      <c r="B607">
        <v>11233</v>
      </c>
      <c r="C607">
        <v>12</v>
      </c>
      <c r="D607">
        <f t="shared" si="10"/>
        <v>0.99893285904846596</v>
      </c>
    </row>
    <row r="608" spans="1:4" x14ac:dyDescent="0.2">
      <c r="A608" t="s">
        <v>927</v>
      </c>
      <c r="B608">
        <v>11240</v>
      </c>
      <c r="C608">
        <v>5</v>
      </c>
      <c r="D608">
        <f t="shared" si="10"/>
        <v>0.99955535793686079</v>
      </c>
    </row>
    <row r="609" spans="1:4" x14ac:dyDescent="0.2">
      <c r="A609" t="s">
        <v>760</v>
      </c>
      <c r="B609">
        <v>11224</v>
      </c>
      <c r="C609">
        <v>7</v>
      </c>
      <c r="D609">
        <f t="shared" si="10"/>
        <v>0.9993767251357849</v>
      </c>
    </row>
    <row r="610" spans="1:4" x14ac:dyDescent="0.2">
      <c r="A610" t="s">
        <v>767</v>
      </c>
      <c r="B610">
        <v>11227</v>
      </c>
      <c r="C610">
        <v>2</v>
      </c>
      <c r="D610">
        <f t="shared" si="10"/>
        <v>0.99982188974975506</v>
      </c>
    </row>
    <row r="611" spans="1:4" x14ac:dyDescent="0.2">
      <c r="A611" t="s">
        <v>205</v>
      </c>
      <c r="B611">
        <v>7139</v>
      </c>
      <c r="C611">
        <v>4080</v>
      </c>
      <c r="D611">
        <f t="shared" si="10"/>
        <v>0.63633122381673946</v>
      </c>
    </row>
    <row r="612" spans="1:4" x14ac:dyDescent="0.2">
      <c r="A612" t="s">
        <v>669</v>
      </c>
      <c r="B612">
        <v>11208</v>
      </c>
      <c r="C612">
        <v>8</v>
      </c>
      <c r="D612">
        <f t="shared" si="10"/>
        <v>0.99928673323823114</v>
      </c>
    </row>
    <row r="613" spans="1:4" x14ac:dyDescent="0.2">
      <c r="A613" t="s">
        <v>159</v>
      </c>
      <c r="B613">
        <v>11181</v>
      </c>
      <c r="C613">
        <v>6</v>
      </c>
      <c r="D613">
        <f t="shared" si="10"/>
        <v>0.9994636631804773</v>
      </c>
    </row>
    <row r="614" spans="1:4" x14ac:dyDescent="0.2">
      <c r="A614" t="s">
        <v>171</v>
      </c>
      <c r="B614">
        <v>11175</v>
      </c>
      <c r="C614">
        <v>11</v>
      </c>
      <c r="D614">
        <f t="shared" si="10"/>
        <v>0.9990166279277668</v>
      </c>
    </row>
    <row r="615" spans="1:4" x14ac:dyDescent="0.2">
      <c r="A615" t="s">
        <v>745</v>
      </c>
      <c r="B615">
        <v>11163</v>
      </c>
      <c r="C615">
        <v>9</v>
      </c>
      <c r="D615">
        <f t="shared" si="10"/>
        <v>0.99919441460794844</v>
      </c>
    </row>
    <row r="616" spans="1:4" x14ac:dyDescent="0.2">
      <c r="A616" t="s">
        <v>193</v>
      </c>
      <c r="B616">
        <v>11147</v>
      </c>
      <c r="C616">
        <v>9</v>
      </c>
      <c r="D616">
        <f t="shared" si="10"/>
        <v>0.99919325923269986</v>
      </c>
    </row>
    <row r="617" spans="1:4" x14ac:dyDescent="0.2">
      <c r="A617" t="s">
        <v>887</v>
      </c>
      <c r="B617">
        <v>11140</v>
      </c>
      <c r="C617">
        <v>9</v>
      </c>
      <c r="D617">
        <f t="shared" si="10"/>
        <v>0.99919275271324781</v>
      </c>
    </row>
    <row r="618" spans="1:4" x14ac:dyDescent="0.2">
      <c r="A618" t="s">
        <v>72</v>
      </c>
      <c r="B618">
        <v>10762</v>
      </c>
      <c r="C618">
        <v>384</v>
      </c>
      <c r="D618">
        <f t="shared" si="10"/>
        <v>0.96554817871882292</v>
      </c>
    </row>
    <row r="619" spans="1:4" x14ac:dyDescent="0.2">
      <c r="A619" t="s">
        <v>762</v>
      </c>
      <c r="B619">
        <v>11134</v>
      </c>
      <c r="C619">
        <v>12</v>
      </c>
      <c r="D619">
        <f t="shared" si="10"/>
        <v>0.99892338058496322</v>
      </c>
    </row>
    <row r="620" spans="1:4" x14ac:dyDescent="0.2">
      <c r="A620" t="s">
        <v>54</v>
      </c>
      <c r="B620">
        <v>11139</v>
      </c>
      <c r="C620">
        <v>4</v>
      </c>
      <c r="D620">
        <f t="shared" si="10"/>
        <v>0.99964103024320206</v>
      </c>
    </row>
    <row r="621" spans="1:4" x14ac:dyDescent="0.2">
      <c r="A621" t="s">
        <v>367</v>
      </c>
      <c r="B621">
        <v>11139</v>
      </c>
      <c r="C621">
        <v>3</v>
      </c>
      <c r="D621">
        <f t="shared" si="10"/>
        <v>0.99973074851911681</v>
      </c>
    </row>
    <row r="622" spans="1:4" x14ac:dyDescent="0.2">
      <c r="A622" t="s">
        <v>939</v>
      </c>
      <c r="B622">
        <v>11135</v>
      </c>
      <c r="C622">
        <v>7</v>
      </c>
      <c r="D622">
        <f t="shared" si="10"/>
        <v>0.99937174654460603</v>
      </c>
    </row>
    <row r="623" spans="1:4" x14ac:dyDescent="0.2">
      <c r="A623" t="s">
        <v>299</v>
      </c>
      <c r="B623">
        <v>11134</v>
      </c>
      <c r="C623">
        <v>7</v>
      </c>
      <c r="D623">
        <f t="shared" si="10"/>
        <v>0.99937169015348715</v>
      </c>
    </row>
    <row r="624" spans="1:4" x14ac:dyDescent="0.2">
      <c r="A624" t="s">
        <v>387</v>
      </c>
      <c r="B624">
        <v>11124</v>
      </c>
      <c r="C624">
        <v>6</v>
      </c>
      <c r="D624">
        <f t="shared" si="10"/>
        <v>0.99946091644204849</v>
      </c>
    </row>
    <row r="625" spans="1:4" x14ac:dyDescent="0.2">
      <c r="A625" t="s">
        <v>987</v>
      </c>
      <c r="B625">
        <v>11117</v>
      </c>
      <c r="C625">
        <v>3</v>
      </c>
      <c r="D625">
        <f t="shared" si="10"/>
        <v>0.99973021582733812</v>
      </c>
    </row>
    <row r="626" spans="1:4" x14ac:dyDescent="0.2">
      <c r="A626" t="s">
        <v>38</v>
      </c>
      <c r="B626">
        <v>11101</v>
      </c>
      <c r="C626">
        <v>10</v>
      </c>
      <c r="D626">
        <f t="shared" si="10"/>
        <v>0.99909999099990998</v>
      </c>
    </row>
    <row r="627" spans="1:4" x14ac:dyDescent="0.2">
      <c r="A627" t="s">
        <v>204</v>
      </c>
      <c r="B627">
        <v>10697</v>
      </c>
      <c r="C627">
        <v>399</v>
      </c>
      <c r="D627">
        <f t="shared" si="10"/>
        <v>0.96404109589041098</v>
      </c>
    </row>
    <row r="628" spans="1:4" x14ac:dyDescent="0.2">
      <c r="A628" t="s">
        <v>231</v>
      </c>
      <c r="B628">
        <v>11089</v>
      </c>
      <c r="C628">
        <v>3</v>
      </c>
      <c r="D628">
        <f t="shared" si="10"/>
        <v>0.99972953479985571</v>
      </c>
    </row>
    <row r="629" spans="1:4" x14ac:dyDescent="0.2">
      <c r="A629" t="s">
        <v>81</v>
      </c>
      <c r="B629">
        <v>11084</v>
      </c>
      <c r="C629">
        <v>7</v>
      </c>
      <c r="D629">
        <f t="shared" si="10"/>
        <v>0.99936885763231453</v>
      </c>
    </row>
    <row r="630" spans="1:4" x14ac:dyDescent="0.2">
      <c r="A630" t="s">
        <v>312</v>
      </c>
      <c r="B630">
        <v>11087</v>
      </c>
      <c r="C630">
        <v>4</v>
      </c>
      <c r="D630">
        <f t="shared" si="10"/>
        <v>0.99963934721846537</v>
      </c>
    </row>
    <row r="631" spans="1:4" x14ac:dyDescent="0.2">
      <c r="A631" t="s">
        <v>409</v>
      </c>
      <c r="B631">
        <v>11079</v>
      </c>
      <c r="C631">
        <v>7</v>
      </c>
      <c r="D631">
        <f t="shared" si="10"/>
        <v>0.99936857297492332</v>
      </c>
    </row>
    <row r="632" spans="1:4" x14ac:dyDescent="0.2">
      <c r="A632" t="s">
        <v>59</v>
      </c>
      <c r="B632">
        <v>11074</v>
      </c>
      <c r="C632">
        <v>5</v>
      </c>
      <c r="D632">
        <f t="shared" si="10"/>
        <v>0.99954869573066163</v>
      </c>
    </row>
    <row r="633" spans="1:4" x14ac:dyDescent="0.2">
      <c r="A633" t="s">
        <v>178</v>
      </c>
      <c r="B633">
        <v>11070</v>
      </c>
      <c r="C633">
        <v>5</v>
      </c>
      <c r="D633">
        <f t="shared" si="10"/>
        <v>0.999548532731377</v>
      </c>
    </row>
    <row r="634" spans="1:4" x14ac:dyDescent="0.2">
      <c r="A634" t="s">
        <v>787</v>
      </c>
      <c r="B634">
        <v>11068</v>
      </c>
      <c r="C634">
        <v>6</v>
      </c>
      <c r="D634">
        <f t="shared" si="10"/>
        <v>0.99945819035578831</v>
      </c>
    </row>
    <row r="635" spans="1:4" x14ac:dyDescent="0.2">
      <c r="A635" t="s">
        <v>752</v>
      </c>
      <c r="B635">
        <v>11038</v>
      </c>
      <c r="C635">
        <v>35</v>
      </c>
      <c r="D635">
        <f t="shared" si="10"/>
        <v>0.99683915831301362</v>
      </c>
    </row>
    <row r="636" spans="1:4" x14ac:dyDescent="0.2">
      <c r="A636" t="s">
        <v>839</v>
      </c>
      <c r="B636">
        <v>11064</v>
      </c>
      <c r="C636">
        <v>8</v>
      </c>
      <c r="D636">
        <f t="shared" si="10"/>
        <v>0.99927745664739887</v>
      </c>
    </row>
    <row r="637" spans="1:4" x14ac:dyDescent="0.2">
      <c r="A637" t="s">
        <v>376</v>
      </c>
      <c r="B637">
        <v>10555</v>
      </c>
      <c r="C637">
        <v>508</v>
      </c>
      <c r="D637">
        <f t="shared" si="10"/>
        <v>0.95408117147247584</v>
      </c>
    </row>
    <row r="638" spans="1:4" x14ac:dyDescent="0.2">
      <c r="A638" t="s">
        <v>630</v>
      </c>
      <c r="B638">
        <v>11048</v>
      </c>
      <c r="C638">
        <v>6</v>
      </c>
      <c r="D638">
        <f t="shared" si="10"/>
        <v>0.99945721005970689</v>
      </c>
    </row>
    <row r="639" spans="1:4" x14ac:dyDescent="0.2">
      <c r="A639" t="s">
        <v>15</v>
      </c>
      <c r="B639">
        <v>11039</v>
      </c>
      <c r="C639">
        <v>7</v>
      </c>
      <c r="D639">
        <f t="shared" si="10"/>
        <v>0.99936628643852976</v>
      </c>
    </row>
    <row r="640" spans="1:4" x14ac:dyDescent="0.2">
      <c r="A640" t="s">
        <v>634</v>
      </c>
      <c r="B640">
        <v>10775</v>
      </c>
      <c r="C640">
        <v>268</v>
      </c>
      <c r="D640">
        <f t="shared" si="10"/>
        <v>0.97573123245494886</v>
      </c>
    </row>
    <row r="641" spans="1:4" x14ac:dyDescent="0.2">
      <c r="A641" t="s">
        <v>533</v>
      </c>
      <c r="B641">
        <v>10792</v>
      </c>
      <c r="C641">
        <v>246</v>
      </c>
      <c r="D641">
        <f t="shared" si="10"/>
        <v>0.97771335386845448</v>
      </c>
    </row>
    <row r="642" spans="1:4" x14ac:dyDescent="0.2">
      <c r="A642" t="s">
        <v>547</v>
      </c>
      <c r="B642">
        <v>11028</v>
      </c>
      <c r="C642">
        <v>5</v>
      </c>
      <c r="D642">
        <f t="shared" si="10"/>
        <v>0.99954681410314516</v>
      </c>
    </row>
    <row r="643" spans="1:4" x14ac:dyDescent="0.2">
      <c r="A643" t="s">
        <v>559</v>
      </c>
      <c r="B643">
        <v>11030</v>
      </c>
      <c r="C643">
        <v>2</v>
      </c>
      <c r="D643">
        <f t="shared" ref="D643:D706" si="11">B643/SUM(B643:C643)</f>
        <v>0.99981870920957217</v>
      </c>
    </row>
    <row r="644" spans="1:4" x14ac:dyDescent="0.2">
      <c r="A644" t="s">
        <v>478</v>
      </c>
      <c r="B644">
        <v>11022</v>
      </c>
      <c r="C644">
        <v>6</v>
      </c>
      <c r="D644">
        <f t="shared" si="11"/>
        <v>0.99945593035908598</v>
      </c>
    </row>
    <row r="645" spans="1:4" x14ac:dyDescent="0.2">
      <c r="A645" t="s">
        <v>449</v>
      </c>
      <c r="B645">
        <v>11022</v>
      </c>
      <c r="C645">
        <v>3</v>
      </c>
      <c r="D645">
        <f t="shared" si="11"/>
        <v>0.99972789115646254</v>
      </c>
    </row>
    <row r="646" spans="1:4" x14ac:dyDescent="0.2">
      <c r="A646" t="s">
        <v>329</v>
      </c>
      <c r="B646">
        <v>11010</v>
      </c>
      <c r="C646">
        <v>7</v>
      </c>
      <c r="D646">
        <f t="shared" si="11"/>
        <v>0.99936461831714618</v>
      </c>
    </row>
    <row r="647" spans="1:4" x14ac:dyDescent="0.2">
      <c r="A647" t="s">
        <v>223</v>
      </c>
      <c r="B647">
        <v>11009</v>
      </c>
      <c r="C647">
        <v>4</v>
      </c>
      <c r="D647">
        <f t="shared" si="11"/>
        <v>0.99963679288114049</v>
      </c>
    </row>
    <row r="648" spans="1:4" x14ac:dyDescent="0.2">
      <c r="A648" t="s">
        <v>836</v>
      </c>
      <c r="B648">
        <v>10977</v>
      </c>
      <c r="C648">
        <v>9</v>
      </c>
      <c r="D648">
        <f t="shared" si="11"/>
        <v>0.99918077553249596</v>
      </c>
    </row>
    <row r="649" spans="1:4" x14ac:dyDescent="0.2">
      <c r="A649" t="s">
        <v>656</v>
      </c>
      <c r="B649">
        <v>10978</v>
      </c>
      <c r="C649">
        <v>7</v>
      </c>
      <c r="D649">
        <f t="shared" si="11"/>
        <v>0.99936276741010466</v>
      </c>
    </row>
    <row r="650" spans="1:4" x14ac:dyDescent="0.2">
      <c r="A650" t="s">
        <v>566</v>
      </c>
      <c r="B650">
        <v>10973</v>
      </c>
      <c r="C650">
        <v>6</v>
      </c>
      <c r="D650">
        <f t="shared" si="11"/>
        <v>0.99945350214044992</v>
      </c>
    </row>
    <row r="651" spans="1:4" x14ac:dyDescent="0.2">
      <c r="A651" t="s">
        <v>574</v>
      </c>
      <c r="B651">
        <v>10967</v>
      </c>
      <c r="C651">
        <v>5</v>
      </c>
      <c r="D651">
        <f t="shared" si="11"/>
        <v>0.99954429456799121</v>
      </c>
    </row>
    <row r="652" spans="1:4" x14ac:dyDescent="0.2">
      <c r="A652" t="s">
        <v>1002</v>
      </c>
      <c r="B652">
        <v>10954</v>
      </c>
      <c r="C652">
        <v>7</v>
      </c>
      <c r="D652">
        <f t="shared" si="11"/>
        <v>0.9993613721375787</v>
      </c>
    </row>
    <row r="653" spans="1:4" x14ac:dyDescent="0.2">
      <c r="A653" t="s">
        <v>28</v>
      </c>
      <c r="B653">
        <v>10933</v>
      </c>
      <c r="C653">
        <v>10</v>
      </c>
      <c r="D653">
        <f t="shared" si="11"/>
        <v>0.99908617380974141</v>
      </c>
    </row>
    <row r="654" spans="1:4" x14ac:dyDescent="0.2">
      <c r="A654" t="s">
        <v>960</v>
      </c>
      <c r="B654">
        <v>10941</v>
      </c>
      <c r="C654">
        <v>1</v>
      </c>
      <c r="D654">
        <f t="shared" si="11"/>
        <v>0.99990860902942791</v>
      </c>
    </row>
    <row r="655" spans="1:4" x14ac:dyDescent="0.2">
      <c r="A655" t="s">
        <v>629</v>
      </c>
      <c r="B655">
        <v>10931</v>
      </c>
      <c r="C655">
        <v>4</v>
      </c>
      <c r="D655">
        <f t="shared" si="11"/>
        <v>0.99963420210333787</v>
      </c>
    </row>
    <row r="656" spans="1:4" x14ac:dyDescent="0.2">
      <c r="A656" t="s">
        <v>847</v>
      </c>
      <c r="B656">
        <v>10921</v>
      </c>
      <c r="C656">
        <v>11</v>
      </c>
      <c r="D656">
        <f t="shared" si="11"/>
        <v>0.99899377972923531</v>
      </c>
    </row>
    <row r="657" spans="1:4" x14ac:dyDescent="0.2">
      <c r="A657" t="s">
        <v>503</v>
      </c>
      <c r="B657">
        <v>10920</v>
      </c>
      <c r="C657">
        <v>5</v>
      </c>
      <c r="D657">
        <f t="shared" si="11"/>
        <v>0.99954233409610982</v>
      </c>
    </row>
    <row r="658" spans="1:4" x14ac:dyDescent="0.2">
      <c r="A658" t="s">
        <v>951</v>
      </c>
      <c r="B658">
        <v>10921</v>
      </c>
      <c r="C658">
        <v>3</v>
      </c>
      <c r="D658">
        <f t="shared" si="11"/>
        <v>0.9997253753203954</v>
      </c>
    </row>
    <row r="659" spans="1:4" x14ac:dyDescent="0.2">
      <c r="A659" t="s">
        <v>104</v>
      </c>
      <c r="B659">
        <v>10909</v>
      </c>
      <c r="C659">
        <v>8</v>
      </c>
      <c r="D659">
        <f t="shared" si="11"/>
        <v>0.99926719794815422</v>
      </c>
    </row>
    <row r="660" spans="1:4" x14ac:dyDescent="0.2">
      <c r="A660" t="s">
        <v>852</v>
      </c>
      <c r="B660">
        <v>9649</v>
      </c>
      <c r="C660">
        <v>1268</v>
      </c>
      <c r="D660">
        <f t="shared" si="11"/>
        <v>0.88385087478244939</v>
      </c>
    </row>
    <row r="661" spans="1:4" x14ac:dyDescent="0.2">
      <c r="A661" t="s">
        <v>241</v>
      </c>
      <c r="B661">
        <v>10901</v>
      </c>
      <c r="C661">
        <v>6</v>
      </c>
      <c r="D661">
        <f t="shared" si="11"/>
        <v>0.99944989456312461</v>
      </c>
    </row>
    <row r="662" spans="1:4" x14ac:dyDescent="0.2">
      <c r="A662" t="s">
        <v>471</v>
      </c>
      <c r="B662">
        <v>10902</v>
      </c>
      <c r="C662">
        <v>4</v>
      </c>
      <c r="D662">
        <f t="shared" si="11"/>
        <v>0.99963322941500088</v>
      </c>
    </row>
    <row r="663" spans="1:4" x14ac:dyDescent="0.2">
      <c r="A663" t="s">
        <v>142</v>
      </c>
      <c r="B663">
        <v>10891</v>
      </c>
      <c r="C663">
        <v>14</v>
      </c>
      <c r="D663">
        <f t="shared" si="11"/>
        <v>0.99871618523613026</v>
      </c>
    </row>
    <row r="664" spans="1:4" x14ac:dyDescent="0.2">
      <c r="A664" t="s">
        <v>664</v>
      </c>
      <c r="B664">
        <v>10899</v>
      </c>
      <c r="C664">
        <v>6</v>
      </c>
      <c r="D664">
        <f t="shared" si="11"/>
        <v>0.99944979367262721</v>
      </c>
    </row>
    <row r="665" spans="1:4" x14ac:dyDescent="0.2">
      <c r="A665" t="s">
        <v>789</v>
      </c>
      <c r="B665">
        <v>10901</v>
      </c>
      <c r="C665">
        <v>4</v>
      </c>
      <c r="D665">
        <f t="shared" si="11"/>
        <v>0.99963319578175147</v>
      </c>
    </row>
    <row r="666" spans="1:4" x14ac:dyDescent="0.2">
      <c r="A666" t="s">
        <v>420</v>
      </c>
      <c r="B666">
        <v>10886</v>
      </c>
      <c r="C666">
        <v>10</v>
      </c>
      <c r="D666">
        <f t="shared" si="11"/>
        <v>0.9990822320117474</v>
      </c>
    </row>
    <row r="667" spans="1:4" x14ac:dyDescent="0.2">
      <c r="A667" t="s">
        <v>41</v>
      </c>
      <c r="B667">
        <v>10621</v>
      </c>
      <c r="C667">
        <v>274</v>
      </c>
      <c r="D667">
        <f t="shared" si="11"/>
        <v>0.97485084901330887</v>
      </c>
    </row>
    <row r="668" spans="1:4" x14ac:dyDescent="0.2">
      <c r="A668" t="s">
        <v>442</v>
      </c>
      <c r="B668">
        <v>10887</v>
      </c>
      <c r="C668">
        <v>8</v>
      </c>
      <c r="D668">
        <f t="shared" si="11"/>
        <v>0.99926571821936672</v>
      </c>
    </row>
    <row r="669" spans="1:4" x14ac:dyDescent="0.2">
      <c r="A669" t="s">
        <v>364</v>
      </c>
      <c r="B669">
        <v>10890</v>
      </c>
      <c r="C669">
        <v>3</v>
      </c>
      <c r="D669">
        <f t="shared" si="11"/>
        <v>0.99972459377581935</v>
      </c>
    </row>
    <row r="670" spans="1:4" x14ac:dyDescent="0.2">
      <c r="A670" t="s">
        <v>981</v>
      </c>
      <c r="B670">
        <v>10882</v>
      </c>
      <c r="C670">
        <v>7</v>
      </c>
      <c r="D670">
        <f t="shared" si="11"/>
        <v>0.99935714941684273</v>
      </c>
    </row>
    <row r="671" spans="1:4" x14ac:dyDescent="0.2">
      <c r="A671" t="s">
        <v>804</v>
      </c>
      <c r="B671">
        <v>10878</v>
      </c>
      <c r="C671">
        <v>7</v>
      </c>
      <c r="D671">
        <f t="shared" si="11"/>
        <v>0.99935691318327979</v>
      </c>
    </row>
    <row r="672" spans="1:4" x14ac:dyDescent="0.2">
      <c r="A672" t="s">
        <v>172</v>
      </c>
      <c r="B672">
        <v>10872</v>
      </c>
      <c r="C672">
        <v>9</v>
      </c>
      <c r="D672">
        <f t="shared" si="11"/>
        <v>0.99917287014061207</v>
      </c>
    </row>
    <row r="673" spans="1:4" x14ac:dyDescent="0.2">
      <c r="A673" t="s">
        <v>425</v>
      </c>
      <c r="B673">
        <v>10873</v>
      </c>
      <c r="C673">
        <v>6</v>
      </c>
      <c r="D673">
        <f t="shared" si="11"/>
        <v>0.9994484787204706</v>
      </c>
    </row>
    <row r="674" spans="1:4" x14ac:dyDescent="0.2">
      <c r="A674" t="s">
        <v>504</v>
      </c>
      <c r="B674">
        <v>10661</v>
      </c>
      <c r="C674">
        <v>210</v>
      </c>
      <c r="D674">
        <f t="shared" si="11"/>
        <v>0.98068254990341275</v>
      </c>
    </row>
    <row r="675" spans="1:4" x14ac:dyDescent="0.2">
      <c r="A675" t="s">
        <v>147</v>
      </c>
      <c r="B675">
        <v>10858</v>
      </c>
      <c r="C675">
        <v>9</v>
      </c>
      <c r="D675">
        <f t="shared" si="11"/>
        <v>0.99917180454587284</v>
      </c>
    </row>
    <row r="676" spans="1:4" x14ac:dyDescent="0.2">
      <c r="A676" t="s">
        <v>302</v>
      </c>
      <c r="B676">
        <v>10863</v>
      </c>
      <c r="C676">
        <v>4</v>
      </c>
      <c r="D676">
        <f t="shared" si="11"/>
        <v>0.99963191313149902</v>
      </c>
    </row>
    <row r="677" spans="1:4" x14ac:dyDescent="0.2">
      <c r="A677" t="s">
        <v>594</v>
      </c>
      <c r="B677">
        <v>10851</v>
      </c>
      <c r="C677">
        <v>8</v>
      </c>
      <c r="D677">
        <f t="shared" si="11"/>
        <v>0.9992632839119624</v>
      </c>
    </row>
    <row r="678" spans="1:4" x14ac:dyDescent="0.2">
      <c r="A678" t="s">
        <v>520</v>
      </c>
      <c r="B678">
        <v>8660</v>
      </c>
      <c r="C678">
        <v>2198</v>
      </c>
      <c r="D678">
        <f t="shared" si="11"/>
        <v>0.79756861300423654</v>
      </c>
    </row>
    <row r="679" spans="1:4" x14ac:dyDescent="0.2">
      <c r="A679" t="s">
        <v>869</v>
      </c>
      <c r="B679">
        <v>10846</v>
      </c>
      <c r="C679">
        <v>4</v>
      </c>
      <c r="D679">
        <f t="shared" si="11"/>
        <v>0.99963133640552992</v>
      </c>
    </row>
    <row r="680" spans="1:4" x14ac:dyDescent="0.2">
      <c r="A680" t="s">
        <v>655</v>
      </c>
      <c r="B680">
        <v>10835</v>
      </c>
      <c r="C680">
        <v>7</v>
      </c>
      <c r="D680">
        <f t="shared" si="11"/>
        <v>0.99935436266371513</v>
      </c>
    </row>
    <row r="681" spans="1:4" x14ac:dyDescent="0.2">
      <c r="A681" t="s">
        <v>424</v>
      </c>
      <c r="B681">
        <v>10825</v>
      </c>
      <c r="C681">
        <v>15</v>
      </c>
      <c r="D681">
        <f t="shared" si="11"/>
        <v>0.99861623616236161</v>
      </c>
    </row>
    <row r="682" spans="1:4" x14ac:dyDescent="0.2">
      <c r="A682" t="s">
        <v>688</v>
      </c>
      <c r="B682">
        <v>9096</v>
      </c>
      <c r="C682">
        <v>1744</v>
      </c>
      <c r="D682">
        <f t="shared" si="11"/>
        <v>0.8391143911439114</v>
      </c>
    </row>
    <row r="683" spans="1:4" x14ac:dyDescent="0.2">
      <c r="A683" t="s">
        <v>571</v>
      </c>
      <c r="B683">
        <v>10828</v>
      </c>
      <c r="C683">
        <v>7</v>
      </c>
      <c r="D683">
        <f t="shared" si="11"/>
        <v>0.99935394554683898</v>
      </c>
    </row>
    <row r="684" spans="1:4" x14ac:dyDescent="0.2">
      <c r="A684" t="s">
        <v>909</v>
      </c>
      <c r="B684">
        <v>10792</v>
      </c>
      <c r="C684">
        <v>38</v>
      </c>
      <c r="D684">
        <f t="shared" si="11"/>
        <v>0.99649122807017543</v>
      </c>
    </row>
    <row r="685" spans="1:4" x14ac:dyDescent="0.2">
      <c r="A685" t="s">
        <v>206</v>
      </c>
      <c r="B685">
        <v>10816</v>
      </c>
      <c r="C685">
        <v>10</v>
      </c>
      <c r="D685">
        <f t="shared" si="11"/>
        <v>0.9990762978015888</v>
      </c>
    </row>
    <row r="686" spans="1:4" x14ac:dyDescent="0.2">
      <c r="A686" t="s">
        <v>812</v>
      </c>
      <c r="B686">
        <v>10812</v>
      </c>
      <c r="C686">
        <v>11</v>
      </c>
      <c r="D686">
        <f t="shared" si="11"/>
        <v>0.99898364593920352</v>
      </c>
    </row>
    <row r="687" spans="1:4" x14ac:dyDescent="0.2">
      <c r="A687" t="s">
        <v>756</v>
      </c>
      <c r="B687">
        <v>10817</v>
      </c>
      <c r="C687">
        <v>5</v>
      </c>
      <c r="D687">
        <f t="shared" si="11"/>
        <v>0.99953797819257073</v>
      </c>
    </row>
    <row r="688" spans="1:4" x14ac:dyDescent="0.2">
      <c r="A688" t="s">
        <v>444</v>
      </c>
      <c r="B688">
        <v>10808</v>
      </c>
      <c r="C688">
        <v>3</v>
      </c>
      <c r="D688">
        <f t="shared" si="11"/>
        <v>0.99972250485616498</v>
      </c>
    </row>
    <row r="689" spans="1:4" x14ac:dyDescent="0.2">
      <c r="A689" t="s">
        <v>625</v>
      </c>
      <c r="B689">
        <v>10788</v>
      </c>
      <c r="C689">
        <v>8</v>
      </c>
      <c r="D689">
        <f t="shared" si="11"/>
        <v>0.99925898480918862</v>
      </c>
    </row>
    <row r="690" spans="1:4" x14ac:dyDescent="0.2">
      <c r="A690" t="s">
        <v>202</v>
      </c>
      <c r="B690">
        <v>10756</v>
      </c>
      <c r="C690">
        <v>4</v>
      </c>
      <c r="D690">
        <f t="shared" si="11"/>
        <v>0.99962825278810408</v>
      </c>
    </row>
    <row r="691" spans="1:4" x14ac:dyDescent="0.2">
      <c r="A691" t="s">
        <v>967</v>
      </c>
      <c r="B691">
        <v>10751</v>
      </c>
      <c r="C691">
        <v>4</v>
      </c>
      <c r="D691">
        <f t="shared" si="11"/>
        <v>0.999628079962808</v>
      </c>
    </row>
    <row r="692" spans="1:4" x14ac:dyDescent="0.2">
      <c r="A692" t="s">
        <v>349</v>
      </c>
      <c r="B692">
        <v>10742</v>
      </c>
      <c r="C692">
        <v>8</v>
      </c>
      <c r="D692">
        <f t="shared" si="11"/>
        <v>0.99925581395348839</v>
      </c>
    </row>
    <row r="693" spans="1:4" x14ac:dyDescent="0.2">
      <c r="A693" t="s">
        <v>371</v>
      </c>
      <c r="B693">
        <v>10744</v>
      </c>
      <c r="C693">
        <v>5</v>
      </c>
      <c r="D693">
        <f t="shared" si="11"/>
        <v>0.99953484045027441</v>
      </c>
    </row>
    <row r="694" spans="1:4" x14ac:dyDescent="0.2">
      <c r="A694" t="s">
        <v>650</v>
      </c>
      <c r="B694">
        <v>10743</v>
      </c>
      <c r="C694">
        <v>5</v>
      </c>
      <c r="D694">
        <f t="shared" si="11"/>
        <v>0.99953479717156679</v>
      </c>
    </row>
    <row r="695" spans="1:4" x14ac:dyDescent="0.2">
      <c r="A695" t="s">
        <v>843</v>
      </c>
      <c r="B695">
        <v>10736</v>
      </c>
      <c r="C695">
        <v>7</v>
      </c>
      <c r="D695">
        <f t="shared" si="11"/>
        <v>0.99934841292004095</v>
      </c>
    </row>
    <row r="696" spans="1:4" x14ac:dyDescent="0.2">
      <c r="A696" t="s">
        <v>179</v>
      </c>
      <c r="B696">
        <v>10718</v>
      </c>
      <c r="C696">
        <v>9</v>
      </c>
      <c r="D696">
        <f t="shared" si="11"/>
        <v>0.99916099561853267</v>
      </c>
    </row>
    <row r="697" spans="1:4" x14ac:dyDescent="0.2">
      <c r="A697" t="s">
        <v>493</v>
      </c>
      <c r="B697">
        <v>10724</v>
      </c>
      <c r="C697">
        <v>3</v>
      </c>
      <c r="D697">
        <f t="shared" si="11"/>
        <v>0.99972033187284426</v>
      </c>
    </row>
    <row r="698" spans="1:4" x14ac:dyDescent="0.2">
      <c r="A698" t="s">
        <v>553</v>
      </c>
      <c r="B698">
        <v>10714</v>
      </c>
      <c r="C698">
        <v>10</v>
      </c>
      <c r="D698">
        <f t="shared" si="11"/>
        <v>0.99906751212234246</v>
      </c>
    </row>
    <row r="699" spans="1:4" x14ac:dyDescent="0.2">
      <c r="A699" t="s">
        <v>498</v>
      </c>
      <c r="B699">
        <v>10702</v>
      </c>
      <c r="C699">
        <v>12</v>
      </c>
      <c r="D699">
        <f t="shared" si="11"/>
        <v>0.99887997013253682</v>
      </c>
    </row>
    <row r="700" spans="1:4" x14ac:dyDescent="0.2">
      <c r="A700" t="s">
        <v>648</v>
      </c>
      <c r="B700">
        <v>10699</v>
      </c>
      <c r="C700">
        <v>10</v>
      </c>
      <c r="D700">
        <f t="shared" si="11"/>
        <v>0.99906620599495755</v>
      </c>
    </row>
    <row r="701" spans="1:4" x14ac:dyDescent="0.2">
      <c r="A701" t="s">
        <v>294</v>
      </c>
      <c r="B701">
        <v>10084</v>
      </c>
      <c r="C701">
        <v>616</v>
      </c>
      <c r="D701">
        <f t="shared" si="11"/>
        <v>0.94242990654205605</v>
      </c>
    </row>
    <row r="702" spans="1:4" x14ac:dyDescent="0.2">
      <c r="A702" t="s">
        <v>295</v>
      </c>
      <c r="B702">
        <v>10685</v>
      </c>
      <c r="C702">
        <v>5</v>
      </c>
      <c r="D702">
        <f t="shared" si="11"/>
        <v>0.99953227315247895</v>
      </c>
    </row>
    <row r="703" spans="1:4" x14ac:dyDescent="0.2">
      <c r="A703" t="s">
        <v>857</v>
      </c>
      <c r="B703">
        <v>10680</v>
      </c>
      <c r="C703">
        <v>9</v>
      </c>
      <c r="D703">
        <f t="shared" si="11"/>
        <v>0.99915801291046868</v>
      </c>
    </row>
    <row r="704" spans="1:4" x14ac:dyDescent="0.2">
      <c r="A704" t="s">
        <v>916</v>
      </c>
      <c r="B704">
        <v>10649</v>
      </c>
      <c r="C704">
        <v>35</v>
      </c>
      <c r="D704">
        <f t="shared" si="11"/>
        <v>0.9967240733807563</v>
      </c>
    </row>
    <row r="705" spans="1:4" x14ac:dyDescent="0.2">
      <c r="A705" t="s">
        <v>254</v>
      </c>
      <c r="B705">
        <v>10492</v>
      </c>
      <c r="C705">
        <v>186</v>
      </c>
      <c r="D705">
        <f t="shared" si="11"/>
        <v>0.98258100767934065</v>
      </c>
    </row>
    <row r="706" spans="1:4" x14ac:dyDescent="0.2">
      <c r="A706" t="s">
        <v>263</v>
      </c>
      <c r="B706">
        <v>10632</v>
      </c>
      <c r="C706">
        <v>12</v>
      </c>
      <c r="D706">
        <f t="shared" si="11"/>
        <v>0.99887260428410374</v>
      </c>
    </row>
    <row r="707" spans="1:4" x14ac:dyDescent="0.2">
      <c r="A707" t="s">
        <v>881</v>
      </c>
      <c r="B707">
        <v>10631</v>
      </c>
      <c r="C707">
        <v>12</v>
      </c>
      <c r="D707">
        <f t="shared" ref="D707:D770" si="12">B707/SUM(B707:C707)</f>
        <v>0.99887249835572678</v>
      </c>
    </row>
    <row r="708" spans="1:4" x14ac:dyDescent="0.2">
      <c r="A708" t="s">
        <v>956</v>
      </c>
      <c r="B708">
        <v>10289</v>
      </c>
      <c r="C708">
        <v>352</v>
      </c>
      <c r="D708">
        <f t="shared" si="12"/>
        <v>0.96692040221783671</v>
      </c>
    </row>
    <row r="709" spans="1:4" x14ac:dyDescent="0.2">
      <c r="A709" t="s">
        <v>144</v>
      </c>
      <c r="B709">
        <v>10626</v>
      </c>
      <c r="C709">
        <v>5</v>
      </c>
      <c r="D709">
        <f t="shared" si="12"/>
        <v>0.99952967735866804</v>
      </c>
    </row>
    <row r="710" spans="1:4" x14ac:dyDescent="0.2">
      <c r="A710" t="s">
        <v>284</v>
      </c>
      <c r="B710">
        <v>10621</v>
      </c>
      <c r="C710">
        <v>4</v>
      </c>
      <c r="D710">
        <f t="shared" si="12"/>
        <v>0.99962352941176469</v>
      </c>
    </row>
    <row r="711" spans="1:4" x14ac:dyDescent="0.2">
      <c r="A711" t="s">
        <v>399</v>
      </c>
      <c r="B711">
        <v>3351</v>
      </c>
      <c r="C711">
        <v>7264</v>
      </c>
      <c r="D711">
        <f t="shared" si="12"/>
        <v>0.31568535091851152</v>
      </c>
    </row>
    <row r="712" spans="1:4" x14ac:dyDescent="0.2">
      <c r="A712" t="s">
        <v>815</v>
      </c>
      <c r="B712">
        <v>10589</v>
      </c>
      <c r="C712">
        <v>11</v>
      </c>
      <c r="D712">
        <f t="shared" si="12"/>
        <v>0.99896226415094336</v>
      </c>
    </row>
    <row r="713" spans="1:4" x14ac:dyDescent="0.2">
      <c r="A713" t="s">
        <v>132</v>
      </c>
      <c r="B713">
        <v>10592</v>
      </c>
      <c r="C713">
        <v>6</v>
      </c>
      <c r="D713">
        <f t="shared" si="12"/>
        <v>0.99943385544442342</v>
      </c>
    </row>
    <row r="714" spans="1:4" x14ac:dyDescent="0.2">
      <c r="A714" t="s">
        <v>792</v>
      </c>
      <c r="B714">
        <v>10586</v>
      </c>
      <c r="C714">
        <v>7</v>
      </c>
      <c r="D714">
        <f t="shared" si="12"/>
        <v>0.99933918625507412</v>
      </c>
    </row>
    <row r="715" spans="1:4" x14ac:dyDescent="0.2">
      <c r="A715" t="s">
        <v>311</v>
      </c>
      <c r="B715">
        <v>9857</v>
      </c>
      <c r="C715">
        <v>732</v>
      </c>
      <c r="D715">
        <f t="shared" si="12"/>
        <v>0.9308716592690528</v>
      </c>
    </row>
    <row r="716" spans="1:4" x14ac:dyDescent="0.2">
      <c r="A716" t="s">
        <v>615</v>
      </c>
      <c r="B716">
        <v>10574</v>
      </c>
      <c r="C716">
        <v>4</v>
      </c>
      <c r="D716">
        <f t="shared" si="12"/>
        <v>0.99962185668368309</v>
      </c>
    </row>
    <row r="717" spans="1:4" x14ac:dyDescent="0.2">
      <c r="A717" t="s">
        <v>895</v>
      </c>
      <c r="B717">
        <v>10568</v>
      </c>
      <c r="C717">
        <v>8</v>
      </c>
      <c r="D717">
        <f t="shared" si="12"/>
        <v>0.99924357034795763</v>
      </c>
    </row>
    <row r="718" spans="1:4" x14ac:dyDescent="0.2">
      <c r="A718" t="s">
        <v>532</v>
      </c>
      <c r="B718">
        <v>10566</v>
      </c>
      <c r="C718">
        <v>6</v>
      </c>
      <c r="D718">
        <f t="shared" si="12"/>
        <v>0.99943246311010214</v>
      </c>
    </row>
    <row r="719" spans="1:4" x14ac:dyDescent="0.2">
      <c r="A719" t="s">
        <v>561</v>
      </c>
      <c r="B719">
        <v>10534</v>
      </c>
      <c r="C719">
        <v>10</v>
      </c>
      <c r="D719">
        <f t="shared" si="12"/>
        <v>0.99905159332321702</v>
      </c>
    </row>
    <row r="720" spans="1:4" x14ac:dyDescent="0.2">
      <c r="A720" t="s">
        <v>194</v>
      </c>
      <c r="B720">
        <v>10533</v>
      </c>
      <c r="C720">
        <v>6</v>
      </c>
      <c r="D720">
        <f t="shared" si="12"/>
        <v>0.99943068602334184</v>
      </c>
    </row>
    <row r="721" spans="1:4" x14ac:dyDescent="0.2">
      <c r="A721" t="s">
        <v>149</v>
      </c>
      <c r="B721">
        <v>10199</v>
      </c>
      <c r="C721">
        <v>337</v>
      </c>
      <c r="D721">
        <f t="shared" si="12"/>
        <v>0.96801442672741078</v>
      </c>
    </row>
    <row r="722" spans="1:4" x14ac:dyDescent="0.2">
      <c r="A722" t="s">
        <v>986</v>
      </c>
      <c r="B722">
        <v>10527</v>
      </c>
      <c r="C722">
        <v>9</v>
      </c>
      <c r="D722">
        <f t="shared" si="12"/>
        <v>0.99914578587699321</v>
      </c>
    </row>
    <row r="723" spans="1:4" x14ac:dyDescent="0.2">
      <c r="A723" t="s">
        <v>613</v>
      </c>
      <c r="B723">
        <v>10519</v>
      </c>
      <c r="C723">
        <v>5</v>
      </c>
      <c r="D723">
        <f t="shared" si="12"/>
        <v>0.99952489547700496</v>
      </c>
    </row>
    <row r="724" spans="1:4" x14ac:dyDescent="0.2">
      <c r="A724" t="s">
        <v>180</v>
      </c>
      <c r="B724">
        <v>10391</v>
      </c>
      <c r="C724">
        <v>130</v>
      </c>
      <c r="D724">
        <f t="shared" si="12"/>
        <v>0.98764376009884991</v>
      </c>
    </row>
    <row r="725" spans="1:4" x14ac:dyDescent="0.2">
      <c r="A725" t="s">
        <v>701</v>
      </c>
      <c r="B725">
        <v>10420</v>
      </c>
      <c r="C725">
        <v>90</v>
      </c>
      <c r="D725">
        <f t="shared" si="12"/>
        <v>0.99143672692673646</v>
      </c>
    </row>
    <row r="726" spans="1:4" x14ac:dyDescent="0.2">
      <c r="A726" t="s">
        <v>374</v>
      </c>
      <c r="B726">
        <v>10502</v>
      </c>
      <c r="C726">
        <v>7</v>
      </c>
      <c r="D726">
        <f t="shared" si="12"/>
        <v>0.99933390427252833</v>
      </c>
    </row>
    <row r="727" spans="1:4" x14ac:dyDescent="0.2">
      <c r="A727" t="s">
        <v>834</v>
      </c>
      <c r="B727">
        <v>10501</v>
      </c>
      <c r="C727">
        <v>3</v>
      </c>
      <c r="D727">
        <f t="shared" si="12"/>
        <v>0.99971439451637467</v>
      </c>
    </row>
    <row r="728" spans="1:4" x14ac:dyDescent="0.2">
      <c r="A728" t="s">
        <v>233</v>
      </c>
      <c r="B728">
        <v>10496</v>
      </c>
      <c r="C728">
        <v>3</v>
      </c>
      <c r="D728">
        <f t="shared" si="12"/>
        <v>0.99971425850080964</v>
      </c>
    </row>
    <row r="729" spans="1:4" x14ac:dyDescent="0.2">
      <c r="A729" t="s">
        <v>75</v>
      </c>
      <c r="B729">
        <v>10493</v>
      </c>
      <c r="C729">
        <v>4</v>
      </c>
      <c r="D729">
        <f t="shared" si="12"/>
        <v>0.99961893874440322</v>
      </c>
    </row>
    <row r="730" spans="1:4" x14ac:dyDescent="0.2">
      <c r="A730" t="s">
        <v>998</v>
      </c>
      <c r="B730">
        <v>10486</v>
      </c>
      <c r="C730">
        <v>4</v>
      </c>
      <c r="D730">
        <f t="shared" si="12"/>
        <v>0.99961868446139179</v>
      </c>
    </row>
    <row r="731" spans="1:4" x14ac:dyDescent="0.2">
      <c r="A731" t="s">
        <v>20</v>
      </c>
      <c r="B731">
        <v>10479</v>
      </c>
      <c r="C731">
        <v>8</v>
      </c>
      <c r="D731">
        <f t="shared" si="12"/>
        <v>0.99923715075808139</v>
      </c>
    </row>
    <row r="732" spans="1:4" x14ac:dyDescent="0.2">
      <c r="A732" t="s">
        <v>24</v>
      </c>
      <c r="B732">
        <v>10478</v>
      </c>
      <c r="C732">
        <v>5</v>
      </c>
      <c r="D732">
        <f t="shared" si="12"/>
        <v>0.99952303729848324</v>
      </c>
    </row>
    <row r="733" spans="1:4" x14ac:dyDescent="0.2">
      <c r="A733" t="s">
        <v>207</v>
      </c>
      <c r="B733">
        <v>10474</v>
      </c>
      <c r="C733">
        <v>7</v>
      </c>
      <c r="D733">
        <f t="shared" si="12"/>
        <v>0.9993321247972522</v>
      </c>
    </row>
    <row r="734" spans="1:4" x14ac:dyDescent="0.2">
      <c r="A734" t="s">
        <v>903</v>
      </c>
      <c r="B734">
        <v>10463</v>
      </c>
      <c r="C734">
        <v>13</v>
      </c>
      <c r="D734">
        <f t="shared" si="12"/>
        <v>0.99875906834669725</v>
      </c>
    </row>
    <row r="735" spans="1:4" x14ac:dyDescent="0.2">
      <c r="A735" t="s">
        <v>423</v>
      </c>
      <c r="B735">
        <v>10448</v>
      </c>
      <c r="C735">
        <v>11</v>
      </c>
      <c r="D735">
        <f t="shared" si="12"/>
        <v>0.998948274213596</v>
      </c>
    </row>
    <row r="736" spans="1:4" x14ac:dyDescent="0.2">
      <c r="A736" t="s">
        <v>22</v>
      </c>
      <c r="B736">
        <v>10448</v>
      </c>
      <c r="C736">
        <v>8</v>
      </c>
      <c r="D736">
        <f t="shared" si="12"/>
        <v>0.99923488905891356</v>
      </c>
    </row>
    <row r="737" spans="1:4" x14ac:dyDescent="0.2">
      <c r="A737" t="s">
        <v>539</v>
      </c>
      <c r="B737">
        <v>10443</v>
      </c>
      <c r="C737">
        <v>11</v>
      </c>
      <c r="D737">
        <f t="shared" si="12"/>
        <v>0.99894777118806199</v>
      </c>
    </row>
    <row r="738" spans="1:4" x14ac:dyDescent="0.2">
      <c r="A738" t="s">
        <v>55</v>
      </c>
      <c r="B738">
        <v>10448</v>
      </c>
      <c r="C738">
        <v>3</v>
      </c>
      <c r="D738">
        <f t="shared" si="12"/>
        <v>0.99971294612955697</v>
      </c>
    </row>
    <row r="739" spans="1:4" x14ac:dyDescent="0.2">
      <c r="A739" t="s">
        <v>177</v>
      </c>
      <c r="B739">
        <v>10435</v>
      </c>
      <c r="C739">
        <v>7</v>
      </c>
      <c r="D739">
        <f t="shared" si="12"/>
        <v>0.99932963033901556</v>
      </c>
    </row>
    <row r="740" spans="1:4" x14ac:dyDescent="0.2">
      <c r="A740" t="s">
        <v>947</v>
      </c>
      <c r="B740">
        <v>10432</v>
      </c>
      <c r="C740">
        <v>7</v>
      </c>
      <c r="D740">
        <f t="shared" si="12"/>
        <v>0.99932943768560212</v>
      </c>
    </row>
    <row r="741" spans="1:4" x14ac:dyDescent="0.2">
      <c r="A741" t="s">
        <v>902</v>
      </c>
      <c r="B741">
        <v>10424</v>
      </c>
      <c r="C741">
        <v>3</v>
      </c>
      <c r="D741">
        <f t="shared" si="12"/>
        <v>0.99971228541287038</v>
      </c>
    </row>
    <row r="742" spans="1:4" x14ac:dyDescent="0.2">
      <c r="A742" t="s">
        <v>921</v>
      </c>
      <c r="B742">
        <v>10418</v>
      </c>
      <c r="C742">
        <v>9</v>
      </c>
      <c r="D742">
        <f t="shared" si="12"/>
        <v>0.99913685623861126</v>
      </c>
    </row>
    <row r="743" spans="1:4" x14ac:dyDescent="0.2">
      <c r="A743" t="s">
        <v>226</v>
      </c>
      <c r="B743">
        <v>10416</v>
      </c>
      <c r="C743">
        <v>7</v>
      </c>
      <c r="D743">
        <f t="shared" si="12"/>
        <v>0.99932840832773673</v>
      </c>
    </row>
    <row r="744" spans="1:4" x14ac:dyDescent="0.2">
      <c r="A744" t="s">
        <v>828</v>
      </c>
      <c r="B744">
        <v>10401</v>
      </c>
      <c r="C744">
        <v>10</v>
      </c>
      <c r="D744">
        <f t="shared" si="12"/>
        <v>0.99903947747574684</v>
      </c>
    </row>
    <row r="745" spans="1:4" x14ac:dyDescent="0.2">
      <c r="A745" t="s">
        <v>609</v>
      </c>
      <c r="B745">
        <v>10392</v>
      </c>
      <c r="C745">
        <v>12</v>
      </c>
      <c r="D745">
        <f t="shared" si="12"/>
        <v>0.99884659746251436</v>
      </c>
    </row>
    <row r="746" spans="1:4" x14ac:dyDescent="0.2">
      <c r="A746" t="s">
        <v>950</v>
      </c>
      <c r="B746">
        <v>10394</v>
      </c>
      <c r="C746">
        <v>7</v>
      </c>
      <c r="D746">
        <f t="shared" si="12"/>
        <v>0.99932698778963558</v>
      </c>
    </row>
    <row r="747" spans="1:4" x14ac:dyDescent="0.2">
      <c r="A747" t="s">
        <v>184</v>
      </c>
      <c r="B747">
        <v>10387</v>
      </c>
      <c r="C747">
        <v>5</v>
      </c>
      <c r="D747">
        <f t="shared" si="12"/>
        <v>0.99951886066204776</v>
      </c>
    </row>
    <row r="748" spans="1:4" x14ac:dyDescent="0.2">
      <c r="A748" t="s">
        <v>76</v>
      </c>
      <c r="B748">
        <v>10384</v>
      </c>
      <c r="C748">
        <v>6</v>
      </c>
      <c r="D748">
        <f t="shared" si="12"/>
        <v>0.99942252165543788</v>
      </c>
    </row>
    <row r="749" spans="1:4" x14ac:dyDescent="0.2">
      <c r="A749" t="s">
        <v>604</v>
      </c>
      <c r="B749">
        <v>10376</v>
      </c>
      <c r="C749">
        <v>8</v>
      </c>
      <c r="D749">
        <f t="shared" si="12"/>
        <v>0.99922958397534667</v>
      </c>
    </row>
    <row r="750" spans="1:4" x14ac:dyDescent="0.2">
      <c r="A750" t="s">
        <v>129</v>
      </c>
      <c r="B750">
        <v>10337</v>
      </c>
      <c r="C750">
        <v>35</v>
      </c>
      <c r="D750">
        <f t="shared" si="12"/>
        <v>0.99662553027381406</v>
      </c>
    </row>
    <row r="751" spans="1:4" x14ac:dyDescent="0.2">
      <c r="A751" t="s">
        <v>343</v>
      </c>
      <c r="B751">
        <v>10361</v>
      </c>
      <c r="C751">
        <v>8</v>
      </c>
      <c r="D751">
        <f t="shared" si="12"/>
        <v>0.99922846947632371</v>
      </c>
    </row>
    <row r="752" spans="1:4" x14ac:dyDescent="0.2">
      <c r="A752" t="s">
        <v>568</v>
      </c>
      <c r="B752">
        <v>10358</v>
      </c>
      <c r="C752">
        <v>8</v>
      </c>
      <c r="D752">
        <f t="shared" si="12"/>
        <v>0.9992282461894656</v>
      </c>
    </row>
    <row r="753" spans="1:4" x14ac:dyDescent="0.2">
      <c r="A753" t="s">
        <v>988</v>
      </c>
      <c r="B753">
        <v>10356</v>
      </c>
      <c r="C753">
        <v>4</v>
      </c>
      <c r="D753">
        <f t="shared" si="12"/>
        <v>0.99961389961389957</v>
      </c>
    </row>
    <row r="754" spans="1:4" x14ac:dyDescent="0.2">
      <c r="A754" t="s">
        <v>56</v>
      </c>
      <c r="B754">
        <v>10267</v>
      </c>
      <c r="C754">
        <v>89</v>
      </c>
      <c r="D754">
        <f t="shared" si="12"/>
        <v>0.99140594824256467</v>
      </c>
    </row>
    <row r="755" spans="1:4" x14ac:dyDescent="0.2">
      <c r="A755" t="s">
        <v>896</v>
      </c>
      <c r="B755">
        <v>10338</v>
      </c>
      <c r="C755">
        <v>5</v>
      </c>
      <c r="D755">
        <f t="shared" si="12"/>
        <v>0.99951658126268972</v>
      </c>
    </row>
    <row r="756" spans="1:4" x14ac:dyDescent="0.2">
      <c r="A756" t="s">
        <v>779</v>
      </c>
      <c r="B756">
        <v>10333</v>
      </c>
      <c r="C756">
        <v>6</v>
      </c>
      <c r="D756">
        <f t="shared" si="12"/>
        <v>0.99941967308250312</v>
      </c>
    </row>
    <row r="757" spans="1:4" x14ac:dyDescent="0.2">
      <c r="A757" t="s">
        <v>588</v>
      </c>
      <c r="B757">
        <v>10327</v>
      </c>
      <c r="C757">
        <v>7</v>
      </c>
      <c r="D757">
        <f t="shared" si="12"/>
        <v>0.99932262434681629</v>
      </c>
    </row>
    <row r="758" spans="1:4" x14ac:dyDescent="0.2">
      <c r="A758" t="s">
        <v>124</v>
      </c>
      <c r="B758">
        <v>10330</v>
      </c>
      <c r="C758">
        <v>3</v>
      </c>
      <c r="D758">
        <f t="shared" si="12"/>
        <v>0.99970966805380823</v>
      </c>
    </row>
    <row r="759" spans="1:4" x14ac:dyDescent="0.2">
      <c r="A759" t="s">
        <v>366</v>
      </c>
      <c r="B759">
        <v>10323</v>
      </c>
      <c r="C759">
        <v>6</v>
      </c>
      <c r="D759">
        <f t="shared" si="12"/>
        <v>0.99941911124019756</v>
      </c>
    </row>
    <row r="760" spans="1:4" x14ac:dyDescent="0.2">
      <c r="A760" t="s">
        <v>682</v>
      </c>
      <c r="B760">
        <v>10314</v>
      </c>
      <c r="C760">
        <v>3</v>
      </c>
      <c r="D760">
        <f t="shared" si="12"/>
        <v>0.99970921779587085</v>
      </c>
    </row>
    <row r="761" spans="1:4" x14ac:dyDescent="0.2">
      <c r="A761" t="s">
        <v>861</v>
      </c>
      <c r="B761">
        <v>10309</v>
      </c>
      <c r="C761">
        <v>7</v>
      </c>
      <c r="D761">
        <f t="shared" si="12"/>
        <v>0.99932144241954246</v>
      </c>
    </row>
    <row r="762" spans="1:4" x14ac:dyDescent="0.2">
      <c r="A762" t="s">
        <v>600</v>
      </c>
      <c r="B762">
        <v>10295</v>
      </c>
      <c r="C762">
        <v>5</v>
      </c>
      <c r="D762">
        <f t="shared" si="12"/>
        <v>0.99951456310679609</v>
      </c>
    </row>
    <row r="763" spans="1:4" x14ac:dyDescent="0.2">
      <c r="A763" t="s">
        <v>250</v>
      </c>
      <c r="B763">
        <v>10285</v>
      </c>
      <c r="C763">
        <v>7</v>
      </c>
      <c r="D763">
        <f t="shared" si="12"/>
        <v>0.99931986008550333</v>
      </c>
    </row>
    <row r="764" spans="1:4" x14ac:dyDescent="0.2">
      <c r="A764" t="s">
        <v>985</v>
      </c>
      <c r="B764">
        <v>10284</v>
      </c>
      <c r="C764">
        <v>6</v>
      </c>
      <c r="D764">
        <f t="shared" si="12"/>
        <v>0.99941690962099128</v>
      </c>
    </row>
    <row r="765" spans="1:4" x14ac:dyDescent="0.2">
      <c r="A765" t="s">
        <v>497</v>
      </c>
      <c r="B765">
        <v>10277</v>
      </c>
      <c r="C765">
        <v>7</v>
      </c>
      <c r="D765">
        <f t="shared" si="12"/>
        <v>0.99931933099961101</v>
      </c>
    </row>
    <row r="766" spans="1:4" x14ac:dyDescent="0.2">
      <c r="A766" t="s">
        <v>469</v>
      </c>
      <c r="B766">
        <v>10275</v>
      </c>
      <c r="C766">
        <v>5</v>
      </c>
      <c r="D766">
        <f t="shared" si="12"/>
        <v>0.9995136186770428</v>
      </c>
    </row>
    <row r="767" spans="1:4" x14ac:dyDescent="0.2">
      <c r="A767" t="s">
        <v>675</v>
      </c>
      <c r="B767">
        <v>10264</v>
      </c>
      <c r="C767">
        <v>3</v>
      </c>
      <c r="D767">
        <f t="shared" si="12"/>
        <v>0.99970780169475015</v>
      </c>
    </row>
    <row r="768" spans="1:4" x14ac:dyDescent="0.2">
      <c r="A768" t="s">
        <v>391</v>
      </c>
      <c r="B768">
        <v>10252</v>
      </c>
      <c r="C768">
        <v>5</v>
      </c>
      <c r="D768">
        <f t="shared" si="12"/>
        <v>0.9995125280296383</v>
      </c>
    </row>
    <row r="769" spans="1:4" x14ac:dyDescent="0.2">
      <c r="A769" t="s">
        <v>190</v>
      </c>
      <c r="B769">
        <v>10226</v>
      </c>
      <c r="C769">
        <v>7</v>
      </c>
      <c r="D769">
        <f t="shared" si="12"/>
        <v>0.99931593862992285</v>
      </c>
    </row>
    <row r="770" spans="1:4" x14ac:dyDescent="0.2">
      <c r="A770" t="s">
        <v>551</v>
      </c>
      <c r="B770">
        <v>10224</v>
      </c>
      <c r="C770">
        <v>5</v>
      </c>
      <c r="D770">
        <f t="shared" si="12"/>
        <v>0.99951119366506991</v>
      </c>
    </row>
    <row r="771" spans="1:4" x14ac:dyDescent="0.2">
      <c r="A771" t="s">
        <v>457</v>
      </c>
      <c r="B771">
        <v>10221</v>
      </c>
      <c r="C771">
        <v>6</v>
      </c>
      <c r="D771">
        <f t="shared" ref="D771:D834" si="13">B771/SUM(B771:C771)</f>
        <v>0.99941331768847175</v>
      </c>
    </row>
    <row r="772" spans="1:4" x14ac:dyDescent="0.2">
      <c r="A772" t="s">
        <v>644</v>
      </c>
      <c r="B772">
        <v>10212</v>
      </c>
      <c r="C772">
        <v>11</v>
      </c>
      <c r="D772">
        <f t="shared" si="13"/>
        <v>0.99892399491343054</v>
      </c>
    </row>
    <row r="773" spans="1:4" x14ac:dyDescent="0.2">
      <c r="A773" t="s">
        <v>776</v>
      </c>
      <c r="B773">
        <v>10218</v>
      </c>
      <c r="C773">
        <v>4</v>
      </c>
      <c r="D773">
        <f t="shared" si="13"/>
        <v>0.99960868714537277</v>
      </c>
    </row>
    <row r="774" spans="1:4" x14ac:dyDescent="0.2">
      <c r="A774" t="s">
        <v>462</v>
      </c>
      <c r="B774">
        <v>10196</v>
      </c>
      <c r="C774">
        <v>9</v>
      </c>
      <c r="D774">
        <f t="shared" si="13"/>
        <v>0.99911807937285646</v>
      </c>
    </row>
    <row r="775" spans="1:4" x14ac:dyDescent="0.2">
      <c r="A775" t="s">
        <v>810</v>
      </c>
      <c r="B775">
        <v>10188</v>
      </c>
      <c r="C775">
        <v>15</v>
      </c>
      <c r="D775">
        <f t="shared" si="13"/>
        <v>0.99852984416348134</v>
      </c>
    </row>
    <row r="776" spans="1:4" x14ac:dyDescent="0.2">
      <c r="A776" t="s">
        <v>106</v>
      </c>
      <c r="B776">
        <v>10195</v>
      </c>
      <c r="C776">
        <v>7</v>
      </c>
      <c r="D776">
        <f t="shared" si="13"/>
        <v>0.9993138600274456</v>
      </c>
    </row>
    <row r="777" spans="1:4" x14ac:dyDescent="0.2">
      <c r="A777" t="s">
        <v>994</v>
      </c>
      <c r="B777">
        <v>10195</v>
      </c>
      <c r="C777">
        <v>5</v>
      </c>
      <c r="D777">
        <f t="shared" si="13"/>
        <v>0.99950980392156863</v>
      </c>
    </row>
    <row r="778" spans="1:4" x14ac:dyDescent="0.2">
      <c r="A778" t="s">
        <v>912</v>
      </c>
      <c r="B778">
        <v>10178</v>
      </c>
      <c r="C778">
        <v>6</v>
      </c>
      <c r="D778">
        <f t="shared" si="13"/>
        <v>0.99941084053417129</v>
      </c>
    </row>
    <row r="779" spans="1:4" x14ac:dyDescent="0.2">
      <c r="A779" t="s">
        <v>764</v>
      </c>
      <c r="B779">
        <v>10165</v>
      </c>
      <c r="C779">
        <v>7</v>
      </c>
      <c r="D779">
        <f t="shared" si="13"/>
        <v>0.9993118364136846</v>
      </c>
    </row>
    <row r="780" spans="1:4" x14ac:dyDescent="0.2">
      <c r="A780" t="s">
        <v>799</v>
      </c>
      <c r="B780">
        <v>10164</v>
      </c>
      <c r="C780">
        <v>3</v>
      </c>
      <c r="D780">
        <f t="shared" si="13"/>
        <v>0.99970492770728825</v>
      </c>
    </row>
    <row r="781" spans="1:4" x14ac:dyDescent="0.2">
      <c r="A781" t="s">
        <v>401</v>
      </c>
      <c r="B781">
        <v>10143</v>
      </c>
      <c r="C781">
        <v>5</v>
      </c>
      <c r="D781">
        <f t="shared" si="13"/>
        <v>0.99950729207725664</v>
      </c>
    </row>
    <row r="782" spans="1:4" x14ac:dyDescent="0.2">
      <c r="A782" t="s">
        <v>79</v>
      </c>
      <c r="B782">
        <v>10127</v>
      </c>
      <c r="C782">
        <v>8</v>
      </c>
      <c r="D782">
        <f t="shared" si="13"/>
        <v>0.99921065614208193</v>
      </c>
    </row>
    <row r="783" spans="1:4" x14ac:dyDescent="0.2">
      <c r="A783" t="s">
        <v>359</v>
      </c>
      <c r="B783">
        <v>10109</v>
      </c>
      <c r="C783">
        <v>9</v>
      </c>
      <c r="D783">
        <f t="shared" si="13"/>
        <v>0.99911049614548331</v>
      </c>
    </row>
    <row r="784" spans="1:4" x14ac:dyDescent="0.2">
      <c r="A784" t="s">
        <v>942</v>
      </c>
      <c r="B784">
        <v>10113</v>
      </c>
      <c r="C784">
        <v>3</v>
      </c>
      <c r="D784">
        <f t="shared" si="13"/>
        <v>0.9997034400948992</v>
      </c>
    </row>
    <row r="785" spans="1:4" x14ac:dyDescent="0.2">
      <c r="A785" t="s">
        <v>874</v>
      </c>
      <c r="B785">
        <v>10080</v>
      </c>
      <c r="C785">
        <v>32</v>
      </c>
      <c r="D785">
        <f t="shared" si="13"/>
        <v>0.99683544303797467</v>
      </c>
    </row>
    <row r="786" spans="1:4" x14ac:dyDescent="0.2">
      <c r="A786" t="s">
        <v>813</v>
      </c>
      <c r="B786">
        <v>10083</v>
      </c>
      <c r="C786">
        <v>24</v>
      </c>
      <c r="D786">
        <f t="shared" si="13"/>
        <v>0.99762540813297718</v>
      </c>
    </row>
    <row r="787" spans="1:4" x14ac:dyDescent="0.2">
      <c r="A787" t="s">
        <v>300</v>
      </c>
      <c r="B787">
        <v>10097</v>
      </c>
      <c r="C787">
        <v>2</v>
      </c>
      <c r="D787">
        <f t="shared" si="13"/>
        <v>0.99980196059015747</v>
      </c>
    </row>
    <row r="788" spans="1:4" x14ac:dyDescent="0.2">
      <c r="A788" t="s">
        <v>31</v>
      </c>
      <c r="B788">
        <v>10083</v>
      </c>
      <c r="C788">
        <v>7</v>
      </c>
      <c r="D788">
        <f t="shared" si="13"/>
        <v>0.99930624380574828</v>
      </c>
    </row>
    <row r="789" spans="1:4" x14ac:dyDescent="0.2">
      <c r="A789" t="s">
        <v>880</v>
      </c>
      <c r="B789">
        <v>10080</v>
      </c>
      <c r="C789">
        <v>8</v>
      </c>
      <c r="D789">
        <f t="shared" si="13"/>
        <v>0.99920697858842189</v>
      </c>
    </row>
    <row r="790" spans="1:4" x14ac:dyDescent="0.2">
      <c r="A790" t="s">
        <v>386</v>
      </c>
      <c r="B790">
        <v>8592</v>
      </c>
      <c r="C790">
        <v>1488</v>
      </c>
      <c r="D790">
        <f t="shared" si="13"/>
        <v>0.85238095238095235</v>
      </c>
    </row>
    <row r="791" spans="1:4" x14ac:dyDescent="0.2">
      <c r="A791" t="s">
        <v>229</v>
      </c>
      <c r="B791">
        <v>10067</v>
      </c>
      <c r="C791">
        <v>9</v>
      </c>
      <c r="D791">
        <f t="shared" si="13"/>
        <v>0.99910678840809841</v>
      </c>
    </row>
    <row r="792" spans="1:4" x14ac:dyDescent="0.2">
      <c r="A792" t="s">
        <v>94</v>
      </c>
      <c r="B792">
        <v>7416</v>
      </c>
      <c r="C792">
        <v>2642</v>
      </c>
      <c r="D792">
        <f t="shared" si="13"/>
        <v>0.73732352356333264</v>
      </c>
    </row>
    <row r="793" spans="1:4" x14ac:dyDescent="0.2">
      <c r="A793" t="s">
        <v>474</v>
      </c>
      <c r="B793">
        <v>10050</v>
      </c>
      <c r="C793">
        <v>8</v>
      </c>
      <c r="D793">
        <f t="shared" si="13"/>
        <v>0.99920461324318954</v>
      </c>
    </row>
    <row r="794" spans="1:4" x14ac:dyDescent="0.2">
      <c r="A794" t="s">
        <v>743</v>
      </c>
      <c r="B794">
        <v>7361</v>
      </c>
      <c r="C794">
        <v>2691</v>
      </c>
      <c r="D794">
        <f t="shared" si="13"/>
        <v>0.73229208117787503</v>
      </c>
    </row>
    <row r="795" spans="1:4" x14ac:dyDescent="0.2">
      <c r="A795" t="s">
        <v>472</v>
      </c>
      <c r="B795">
        <v>10043</v>
      </c>
      <c r="C795">
        <v>6</v>
      </c>
      <c r="D795">
        <f t="shared" si="13"/>
        <v>0.99940292566424516</v>
      </c>
    </row>
    <row r="796" spans="1:4" x14ac:dyDescent="0.2">
      <c r="A796" t="s">
        <v>439</v>
      </c>
      <c r="B796">
        <v>10044</v>
      </c>
      <c r="C796">
        <v>4</v>
      </c>
      <c r="D796">
        <f t="shared" si="13"/>
        <v>0.99960191082802552</v>
      </c>
    </row>
    <row r="797" spans="1:4" x14ac:dyDescent="0.2">
      <c r="A797" t="s">
        <v>893</v>
      </c>
      <c r="B797">
        <v>10036</v>
      </c>
      <c r="C797">
        <v>11</v>
      </c>
      <c r="D797">
        <f t="shared" si="13"/>
        <v>0.99890514581467105</v>
      </c>
    </row>
    <row r="798" spans="1:4" x14ac:dyDescent="0.2">
      <c r="A798" t="s">
        <v>699</v>
      </c>
      <c r="B798">
        <v>10039</v>
      </c>
      <c r="C798">
        <v>5</v>
      </c>
      <c r="D798">
        <f t="shared" si="13"/>
        <v>0.9995021903624054</v>
      </c>
    </row>
    <row r="799" spans="1:4" x14ac:dyDescent="0.2">
      <c r="A799" t="s">
        <v>878</v>
      </c>
      <c r="B799">
        <v>10033</v>
      </c>
      <c r="C799">
        <v>3</v>
      </c>
      <c r="D799">
        <f t="shared" si="13"/>
        <v>0.99970107612594661</v>
      </c>
    </row>
    <row r="800" spans="1:4" x14ac:dyDescent="0.2">
      <c r="A800" t="s">
        <v>174</v>
      </c>
      <c r="B800">
        <v>10031</v>
      </c>
      <c r="C800">
        <v>4</v>
      </c>
      <c r="D800">
        <f t="shared" si="13"/>
        <v>0.99960139511709023</v>
      </c>
    </row>
    <row r="801" spans="1:4" x14ac:dyDescent="0.2">
      <c r="A801" t="s">
        <v>351</v>
      </c>
      <c r="B801">
        <v>10019</v>
      </c>
      <c r="C801">
        <v>11</v>
      </c>
      <c r="D801">
        <f t="shared" si="13"/>
        <v>0.99890329012961121</v>
      </c>
    </row>
    <row r="802" spans="1:4" x14ac:dyDescent="0.2">
      <c r="A802" t="s">
        <v>628</v>
      </c>
      <c r="B802">
        <v>7317</v>
      </c>
      <c r="C802">
        <v>2711</v>
      </c>
      <c r="D802">
        <f t="shared" si="13"/>
        <v>0.72965696051057038</v>
      </c>
    </row>
    <row r="803" spans="1:4" x14ac:dyDescent="0.2">
      <c r="A803" t="s">
        <v>763</v>
      </c>
      <c r="B803">
        <v>10021</v>
      </c>
      <c r="C803">
        <v>7</v>
      </c>
      <c r="D803">
        <f t="shared" si="13"/>
        <v>0.99930195452732351</v>
      </c>
    </row>
    <row r="804" spans="1:4" x14ac:dyDescent="0.2">
      <c r="A804" t="s">
        <v>513</v>
      </c>
      <c r="B804">
        <v>10018</v>
      </c>
      <c r="C804">
        <v>3</v>
      </c>
      <c r="D804">
        <f t="shared" si="13"/>
        <v>0.9997006286797725</v>
      </c>
    </row>
    <row r="805" spans="1:4" x14ac:dyDescent="0.2">
      <c r="A805" t="s">
        <v>580</v>
      </c>
      <c r="B805">
        <v>10014</v>
      </c>
      <c r="C805">
        <v>7</v>
      </c>
      <c r="D805">
        <f t="shared" si="13"/>
        <v>0.99930146691946908</v>
      </c>
    </row>
    <row r="806" spans="1:4" x14ac:dyDescent="0.2">
      <c r="A806" t="s">
        <v>706</v>
      </c>
      <c r="B806">
        <v>10015</v>
      </c>
      <c r="C806">
        <v>6</v>
      </c>
      <c r="D806">
        <f t="shared" si="13"/>
        <v>0.99940125735954499</v>
      </c>
    </row>
    <row r="807" spans="1:4" x14ac:dyDescent="0.2">
      <c r="A807" t="s">
        <v>811</v>
      </c>
      <c r="B807">
        <v>10001</v>
      </c>
      <c r="C807">
        <v>5</v>
      </c>
      <c r="D807">
        <f t="shared" si="13"/>
        <v>0.99950029982010791</v>
      </c>
    </row>
    <row r="808" spans="1:4" x14ac:dyDescent="0.2">
      <c r="A808" t="s">
        <v>919</v>
      </c>
      <c r="B808">
        <v>9987</v>
      </c>
      <c r="C808">
        <v>19</v>
      </c>
      <c r="D808">
        <f t="shared" si="13"/>
        <v>0.9981011393164102</v>
      </c>
    </row>
    <row r="809" spans="1:4" x14ac:dyDescent="0.2">
      <c r="A809" t="s">
        <v>257</v>
      </c>
      <c r="B809">
        <v>9987</v>
      </c>
      <c r="C809">
        <v>3</v>
      </c>
      <c r="D809">
        <f t="shared" si="13"/>
        <v>0.99969969969969974</v>
      </c>
    </row>
    <row r="810" spans="1:4" x14ac:dyDescent="0.2">
      <c r="A810" t="s">
        <v>465</v>
      </c>
      <c r="B810">
        <v>9963</v>
      </c>
      <c r="C810">
        <v>5</v>
      </c>
      <c r="D810">
        <f t="shared" si="13"/>
        <v>0.9994983948635634</v>
      </c>
    </row>
    <row r="811" spans="1:4" x14ac:dyDescent="0.2">
      <c r="A811" t="s">
        <v>61</v>
      </c>
      <c r="B811">
        <v>9941</v>
      </c>
      <c r="C811">
        <v>8</v>
      </c>
      <c r="D811">
        <f t="shared" si="13"/>
        <v>0.99919589908533524</v>
      </c>
    </row>
    <row r="812" spans="1:4" x14ac:dyDescent="0.2">
      <c r="A812" t="s">
        <v>53</v>
      </c>
      <c r="B812">
        <v>9938</v>
      </c>
      <c r="C812">
        <v>7</v>
      </c>
      <c r="D812">
        <f t="shared" si="13"/>
        <v>0.99929612870789342</v>
      </c>
    </row>
    <row r="813" spans="1:4" x14ac:dyDescent="0.2">
      <c r="A813" t="s">
        <v>931</v>
      </c>
      <c r="B813">
        <v>9941</v>
      </c>
      <c r="C813">
        <v>4</v>
      </c>
      <c r="D813">
        <f t="shared" si="13"/>
        <v>0.99959778783308195</v>
      </c>
    </row>
    <row r="814" spans="1:4" x14ac:dyDescent="0.2">
      <c r="A814" t="s">
        <v>228</v>
      </c>
      <c r="B814">
        <v>9938</v>
      </c>
      <c r="C814">
        <v>6</v>
      </c>
      <c r="D814">
        <f t="shared" si="13"/>
        <v>0.99939662107803706</v>
      </c>
    </row>
    <row r="815" spans="1:4" x14ac:dyDescent="0.2">
      <c r="A815" t="s">
        <v>860</v>
      </c>
      <c r="B815">
        <v>9937</v>
      </c>
      <c r="C815">
        <v>5</v>
      </c>
      <c r="D815">
        <f t="shared" si="13"/>
        <v>0.9994970830818749</v>
      </c>
    </row>
    <row r="816" spans="1:4" x14ac:dyDescent="0.2">
      <c r="A816" t="s">
        <v>821</v>
      </c>
      <c r="B816">
        <v>8263</v>
      </c>
      <c r="C816">
        <v>1670</v>
      </c>
      <c r="D816">
        <f t="shared" si="13"/>
        <v>0.83187355280378539</v>
      </c>
    </row>
    <row r="817" spans="1:4" x14ac:dyDescent="0.2">
      <c r="A817" t="s">
        <v>339</v>
      </c>
      <c r="B817">
        <v>9927</v>
      </c>
      <c r="C817">
        <v>3</v>
      </c>
      <c r="D817">
        <f t="shared" si="13"/>
        <v>0.99969788519637459</v>
      </c>
    </row>
    <row r="818" spans="1:4" x14ac:dyDescent="0.2">
      <c r="A818" t="s">
        <v>139</v>
      </c>
      <c r="B818">
        <v>9917</v>
      </c>
      <c r="C818">
        <v>6</v>
      </c>
      <c r="D818">
        <f t="shared" si="13"/>
        <v>0.99939534414995468</v>
      </c>
    </row>
    <row r="819" spans="1:4" x14ac:dyDescent="0.2">
      <c r="A819" t="s">
        <v>517</v>
      </c>
      <c r="B819">
        <v>9914</v>
      </c>
      <c r="C819">
        <v>8</v>
      </c>
      <c r="D819">
        <f t="shared" si="13"/>
        <v>0.9991937109453739</v>
      </c>
    </row>
    <row r="820" spans="1:4" x14ac:dyDescent="0.2">
      <c r="A820" t="s">
        <v>476</v>
      </c>
      <c r="B820">
        <v>9915</v>
      </c>
      <c r="C820">
        <v>2</v>
      </c>
      <c r="D820">
        <f t="shared" si="13"/>
        <v>0.99979832610668551</v>
      </c>
    </row>
    <row r="821" spans="1:4" x14ac:dyDescent="0.2">
      <c r="A821" t="s">
        <v>579</v>
      </c>
      <c r="B821">
        <v>9915</v>
      </c>
      <c r="C821">
        <v>2</v>
      </c>
      <c r="D821">
        <f t="shared" si="13"/>
        <v>0.99979832610668551</v>
      </c>
    </row>
    <row r="822" spans="1:4" x14ac:dyDescent="0.2">
      <c r="A822" t="s">
        <v>793</v>
      </c>
      <c r="B822">
        <v>9905</v>
      </c>
      <c r="C822">
        <v>11</v>
      </c>
      <c r="D822">
        <f t="shared" si="13"/>
        <v>0.99889068172650264</v>
      </c>
    </row>
    <row r="823" spans="1:4" x14ac:dyDescent="0.2">
      <c r="A823" t="s">
        <v>932</v>
      </c>
      <c r="B823">
        <v>9266</v>
      </c>
      <c r="C823">
        <v>648</v>
      </c>
      <c r="D823">
        <f t="shared" si="13"/>
        <v>0.93463788581803509</v>
      </c>
    </row>
    <row r="824" spans="1:4" x14ac:dyDescent="0.2">
      <c r="A824" t="s">
        <v>118</v>
      </c>
      <c r="B824">
        <v>9901</v>
      </c>
      <c r="C824">
        <v>9</v>
      </c>
      <c r="D824">
        <f t="shared" si="13"/>
        <v>0.99909182643794148</v>
      </c>
    </row>
    <row r="825" spans="1:4" x14ac:dyDescent="0.2">
      <c r="A825" t="s">
        <v>914</v>
      </c>
      <c r="B825">
        <v>9902</v>
      </c>
      <c r="C825">
        <v>8</v>
      </c>
      <c r="D825">
        <f t="shared" si="13"/>
        <v>0.99919273461150349</v>
      </c>
    </row>
    <row r="826" spans="1:4" x14ac:dyDescent="0.2">
      <c r="A826" t="s">
        <v>453</v>
      </c>
      <c r="B826">
        <v>9903</v>
      </c>
      <c r="C826">
        <v>3</v>
      </c>
      <c r="D826">
        <f t="shared" si="13"/>
        <v>0.99969715324046038</v>
      </c>
    </row>
    <row r="827" spans="1:4" x14ac:dyDescent="0.2">
      <c r="A827" t="s">
        <v>432</v>
      </c>
      <c r="B827">
        <v>9874</v>
      </c>
      <c r="C827">
        <v>10</v>
      </c>
      <c r="D827">
        <f t="shared" si="13"/>
        <v>0.9989882638607851</v>
      </c>
    </row>
    <row r="828" spans="1:4" x14ac:dyDescent="0.2">
      <c r="A828" t="s">
        <v>258</v>
      </c>
      <c r="B828">
        <v>7598</v>
      </c>
      <c r="C828">
        <v>2285</v>
      </c>
      <c r="D828">
        <f t="shared" si="13"/>
        <v>0.76879490033390674</v>
      </c>
    </row>
    <row r="829" spans="1:4" x14ac:dyDescent="0.2">
      <c r="A829" t="s">
        <v>113</v>
      </c>
      <c r="B829">
        <v>9870</v>
      </c>
      <c r="C829">
        <v>3</v>
      </c>
      <c r="D829">
        <f t="shared" si="13"/>
        <v>0.99969614099058035</v>
      </c>
    </row>
    <row r="830" spans="1:4" x14ac:dyDescent="0.2">
      <c r="A830" t="s">
        <v>801</v>
      </c>
      <c r="B830">
        <v>9867</v>
      </c>
      <c r="C830">
        <v>6</v>
      </c>
      <c r="D830">
        <f t="shared" si="13"/>
        <v>0.9993922819811607</v>
      </c>
    </row>
    <row r="831" spans="1:4" x14ac:dyDescent="0.2">
      <c r="A831" t="s">
        <v>638</v>
      </c>
      <c r="B831">
        <v>9868</v>
      </c>
      <c r="C831">
        <v>3</v>
      </c>
      <c r="D831">
        <f t="shared" si="13"/>
        <v>0.99969607942457706</v>
      </c>
    </row>
    <row r="832" spans="1:4" x14ac:dyDescent="0.2">
      <c r="A832" t="s">
        <v>430</v>
      </c>
      <c r="B832">
        <v>9862</v>
      </c>
      <c r="C832">
        <v>7</v>
      </c>
      <c r="D832">
        <f t="shared" si="13"/>
        <v>0.99929070827844768</v>
      </c>
    </row>
    <row r="833" spans="1:4" x14ac:dyDescent="0.2">
      <c r="A833" t="s">
        <v>1004</v>
      </c>
      <c r="B833">
        <v>9839</v>
      </c>
      <c r="C833">
        <v>8</v>
      </c>
      <c r="D833">
        <f t="shared" si="13"/>
        <v>0.99918756981821877</v>
      </c>
    </row>
    <row r="834" spans="1:4" x14ac:dyDescent="0.2">
      <c r="A834" t="s">
        <v>570</v>
      </c>
      <c r="B834">
        <v>9450</v>
      </c>
      <c r="C834">
        <v>388</v>
      </c>
      <c r="D834">
        <f t="shared" si="13"/>
        <v>0.96056108965236842</v>
      </c>
    </row>
    <row r="835" spans="1:4" x14ac:dyDescent="0.2">
      <c r="A835" t="s">
        <v>243</v>
      </c>
      <c r="B835">
        <v>9831</v>
      </c>
      <c r="C835">
        <v>6</v>
      </c>
      <c r="D835">
        <f t="shared" ref="D835:D898" si="14">B835/SUM(B835:C835)</f>
        <v>0.99939005794449531</v>
      </c>
    </row>
    <row r="836" spans="1:4" x14ac:dyDescent="0.2">
      <c r="A836" t="s">
        <v>749</v>
      </c>
      <c r="B836">
        <v>9825</v>
      </c>
      <c r="C836">
        <v>9</v>
      </c>
      <c r="D836">
        <f t="shared" si="14"/>
        <v>0.99908480780964004</v>
      </c>
    </row>
    <row r="837" spans="1:4" x14ac:dyDescent="0.2">
      <c r="A837" t="s">
        <v>826</v>
      </c>
      <c r="B837">
        <v>9827</v>
      </c>
      <c r="C837">
        <v>3</v>
      </c>
      <c r="D837">
        <f t="shared" si="14"/>
        <v>0.99969481180061037</v>
      </c>
    </row>
    <row r="838" spans="1:4" x14ac:dyDescent="0.2">
      <c r="A838" t="s">
        <v>42</v>
      </c>
      <c r="B838">
        <v>9822</v>
      </c>
      <c r="C838">
        <v>7</v>
      </c>
      <c r="D838">
        <f t="shared" si="14"/>
        <v>0.99928782175195852</v>
      </c>
    </row>
    <row r="839" spans="1:4" x14ac:dyDescent="0.2">
      <c r="A839" t="s">
        <v>964</v>
      </c>
      <c r="B839">
        <v>9818</v>
      </c>
      <c r="C839">
        <v>7</v>
      </c>
      <c r="D839">
        <f t="shared" si="14"/>
        <v>0.99928753180661578</v>
      </c>
    </row>
    <row r="840" spans="1:4" x14ac:dyDescent="0.2">
      <c r="A840" t="s">
        <v>713</v>
      </c>
      <c r="B840">
        <v>9813</v>
      </c>
      <c r="C840">
        <v>8</v>
      </c>
      <c r="D840">
        <f t="shared" si="14"/>
        <v>0.99918541900010183</v>
      </c>
    </row>
    <row r="841" spans="1:4" x14ac:dyDescent="0.2">
      <c r="A841" t="s">
        <v>882</v>
      </c>
      <c r="B841">
        <v>9796</v>
      </c>
      <c r="C841">
        <v>10</v>
      </c>
      <c r="D841">
        <f t="shared" si="14"/>
        <v>0.99898021619416688</v>
      </c>
    </row>
    <row r="842" spans="1:4" x14ac:dyDescent="0.2">
      <c r="A842" t="s">
        <v>897</v>
      </c>
      <c r="B842">
        <v>8798</v>
      </c>
      <c r="C842">
        <v>991</v>
      </c>
      <c r="D842">
        <f t="shared" si="14"/>
        <v>0.89876391868423744</v>
      </c>
    </row>
    <row r="843" spans="1:4" x14ac:dyDescent="0.2">
      <c r="A843" t="s">
        <v>232</v>
      </c>
      <c r="B843">
        <v>9774</v>
      </c>
      <c r="C843">
        <v>8</v>
      </c>
      <c r="D843">
        <f t="shared" si="14"/>
        <v>0.99918217133510534</v>
      </c>
    </row>
    <row r="844" spans="1:4" x14ac:dyDescent="0.2">
      <c r="A844" t="s">
        <v>906</v>
      </c>
      <c r="B844">
        <v>9777</v>
      </c>
      <c r="C844">
        <v>5</v>
      </c>
      <c r="D844">
        <f t="shared" si="14"/>
        <v>0.9994888570844408</v>
      </c>
    </row>
    <row r="845" spans="1:4" x14ac:dyDescent="0.2">
      <c r="A845" t="s">
        <v>260</v>
      </c>
      <c r="B845">
        <v>9775</v>
      </c>
      <c r="C845">
        <v>4</v>
      </c>
      <c r="D845">
        <f t="shared" si="14"/>
        <v>0.99959096022088145</v>
      </c>
    </row>
    <row r="846" spans="1:4" x14ac:dyDescent="0.2">
      <c r="A846" t="s">
        <v>415</v>
      </c>
      <c r="B846">
        <v>9774</v>
      </c>
      <c r="C846">
        <v>5</v>
      </c>
      <c r="D846">
        <f t="shared" si="14"/>
        <v>0.99948870027610182</v>
      </c>
    </row>
    <row r="847" spans="1:4" x14ac:dyDescent="0.2">
      <c r="A847" t="s">
        <v>440</v>
      </c>
      <c r="B847">
        <v>9757</v>
      </c>
      <c r="C847">
        <v>13</v>
      </c>
      <c r="D847">
        <f t="shared" si="14"/>
        <v>0.99866939611054251</v>
      </c>
    </row>
    <row r="848" spans="1:4" x14ac:dyDescent="0.2">
      <c r="A848" t="s">
        <v>945</v>
      </c>
      <c r="B848">
        <v>9758</v>
      </c>
      <c r="C848">
        <v>10</v>
      </c>
      <c r="D848">
        <f t="shared" si="14"/>
        <v>0.99897624897624893</v>
      </c>
    </row>
    <row r="849" spans="1:4" x14ac:dyDescent="0.2">
      <c r="A849" t="s">
        <v>270</v>
      </c>
      <c r="B849">
        <v>9763</v>
      </c>
      <c r="C849">
        <v>4</v>
      </c>
      <c r="D849">
        <f t="shared" si="14"/>
        <v>0.99959045766356092</v>
      </c>
    </row>
    <row r="850" spans="1:4" x14ac:dyDescent="0.2">
      <c r="A850" t="s">
        <v>710</v>
      </c>
      <c r="B850">
        <v>9733</v>
      </c>
      <c r="C850">
        <v>28</v>
      </c>
      <c r="D850">
        <f t="shared" si="14"/>
        <v>0.99713144145067101</v>
      </c>
    </row>
    <row r="851" spans="1:4" x14ac:dyDescent="0.2">
      <c r="A851" t="s">
        <v>766</v>
      </c>
      <c r="B851">
        <v>9757</v>
      </c>
      <c r="C851">
        <v>3</v>
      </c>
      <c r="D851">
        <f t="shared" si="14"/>
        <v>0.99969262295081962</v>
      </c>
    </row>
    <row r="852" spans="1:4" x14ac:dyDescent="0.2">
      <c r="A852" t="s">
        <v>665</v>
      </c>
      <c r="B852">
        <v>9752</v>
      </c>
      <c r="C852">
        <v>6</v>
      </c>
      <c r="D852">
        <f t="shared" si="14"/>
        <v>0.99938511990161916</v>
      </c>
    </row>
    <row r="853" spans="1:4" x14ac:dyDescent="0.2">
      <c r="A853" t="s">
        <v>534</v>
      </c>
      <c r="B853">
        <v>5004</v>
      </c>
      <c r="C853">
        <v>4751</v>
      </c>
      <c r="D853">
        <f t="shared" si="14"/>
        <v>0.51296770886724752</v>
      </c>
    </row>
    <row r="854" spans="1:4" x14ac:dyDescent="0.2">
      <c r="A854" t="s">
        <v>863</v>
      </c>
      <c r="B854">
        <v>9749</v>
      </c>
      <c r="C854">
        <v>6</v>
      </c>
      <c r="D854">
        <f t="shared" si="14"/>
        <v>0.99938493080471558</v>
      </c>
    </row>
    <row r="855" spans="1:4" x14ac:dyDescent="0.2">
      <c r="A855" t="s">
        <v>816</v>
      </c>
      <c r="B855">
        <v>9732</v>
      </c>
      <c r="C855">
        <v>5</v>
      </c>
      <c r="D855">
        <f t="shared" si="14"/>
        <v>0.99948649481359764</v>
      </c>
    </row>
    <row r="856" spans="1:4" x14ac:dyDescent="0.2">
      <c r="A856" t="s">
        <v>814</v>
      </c>
      <c r="B856">
        <v>9725</v>
      </c>
      <c r="C856">
        <v>6</v>
      </c>
      <c r="D856">
        <f t="shared" si="14"/>
        <v>0.99938341383208307</v>
      </c>
    </row>
    <row r="857" spans="1:4" x14ac:dyDescent="0.2">
      <c r="A857" t="s">
        <v>1005</v>
      </c>
      <c r="B857">
        <v>8724</v>
      </c>
      <c r="C857">
        <v>1005</v>
      </c>
      <c r="D857">
        <f t="shared" si="14"/>
        <v>0.89670058587727408</v>
      </c>
    </row>
    <row r="858" spans="1:4" x14ac:dyDescent="0.2">
      <c r="A858" t="s">
        <v>667</v>
      </c>
      <c r="B858">
        <v>9718</v>
      </c>
      <c r="C858">
        <v>5</v>
      </c>
      <c r="D858">
        <f t="shared" si="14"/>
        <v>0.99948575542528029</v>
      </c>
    </row>
    <row r="859" spans="1:4" x14ac:dyDescent="0.2">
      <c r="A859" t="s">
        <v>51</v>
      </c>
      <c r="B859">
        <v>9698</v>
      </c>
      <c r="C859">
        <v>5</v>
      </c>
      <c r="D859">
        <f t="shared" si="14"/>
        <v>0.99948469545501395</v>
      </c>
    </row>
    <row r="860" spans="1:4" x14ac:dyDescent="0.2">
      <c r="A860" t="s">
        <v>297</v>
      </c>
      <c r="B860">
        <v>9695</v>
      </c>
      <c r="C860">
        <v>5</v>
      </c>
      <c r="D860">
        <f t="shared" si="14"/>
        <v>0.99948453608247423</v>
      </c>
    </row>
    <row r="861" spans="1:4" x14ac:dyDescent="0.2">
      <c r="A861" t="s">
        <v>714</v>
      </c>
      <c r="B861">
        <v>9696</v>
      </c>
      <c r="C861">
        <v>4</v>
      </c>
      <c r="D861">
        <f t="shared" si="14"/>
        <v>0.99958762886597941</v>
      </c>
    </row>
    <row r="862" spans="1:4" x14ac:dyDescent="0.2">
      <c r="A862" t="s">
        <v>267</v>
      </c>
      <c r="B862">
        <v>9695</v>
      </c>
      <c r="C862">
        <v>3</v>
      </c>
      <c r="D862">
        <f t="shared" si="14"/>
        <v>0.99969065786760158</v>
      </c>
    </row>
    <row r="863" spans="1:4" x14ac:dyDescent="0.2">
      <c r="A863" t="s">
        <v>281</v>
      </c>
      <c r="B863">
        <v>9679</v>
      </c>
      <c r="C863">
        <v>12</v>
      </c>
      <c r="D863">
        <f t="shared" si="14"/>
        <v>0.99876173769476839</v>
      </c>
    </row>
    <row r="864" spans="1:4" x14ac:dyDescent="0.2">
      <c r="A864" t="s">
        <v>750</v>
      </c>
      <c r="B864">
        <v>9684</v>
      </c>
      <c r="C864">
        <v>6</v>
      </c>
      <c r="D864">
        <f t="shared" si="14"/>
        <v>0.99938080495356041</v>
      </c>
    </row>
    <row r="865" spans="1:4" x14ac:dyDescent="0.2">
      <c r="A865" t="s">
        <v>732</v>
      </c>
      <c r="B865">
        <v>9676</v>
      </c>
      <c r="C865">
        <v>10</v>
      </c>
      <c r="D865">
        <f t="shared" si="14"/>
        <v>0.99896758207722491</v>
      </c>
    </row>
    <row r="866" spans="1:4" x14ac:dyDescent="0.2">
      <c r="A866" t="s">
        <v>721</v>
      </c>
      <c r="B866">
        <v>9676</v>
      </c>
      <c r="C866">
        <v>3</v>
      </c>
      <c r="D866">
        <f t="shared" si="14"/>
        <v>0.99969005062506455</v>
      </c>
    </row>
    <row r="867" spans="1:4" x14ac:dyDescent="0.2">
      <c r="A867" t="s">
        <v>601</v>
      </c>
      <c r="B867">
        <v>9668</v>
      </c>
      <c r="C867">
        <v>3</v>
      </c>
      <c r="D867">
        <f t="shared" si="14"/>
        <v>0.99968979423017268</v>
      </c>
    </row>
    <row r="868" spans="1:4" x14ac:dyDescent="0.2">
      <c r="A868" t="s">
        <v>606</v>
      </c>
      <c r="B868">
        <v>9657</v>
      </c>
      <c r="C868">
        <v>5</v>
      </c>
      <c r="D868">
        <f t="shared" si="14"/>
        <v>0.99948250879735046</v>
      </c>
    </row>
    <row r="869" spans="1:4" x14ac:dyDescent="0.2">
      <c r="A869" t="s">
        <v>928</v>
      </c>
      <c r="B869">
        <v>9653</v>
      </c>
      <c r="C869">
        <v>8</v>
      </c>
      <c r="D869">
        <f t="shared" si="14"/>
        <v>0.99917192837180413</v>
      </c>
    </row>
    <row r="870" spans="1:4" x14ac:dyDescent="0.2">
      <c r="A870" t="s">
        <v>253</v>
      </c>
      <c r="B870">
        <v>9653</v>
      </c>
      <c r="C870">
        <v>3</v>
      </c>
      <c r="D870">
        <f t="shared" si="14"/>
        <v>0.99968931234465619</v>
      </c>
    </row>
    <row r="871" spans="1:4" x14ac:dyDescent="0.2">
      <c r="A871" t="s">
        <v>926</v>
      </c>
      <c r="B871">
        <v>8574</v>
      </c>
      <c r="C871">
        <v>1077</v>
      </c>
      <c r="D871">
        <f t="shared" si="14"/>
        <v>0.88840534659620762</v>
      </c>
    </row>
    <row r="872" spans="1:4" x14ac:dyDescent="0.2">
      <c r="A872" t="s">
        <v>653</v>
      </c>
      <c r="B872">
        <v>9639</v>
      </c>
      <c r="C872">
        <v>11</v>
      </c>
      <c r="D872">
        <f t="shared" si="14"/>
        <v>0.998860103626943</v>
      </c>
    </row>
    <row r="873" spans="1:4" x14ac:dyDescent="0.2">
      <c r="A873" t="s">
        <v>512</v>
      </c>
      <c r="B873">
        <v>9643</v>
      </c>
      <c r="C873">
        <v>4</v>
      </c>
      <c r="D873">
        <f t="shared" si="14"/>
        <v>0.99958536332538617</v>
      </c>
    </row>
    <row r="874" spans="1:4" x14ac:dyDescent="0.2">
      <c r="A874" t="s">
        <v>510</v>
      </c>
      <c r="B874">
        <v>9641</v>
      </c>
      <c r="C874">
        <v>2</v>
      </c>
      <c r="D874">
        <f t="shared" si="14"/>
        <v>0.99979259566524936</v>
      </c>
    </row>
    <row r="875" spans="1:4" x14ac:dyDescent="0.2">
      <c r="A875" t="s">
        <v>822</v>
      </c>
      <c r="B875">
        <v>9570</v>
      </c>
      <c r="C875">
        <v>71</v>
      </c>
      <c r="D875">
        <f t="shared" si="14"/>
        <v>0.99263561871175188</v>
      </c>
    </row>
    <row r="876" spans="1:4" x14ac:dyDescent="0.2">
      <c r="A876" t="s">
        <v>140</v>
      </c>
      <c r="B876">
        <v>9634</v>
      </c>
      <c r="C876">
        <v>6</v>
      </c>
      <c r="D876">
        <f t="shared" si="14"/>
        <v>0.99937759336099585</v>
      </c>
    </row>
    <row r="877" spans="1:4" x14ac:dyDescent="0.2">
      <c r="A877" t="s">
        <v>904</v>
      </c>
      <c r="B877">
        <v>9532</v>
      </c>
      <c r="C877">
        <v>101</v>
      </c>
      <c r="D877">
        <f t="shared" si="14"/>
        <v>0.98951520813868987</v>
      </c>
    </row>
    <row r="878" spans="1:4" x14ac:dyDescent="0.2">
      <c r="A878" t="s">
        <v>484</v>
      </c>
      <c r="B878">
        <v>9622</v>
      </c>
      <c r="C878">
        <v>8</v>
      </c>
      <c r="D878">
        <f t="shared" si="14"/>
        <v>0.99916926272066464</v>
      </c>
    </row>
    <row r="879" spans="1:4" x14ac:dyDescent="0.2">
      <c r="A879" t="s">
        <v>332</v>
      </c>
      <c r="B879">
        <v>9623</v>
      </c>
      <c r="C879">
        <v>6</v>
      </c>
      <c r="D879">
        <f t="shared" si="14"/>
        <v>0.99937688233461419</v>
      </c>
    </row>
    <row r="880" spans="1:4" x14ac:dyDescent="0.2">
      <c r="A880" t="s">
        <v>158</v>
      </c>
      <c r="B880">
        <v>9619</v>
      </c>
      <c r="C880">
        <v>5</v>
      </c>
      <c r="D880">
        <f t="shared" si="14"/>
        <v>0.99948046550290937</v>
      </c>
    </row>
    <row r="881" spans="1:4" x14ac:dyDescent="0.2">
      <c r="A881" t="s">
        <v>271</v>
      </c>
      <c r="B881">
        <v>9615</v>
      </c>
      <c r="C881">
        <v>4</v>
      </c>
      <c r="D881">
        <f t="shared" si="14"/>
        <v>0.99958415635720965</v>
      </c>
    </row>
    <row r="882" spans="1:4" x14ac:dyDescent="0.2">
      <c r="A882" t="s">
        <v>244</v>
      </c>
      <c r="B882">
        <v>9602</v>
      </c>
      <c r="C882">
        <v>5</v>
      </c>
      <c r="D882">
        <f t="shared" si="14"/>
        <v>0.99947954616425527</v>
      </c>
    </row>
    <row r="883" spans="1:4" x14ac:dyDescent="0.2">
      <c r="A883" t="s">
        <v>560</v>
      </c>
      <c r="B883">
        <v>9600</v>
      </c>
      <c r="C883">
        <v>4</v>
      </c>
      <c r="D883">
        <f t="shared" si="14"/>
        <v>0.9995835068721366</v>
      </c>
    </row>
    <row r="884" spans="1:4" x14ac:dyDescent="0.2">
      <c r="A884" t="s">
        <v>581</v>
      </c>
      <c r="B884">
        <v>9592</v>
      </c>
      <c r="C884">
        <v>4</v>
      </c>
      <c r="D884">
        <f t="shared" si="14"/>
        <v>0.99958315964985411</v>
      </c>
    </row>
    <row r="885" spans="1:4" x14ac:dyDescent="0.2">
      <c r="A885" t="s">
        <v>148</v>
      </c>
      <c r="B885">
        <v>9588</v>
      </c>
      <c r="C885">
        <v>6</v>
      </c>
      <c r="D885">
        <f t="shared" si="14"/>
        <v>0.99937460913070664</v>
      </c>
    </row>
    <row r="886" spans="1:4" x14ac:dyDescent="0.2">
      <c r="A886" t="s">
        <v>327</v>
      </c>
      <c r="B886">
        <v>9584</v>
      </c>
      <c r="C886">
        <v>6</v>
      </c>
      <c r="D886">
        <f t="shared" si="14"/>
        <v>0.99937434827945781</v>
      </c>
    </row>
    <row r="887" spans="1:4" x14ac:dyDescent="0.2">
      <c r="A887" t="s">
        <v>552</v>
      </c>
      <c r="B887">
        <v>9585</v>
      </c>
      <c r="C887">
        <v>5</v>
      </c>
      <c r="D887">
        <f t="shared" si="14"/>
        <v>0.99947862356621475</v>
      </c>
    </row>
    <row r="888" spans="1:4" x14ac:dyDescent="0.2">
      <c r="A888" t="s">
        <v>719</v>
      </c>
      <c r="B888">
        <v>7020</v>
      </c>
      <c r="C888">
        <v>2570</v>
      </c>
      <c r="D888">
        <f t="shared" si="14"/>
        <v>0.73201251303441084</v>
      </c>
    </row>
    <row r="889" spans="1:4" x14ac:dyDescent="0.2">
      <c r="A889" t="s">
        <v>879</v>
      </c>
      <c r="B889">
        <v>2498</v>
      </c>
      <c r="C889">
        <v>7087</v>
      </c>
      <c r="D889">
        <f t="shared" si="14"/>
        <v>0.26061554512258739</v>
      </c>
    </row>
    <row r="890" spans="1:4" x14ac:dyDescent="0.2">
      <c r="A890" t="s">
        <v>542</v>
      </c>
      <c r="B890">
        <v>9576</v>
      </c>
      <c r="C890">
        <v>7</v>
      </c>
      <c r="D890">
        <f t="shared" si="14"/>
        <v>0.99926953981008038</v>
      </c>
    </row>
    <row r="891" spans="1:4" x14ac:dyDescent="0.2">
      <c r="A891" t="s">
        <v>733</v>
      </c>
      <c r="B891">
        <v>9573</v>
      </c>
      <c r="C891">
        <v>9</v>
      </c>
      <c r="D891">
        <f t="shared" si="14"/>
        <v>0.99906073888541014</v>
      </c>
    </row>
    <row r="892" spans="1:4" x14ac:dyDescent="0.2">
      <c r="A892" t="s">
        <v>786</v>
      </c>
      <c r="B892">
        <v>9572</v>
      </c>
      <c r="C892">
        <v>8</v>
      </c>
      <c r="D892">
        <f t="shared" si="14"/>
        <v>0.99916492693110648</v>
      </c>
    </row>
    <row r="893" spans="1:4" x14ac:dyDescent="0.2">
      <c r="A893" t="s">
        <v>747</v>
      </c>
      <c r="B893">
        <v>9562</v>
      </c>
      <c r="C893">
        <v>6</v>
      </c>
      <c r="D893">
        <f t="shared" si="14"/>
        <v>0.99937290969899661</v>
      </c>
    </row>
    <row r="894" spans="1:4" x14ac:dyDescent="0.2">
      <c r="A894" t="s">
        <v>853</v>
      </c>
      <c r="B894">
        <v>9562</v>
      </c>
      <c r="C894">
        <v>5</v>
      </c>
      <c r="D894">
        <f t="shared" si="14"/>
        <v>0.99947737012647642</v>
      </c>
    </row>
    <row r="895" spans="1:4" x14ac:dyDescent="0.2">
      <c r="A895" t="s">
        <v>459</v>
      </c>
      <c r="B895">
        <v>9559</v>
      </c>
      <c r="C895">
        <v>5</v>
      </c>
      <c r="D895">
        <f t="shared" si="14"/>
        <v>0.99947720618987868</v>
      </c>
    </row>
    <row r="896" spans="1:4" x14ac:dyDescent="0.2">
      <c r="A896" t="s">
        <v>492</v>
      </c>
      <c r="B896">
        <v>9550</v>
      </c>
      <c r="C896">
        <v>8</v>
      </c>
      <c r="D896">
        <f t="shared" si="14"/>
        <v>0.99916300481272236</v>
      </c>
    </row>
    <row r="897" spans="1:4" x14ac:dyDescent="0.2">
      <c r="A897" t="s">
        <v>441</v>
      </c>
      <c r="B897">
        <v>9550</v>
      </c>
      <c r="C897">
        <v>7</v>
      </c>
      <c r="D897">
        <f t="shared" si="14"/>
        <v>0.99926755257926125</v>
      </c>
    </row>
    <row r="898" spans="1:4" x14ac:dyDescent="0.2">
      <c r="A898" t="s">
        <v>586</v>
      </c>
      <c r="B898">
        <v>9515</v>
      </c>
      <c r="C898">
        <v>39</v>
      </c>
      <c r="D898">
        <f t="shared" si="14"/>
        <v>0.99591794012978851</v>
      </c>
    </row>
    <row r="899" spans="1:4" x14ac:dyDescent="0.2">
      <c r="A899" t="s">
        <v>317</v>
      </c>
      <c r="B899">
        <v>4739</v>
      </c>
      <c r="C899">
        <v>4807</v>
      </c>
      <c r="D899">
        <f t="shared" ref="D899:D962" si="15">B899/SUM(B899:C899)</f>
        <v>0.49643829876388018</v>
      </c>
    </row>
    <row r="900" spans="1:4" x14ac:dyDescent="0.2">
      <c r="A900" t="s">
        <v>785</v>
      </c>
      <c r="B900">
        <v>9539</v>
      </c>
      <c r="C900">
        <v>7</v>
      </c>
      <c r="D900">
        <f t="shared" si="15"/>
        <v>0.9992667085690341</v>
      </c>
    </row>
    <row r="901" spans="1:4" x14ac:dyDescent="0.2">
      <c r="A901" t="s">
        <v>691</v>
      </c>
      <c r="B901">
        <v>9539</v>
      </c>
      <c r="C901">
        <v>6</v>
      </c>
      <c r="D901">
        <f t="shared" si="15"/>
        <v>0.99937139863803037</v>
      </c>
    </row>
    <row r="902" spans="1:4" x14ac:dyDescent="0.2">
      <c r="A902" t="s">
        <v>201</v>
      </c>
      <c r="B902">
        <v>9535</v>
      </c>
      <c r="C902">
        <v>9</v>
      </c>
      <c r="D902">
        <f t="shared" si="15"/>
        <v>0.99905699916177704</v>
      </c>
    </row>
    <row r="903" spans="1:4" x14ac:dyDescent="0.2">
      <c r="A903" t="s">
        <v>676</v>
      </c>
      <c r="B903">
        <v>9534</v>
      </c>
      <c r="C903">
        <v>6</v>
      </c>
      <c r="D903">
        <f t="shared" si="15"/>
        <v>0.99937106918238994</v>
      </c>
    </row>
    <row r="904" spans="1:4" x14ac:dyDescent="0.2">
      <c r="A904" t="s">
        <v>550</v>
      </c>
      <c r="B904">
        <v>9518</v>
      </c>
      <c r="C904">
        <v>3</v>
      </c>
      <c r="D904">
        <f t="shared" si="15"/>
        <v>0.99968490704757906</v>
      </c>
    </row>
    <row r="905" spans="1:4" x14ac:dyDescent="0.2">
      <c r="A905" t="s">
        <v>795</v>
      </c>
      <c r="B905">
        <v>7668</v>
      </c>
      <c r="C905">
        <v>1852</v>
      </c>
      <c r="D905">
        <f t="shared" si="15"/>
        <v>0.8054621848739496</v>
      </c>
    </row>
    <row r="906" spans="1:4" x14ac:dyDescent="0.2">
      <c r="A906" t="s">
        <v>443</v>
      </c>
      <c r="B906">
        <v>9514</v>
      </c>
      <c r="C906">
        <v>5</v>
      </c>
      <c r="D906">
        <f t="shared" si="15"/>
        <v>0.9994747347410442</v>
      </c>
    </row>
    <row r="907" spans="1:4" x14ac:dyDescent="0.2">
      <c r="A907" t="s">
        <v>73</v>
      </c>
      <c r="B907">
        <v>9513</v>
      </c>
      <c r="C907">
        <v>4</v>
      </c>
      <c r="D907">
        <f t="shared" si="15"/>
        <v>0.99957969948513192</v>
      </c>
    </row>
    <row r="908" spans="1:4" x14ac:dyDescent="0.2">
      <c r="A908" t="s">
        <v>877</v>
      </c>
      <c r="B908">
        <v>9502</v>
      </c>
      <c r="C908">
        <v>8</v>
      </c>
      <c r="D908">
        <f t="shared" si="15"/>
        <v>0.99915878023133542</v>
      </c>
    </row>
    <row r="909" spans="1:4" x14ac:dyDescent="0.2">
      <c r="A909" t="s">
        <v>531</v>
      </c>
      <c r="B909">
        <v>9498</v>
      </c>
      <c r="C909">
        <v>9</v>
      </c>
      <c r="D909">
        <f t="shared" si="15"/>
        <v>0.99905332912590727</v>
      </c>
    </row>
    <row r="910" spans="1:4" x14ac:dyDescent="0.2">
      <c r="A910" t="s">
        <v>775</v>
      </c>
      <c r="B910">
        <v>9499</v>
      </c>
      <c r="C910">
        <v>3</v>
      </c>
      <c r="D910">
        <f t="shared" si="15"/>
        <v>0.99968427699431694</v>
      </c>
    </row>
    <row r="911" spans="1:4" x14ac:dyDescent="0.2">
      <c r="A911" t="s">
        <v>17</v>
      </c>
      <c r="B911">
        <v>3847</v>
      </c>
      <c r="C911">
        <v>5642</v>
      </c>
      <c r="D911">
        <f t="shared" si="15"/>
        <v>0.40541679839814521</v>
      </c>
    </row>
    <row r="912" spans="1:4" x14ac:dyDescent="0.2">
      <c r="A912" t="s">
        <v>276</v>
      </c>
      <c r="B912">
        <v>9469</v>
      </c>
      <c r="C912">
        <v>7</v>
      </c>
      <c r="D912">
        <f t="shared" si="15"/>
        <v>0.99926129168425493</v>
      </c>
    </row>
    <row r="913" spans="1:4" x14ac:dyDescent="0.2">
      <c r="A913" t="s">
        <v>704</v>
      </c>
      <c r="B913">
        <v>9467</v>
      </c>
      <c r="C913">
        <v>9</v>
      </c>
      <c r="D913">
        <f t="shared" si="15"/>
        <v>0.99905023216547062</v>
      </c>
    </row>
    <row r="914" spans="1:4" x14ac:dyDescent="0.2">
      <c r="A914" t="s">
        <v>305</v>
      </c>
      <c r="B914">
        <v>9424</v>
      </c>
      <c r="C914">
        <v>36</v>
      </c>
      <c r="D914">
        <f t="shared" si="15"/>
        <v>0.99619450317124736</v>
      </c>
    </row>
    <row r="915" spans="1:4" x14ac:dyDescent="0.2">
      <c r="A915" t="s">
        <v>309</v>
      </c>
      <c r="B915">
        <v>9429</v>
      </c>
      <c r="C915">
        <v>9</v>
      </c>
      <c r="D915">
        <f t="shared" si="15"/>
        <v>0.99904640813731727</v>
      </c>
    </row>
    <row r="916" spans="1:4" x14ac:dyDescent="0.2">
      <c r="A916" t="s">
        <v>654</v>
      </c>
      <c r="B916">
        <v>9415</v>
      </c>
      <c r="C916">
        <v>21</v>
      </c>
      <c r="D916">
        <f t="shared" si="15"/>
        <v>0.99777448071216612</v>
      </c>
    </row>
    <row r="917" spans="1:4" x14ac:dyDescent="0.2">
      <c r="A917" t="s">
        <v>173</v>
      </c>
      <c r="B917">
        <v>9430</v>
      </c>
      <c r="C917">
        <v>2</v>
      </c>
      <c r="D917">
        <f t="shared" si="15"/>
        <v>0.99978795589482616</v>
      </c>
    </row>
    <row r="918" spans="1:4" x14ac:dyDescent="0.2">
      <c r="A918" t="s">
        <v>419</v>
      </c>
      <c r="B918">
        <v>9426</v>
      </c>
      <c r="C918">
        <v>3</v>
      </c>
      <c r="D918">
        <f t="shared" si="15"/>
        <v>0.9996818326439707</v>
      </c>
    </row>
    <row r="919" spans="1:4" x14ac:dyDescent="0.2">
      <c r="A919" t="s">
        <v>495</v>
      </c>
      <c r="B919">
        <v>9392</v>
      </c>
      <c r="C919">
        <v>33</v>
      </c>
      <c r="D919">
        <f t="shared" si="15"/>
        <v>0.99649867374005308</v>
      </c>
    </row>
    <row r="920" spans="1:4" x14ac:dyDescent="0.2">
      <c r="A920" t="s">
        <v>783</v>
      </c>
      <c r="B920">
        <v>9417</v>
      </c>
      <c r="C920">
        <v>5</v>
      </c>
      <c r="D920">
        <f t="shared" si="15"/>
        <v>0.99946932710677139</v>
      </c>
    </row>
    <row r="921" spans="1:4" x14ac:dyDescent="0.2">
      <c r="A921" t="s">
        <v>57</v>
      </c>
      <c r="B921">
        <v>9417</v>
      </c>
      <c r="C921">
        <v>4</v>
      </c>
      <c r="D921">
        <f t="shared" si="15"/>
        <v>0.99957541662243921</v>
      </c>
    </row>
    <row r="922" spans="1:4" x14ac:dyDescent="0.2">
      <c r="A922" t="s">
        <v>595</v>
      </c>
      <c r="B922">
        <v>9403</v>
      </c>
      <c r="C922">
        <v>11</v>
      </c>
      <c r="D922">
        <f t="shared" si="15"/>
        <v>0.99883152751221582</v>
      </c>
    </row>
    <row r="923" spans="1:4" x14ac:dyDescent="0.2">
      <c r="A923" t="s">
        <v>636</v>
      </c>
      <c r="B923">
        <v>9407</v>
      </c>
      <c r="C923">
        <v>6</v>
      </c>
      <c r="D923">
        <f t="shared" si="15"/>
        <v>0.99936258366089448</v>
      </c>
    </row>
    <row r="924" spans="1:4" x14ac:dyDescent="0.2">
      <c r="A924" t="s">
        <v>32</v>
      </c>
      <c r="B924">
        <v>9402</v>
      </c>
      <c r="C924">
        <v>4</v>
      </c>
      <c r="D924">
        <f t="shared" si="15"/>
        <v>0.99957473952796083</v>
      </c>
    </row>
    <row r="925" spans="1:4" x14ac:dyDescent="0.2">
      <c r="A925" t="s">
        <v>91</v>
      </c>
      <c r="B925">
        <v>9390</v>
      </c>
      <c r="C925">
        <v>3</v>
      </c>
      <c r="D925">
        <f t="shared" si="15"/>
        <v>0.99968061322261259</v>
      </c>
    </row>
    <row r="926" spans="1:4" x14ac:dyDescent="0.2">
      <c r="A926" t="s">
        <v>509</v>
      </c>
      <c r="B926">
        <v>9387</v>
      </c>
      <c r="C926">
        <v>5</v>
      </c>
      <c r="D926">
        <f t="shared" si="15"/>
        <v>0.99946763202725719</v>
      </c>
    </row>
    <row r="927" spans="1:4" x14ac:dyDescent="0.2">
      <c r="A927" t="s">
        <v>413</v>
      </c>
      <c r="B927">
        <v>9388</v>
      </c>
      <c r="C927">
        <v>3</v>
      </c>
      <c r="D927">
        <f t="shared" si="15"/>
        <v>0.99968054520285377</v>
      </c>
    </row>
    <row r="928" spans="1:4" x14ac:dyDescent="0.2">
      <c r="A928" t="s">
        <v>622</v>
      </c>
      <c r="B928">
        <v>9384</v>
      </c>
      <c r="C928">
        <v>7</v>
      </c>
      <c r="D928">
        <f t="shared" si="15"/>
        <v>0.99925460547332556</v>
      </c>
    </row>
    <row r="929" spans="1:4" x14ac:dyDescent="0.2">
      <c r="A929" t="s">
        <v>215</v>
      </c>
      <c r="B929">
        <v>9383</v>
      </c>
      <c r="C929">
        <v>7</v>
      </c>
      <c r="D929">
        <f t="shared" si="15"/>
        <v>0.99925452609158683</v>
      </c>
    </row>
    <row r="930" spans="1:4" x14ac:dyDescent="0.2">
      <c r="A930" t="s">
        <v>959</v>
      </c>
      <c r="B930">
        <v>9374</v>
      </c>
      <c r="C930">
        <v>11</v>
      </c>
      <c r="D930">
        <f t="shared" si="15"/>
        <v>0.99882791688865213</v>
      </c>
    </row>
    <row r="931" spans="1:4" x14ac:dyDescent="0.2">
      <c r="A931" t="s">
        <v>102</v>
      </c>
      <c r="B931">
        <v>9376</v>
      </c>
      <c r="C931">
        <v>3</v>
      </c>
      <c r="D931">
        <f t="shared" si="15"/>
        <v>0.99968013647510401</v>
      </c>
    </row>
    <row r="932" spans="1:4" x14ac:dyDescent="0.2">
      <c r="A932" t="s">
        <v>610</v>
      </c>
      <c r="B932">
        <v>9370</v>
      </c>
      <c r="C932">
        <v>5</v>
      </c>
      <c r="D932">
        <f t="shared" si="15"/>
        <v>0.99946666666666661</v>
      </c>
    </row>
    <row r="933" spans="1:4" x14ac:dyDescent="0.2">
      <c r="A933" t="s">
        <v>856</v>
      </c>
      <c r="B933">
        <v>9363</v>
      </c>
      <c r="C933">
        <v>6</v>
      </c>
      <c r="D933">
        <f t="shared" si="15"/>
        <v>0.99935959013768816</v>
      </c>
    </row>
    <row r="934" spans="1:4" x14ac:dyDescent="0.2">
      <c r="A934" t="s">
        <v>209</v>
      </c>
      <c r="B934">
        <v>9351</v>
      </c>
      <c r="C934">
        <v>4</v>
      </c>
      <c r="D934">
        <f t="shared" si="15"/>
        <v>0.99957242116515232</v>
      </c>
    </row>
    <row r="935" spans="1:4" x14ac:dyDescent="0.2">
      <c r="A935" t="s">
        <v>831</v>
      </c>
      <c r="B935">
        <v>9347</v>
      </c>
      <c r="C935">
        <v>7</v>
      </c>
      <c r="D935">
        <f t="shared" si="15"/>
        <v>0.99925165704511443</v>
      </c>
    </row>
    <row r="936" spans="1:4" x14ac:dyDescent="0.2">
      <c r="A936" t="s">
        <v>213</v>
      </c>
      <c r="B936">
        <v>9336</v>
      </c>
      <c r="C936">
        <v>6</v>
      </c>
      <c r="D936">
        <f t="shared" si="15"/>
        <v>0.99935773924213234</v>
      </c>
    </row>
    <row r="937" spans="1:4" x14ac:dyDescent="0.2">
      <c r="A937" t="s">
        <v>611</v>
      </c>
      <c r="B937">
        <v>9269</v>
      </c>
      <c r="C937">
        <v>69</v>
      </c>
      <c r="D937">
        <f t="shared" si="15"/>
        <v>0.9926108374384236</v>
      </c>
    </row>
    <row r="938" spans="1:4" x14ac:dyDescent="0.2">
      <c r="A938" t="s">
        <v>873</v>
      </c>
      <c r="B938">
        <v>9330</v>
      </c>
      <c r="C938">
        <v>8</v>
      </c>
      <c r="D938">
        <f t="shared" si="15"/>
        <v>0.99914328550010711</v>
      </c>
    </row>
    <row r="939" spans="1:4" x14ac:dyDescent="0.2">
      <c r="A939" t="s">
        <v>989</v>
      </c>
      <c r="B939">
        <v>9323</v>
      </c>
      <c r="C939">
        <v>10</v>
      </c>
      <c r="D939">
        <f t="shared" si="15"/>
        <v>0.99892853316189867</v>
      </c>
    </row>
    <row r="940" spans="1:4" x14ac:dyDescent="0.2">
      <c r="A940" t="s">
        <v>225</v>
      </c>
      <c r="B940">
        <v>8853</v>
      </c>
      <c r="C940">
        <v>465</v>
      </c>
      <c r="D940">
        <f t="shared" si="15"/>
        <v>0.95009658725048296</v>
      </c>
    </row>
    <row r="941" spans="1:4" x14ac:dyDescent="0.2">
      <c r="A941" t="s">
        <v>278</v>
      </c>
      <c r="B941">
        <v>9297</v>
      </c>
      <c r="C941">
        <v>9</v>
      </c>
      <c r="D941">
        <f t="shared" si="15"/>
        <v>0.99903288201160545</v>
      </c>
    </row>
    <row r="942" spans="1:4" x14ac:dyDescent="0.2">
      <c r="A942" t="s">
        <v>165</v>
      </c>
      <c r="B942">
        <v>9297</v>
      </c>
      <c r="C942">
        <v>8</v>
      </c>
      <c r="D942">
        <f t="shared" si="15"/>
        <v>0.99914024717893601</v>
      </c>
    </row>
    <row r="943" spans="1:4" x14ac:dyDescent="0.2">
      <c r="A943" t="s">
        <v>617</v>
      </c>
      <c r="B943">
        <v>6632</v>
      </c>
      <c r="C943">
        <v>2672</v>
      </c>
      <c r="D943">
        <f t="shared" si="15"/>
        <v>0.71281169389509891</v>
      </c>
    </row>
    <row r="944" spans="1:4" x14ac:dyDescent="0.2">
      <c r="A944" t="s">
        <v>607</v>
      </c>
      <c r="B944">
        <v>9293</v>
      </c>
      <c r="C944">
        <v>9</v>
      </c>
      <c r="D944">
        <f t="shared" si="15"/>
        <v>0.9990324661363148</v>
      </c>
    </row>
    <row r="945" spans="1:4" x14ac:dyDescent="0.2">
      <c r="A945" t="s">
        <v>627</v>
      </c>
      <c r="B945">
        <v>9293</v>
      </c>
      <c r="C945">
        <v>6</v>
      </c>
      <c r="D945">
        <f t="shared" si="15"/>
        <v>0.99935476933003553</v>
      </c>
    </row>
    <row r="946" spans="1:4" x14ac:dyDescent="0.2">
      <c r="A946" t="s">
        <v>262</v>
      </c>
      <c r="B946">
        <v>9288</v>
      </c>
      <c r="C946">
        <v>8</v>
      </c>
      <c r="D946">
        <f t="shared" si="15"/>
        <v>0.99913941480206536</v>
      </c>
    </row>
    <row r="947" spans="1:4" x14ac:dyDescent="0.2">
      <c r="A947" t="s">
        <v>255</v>
      </c>
      <c r="B947">
        <v>9289</v>
      </c>
      <c r="C947">
        <v>2</v>
      </c>
      <c r="D947">
        <f t="shared" si="15"/>
        <v>0.99978473791841571</v>
      </c>
    </row>
    <row r="948" spans="1:4" x14ac:dyDescent="0.2">
      <c r="A948" t="s">
        <v>808</v>
      </c>
      <c r="B948">
        <v>9284</v>
      </c>
      <c r="C948">
        <v>7</v>
      </c>
      <c r="D948">
        <f t="shared" si="15"/>
        <v>0.99924658271445488</v>
      </c>
    </row>
    <row r="949" spans="1:4" x14ac:dyDescent="0.2">
      <c r="A949" t="s">
        <v>131</v>
      </c>
      <c r="B949">
        <v>9271</v>
      </c>
      <c r="C949">
        <v>18</v>
      </c>
      <c r="D949">
        <f t="shared" si="15"/>
        <v>0.99806222413607493</v>
      </c>
    </row>
    <row r="950" spans="1:4" x14ac:dyDescent="0.2">
      <c r="A950" t="s">
        <v>385</v>
      </c>
      <c r="B950">
        <v>8026</v>
      </c>
      <c r="C950">
        <v>1259</v>
      </c>
      <c r="D950">
        <f t="shared" si="15"/>
        <v>0.86440495422724828</v>
      </c>
    </row>
    <row r="951" spans="1:4" x14ac:dyDescent="0.2">
      <c r="A951" t="s">
        <v>562</v>
      </c>
      <c r="B951">
        <v>9274</v>
      </c>
      <c r="C951">
        <v>8</v>
      </c>
      <c r="D951">
        <f t="shared" si="15"/>
        <v>0.99913811678517561</v>
      </c>
    </row>
    <row r="952" spans="1:4" x14ac:dyDescent="0.2">
      <c r="A952" t="s">
        <v>74</v>
      </c>
      <c r="B952">
        <v>9276</v>
      </c>
      <c r="C952">
        <v>4</v>
      </c>
      <c r="D952">
        <f t="shared" si="15"/>
        <v>0.99956896551724139</v>
      </c>
    </row>
    <row r="953" spans="1:4" x14ac:dyDescent="0.2">
      <c r="A953" t="s">
        <v>220</v>
      </c>
      <c r="B953">
        <v>9272</v>
      </c>
      <c r="C953">
        <v>6</v>
      </c>
      <c r="D953">
        <f t="shared" si="15"/>
        <v>0.99935330890278073</v>
      </c>
    </row>
    <row r="954" spans="1:4" x14ac:dyDescent="0.2">
      <c r="A954" t="s">
        <v>291</v>
      </c>
      <c r="B954">
        <v>3778</v>
      </c>
      <c r="C954">
        <v>5496</v>
      </c>
      <c r="D954">
        <f t="shared" si="15"/>
        <v>0.40737545827043348</v>
      </c>
    </row>
    <row r="955" spans="1:4" x14ac:dyDescent="0.2">
      <c r="A955" t="s">
        <v>370</v>
      </c>
      <c r="B955">
        <v>9263</v>
      </c>
      <c r="C955">
        <v>7</v>
      </c>
      <c r="D955">
        <f t="shared" si="15"/>
        <v>0.9992448759439051</v>
      </c>
    </row>
    <row r="956" spans="1:4" x14ac:dyDescent="0.2">
      <c r="A956" t="s">
        <v>121</v>
      </c>
      <c r="B956">
        <v>9262</v>
      </c>
      <c r="C956">
        <v>5</v>
      </c>
      <c r="D956">
        <f t="shared" si="15"/>
        <v>0.99946045106291137</v>
      </c>
    </row>
    <row r="957" spans="1:4" x14ac:dyDescent="0.2">
      <c r="A957" t="s">
        <v>115</v>
      </c>
      <c r="B957">
        <v>9242</v>
      </c>
      <c r="C957">
        <v>11</v>
      </c>
      <c r="D957">
        <f t="shared" si="15"/>
        <v>0.99881119636874527</v>
      </c>
    </row>
    <row r="958" spans="1:4" x14ac:dyDescent="0.2">
      <c r="A958" t="s">
        <v>535</v>
      </c>
      <c r="B958">
        <v>9244</v>
      </c>
      <c r="C958">
        <v>6</v>
      </c>
      <c r="D958">
        <f t="shared" si="15"/>
        <v>0.99935135135135134</v>
      </c>
    </row>
    <row r="959" spans="1:4" x14ac:dyDescent="0.2">
      <c r="A959" t="s">
        <v>841</v>
      </c>
      <c r="B959">
        <v>9232</v>
      </c>
      <c r="C959">
        <v>5</v>
      </c>
      <c r="D959">
        <f t="shared" si="15"/>
        <v>0.9994586987117029</v>
      </c>
    </row>
    <row r="960" spans="1:4" x14ac:dyDescent="0.2">
      <c r="A960" t="s">
        <v>8</v>
      </c>
      <c r="B960">
        <v>9221</v>
      </c>
      <c r="C960">
        <v>14</v>
      </c>
      <c r="D960">
        <f t="shared" si="15"/>
        <v>0.9984840281537628</v>
      </c>
    </row>
    <row r="961" spans="1:4" x14ac:dyDescent="0.2">
      <c r="A961" t="s">
        <v>506</v>
      </c>
      <c r="B961">
        <v>9223</v>
      </c>
      <c r="C961">
        <v>10</v>
      </c>
      <c r="D961">
        <f t="shared" si="15"/>
        <v>0.99891692840896784</v>
      </c>
    </row>
    <row r="962" spans="1:4" x14ac:dyDescent="0.2">
      <c r="A962" t="s">
        <v>585</v>
      </c>
      <c r="B962">
        <v>9220</v>
      </c>
      <c r="C962">
        <v>5</v>
      </c>
      <c r="D962">
        <f t="shared" si="15"/>
        <v>0.99945799457994577</v>
      </c>
    </row>
    <row r="963" spans="1:4" x14ac:dyDescent="0.2">
      <c r="A963" t="s">
        <v>736</v>
      </c>
      <c r="B963">
        <v>9211</v>
      </c>
      <c r="C963">
        <v>13</v>
      </c>
      <c r="D963">
        <f t="shared" ref="D963:D1000" si="16">B963/SUM(B963:C963)</f>
        <v>0.99859063313096275</v>
      </c>
    </row>
    <row r="964" spans="1:4" x14ac:dyDescent="0.2">
      <c r="A964" t="s">
        <v>217</v>
      </c>
      <c r="B964">
        <v>9213</v>
      </c>
      <c r="C964">
        <v>8</v>
      </c>
      <c r="D964">
        <f t="shared" si="16"/>
        <v>0.9991324151393558</v>
      </c>
    </row>
    <row r="965" spans="1:4" x14ac:dyDescent="0.2">
      <c r="A965" t="s">
        <v>355</v>
      </c>
      <c r="B965">
        <v>8958</v>
      </c>
      <c r="C965">
        <v>259</v>
      </c>
      <c r="D965">
        <f t="shared" si="16"/>
        <v>0.97189975046110444</v>
      </c>
    </row>
    <row r="966" spans="1:4" x14ac:dyDescent="0.2">
      <c r="A966" t="s">
        <v>521</v>
      </c>
      <c r="B966">
        <v>2784</v>
      </c>
      <c r="C966">
        <v>6432</v>
      </c>
      <c r="D966">
        <f t="shared" si="16"/>
        <v>0.30208333333333331</v>
      </c>
    </row>
    <row r="967" spans="1:4" x14ac:dyDescent="0.2">
      <c r="A967" t="s">
        <v>948</v>
      </c>
      <c r="B967">
        <v>9200</v>
      </c>
      <c r="C967">
        <v>6</v>
      </c>
      <c r="D967">
        <f t="shared" si="16"/>
        <v>0.99934825114056047</v>
      </c>
    </row>
    <row r="968" spans="1:4" x14ac:dyDescent="0.2">
      <c r="A968" t="s">
        <v>330</v>
      </c>
      <c r="B968">
        <v>9193</v>
      </c>
      <c r="C968">
        <v>9</v>
      </c>
      <c r="D968">
        <f t="shared" si="16"/>
        <v>0.99902195174961961</v>
      </c>
    </row>
    <row r="969" spans="1:4" x14ac:dyDescent="0.2">
      <c r="A969" t="s">
        <v>518</v>
      </c>
      <c r="B969">
        <v>9192</v>
      </c>
      <c r="C969">
        <v>4</v>
      </c>
      <c r="D969">
        <f t="shared" si="16"/>
        <v>0.99956502827316229</v>
      </c>
    </row>
    <row r="970" spans="1:4" x14ac:dyDescent="0.2">
      <c r="A970" t="s">
        <v>402</v>
      </c>
      <c r="B970">
        <v>9193</v>
      </c>
      <c r="C970">
        <v>2</v>
      </c>
      <c r="D970">
        <f t="shared" si="16"/>
        <v>0.99978249048395862</v>
      </c>
    </row>
    <row r="971" spans="1:4" x14ac:dyDescent="0.2">
      <c r="A971" t="s">
        <v>900</v>
      </c>
      <c r="B971">
        <v>9177</v>
      </c>
      <c r="C971">
        <v>10</v>
      </c>
      <c r="D971">
        <f t="shared" si="16"/>
        <v>0.99891150538804829</v>
      </c>
    </row>
    <row r="972" spans="1:4" x14ac:dyDescent="0.2">
      <c r="A972" t="s">
        <v>93</v>
      </c>
      <c r="B972">
        <v>6679</v>
      </c>
      <c r="C972">
        <v>2507</v>
      </c>
      <c r="D972">
        <f t="shared" si="16"/>
        <v>0.72708469409971699</v>
      </c>
    </row>
    <row r="973" spans="1:4" x14ac:dyDescent="0.2">
      <c r="A973" t="s">
        <v>780</v>
      </c>
      <c r="B973">
        <v>9180</v>
      </c>
      <c r="C973">
        <v>3</v>
      </c>
      <c r="D973">
        <f t="shared" si="16"/>
        <v>0.99967330937602095</v>
      </c>
    </row>
    <row r="974" spans="1:4" x14ac:dyDescent="0.2">
      <c r="A974" t="s">
        <v>612</v>
      </c>
      <c r="B974">
        <v>9176</v>
      </c>
      <c r="C974">
        <v>6</v>
      </c>
      <c r="D974">
        <f t="shared" si="16"/>
        <v>0.99934654759311692</v>
      </c>
    </row>
    <row r="975" spans="1:4" x14ac:dyDescent="0.2">
      <c r="A975" t="s">
        <v>865</v>
      </c>
      <c r="B975">
        <v>9170</v>
      </c>
      <c r="C975">
        <v>1</v>
      </c>
      <c r="D975">
        <f t="shared" si="16"/>
        <v>0.99989096063678984</v>
      </c>
    </row>
    <row r="976" spans="1:4" x14ac:dyDescent="0.2">
      <c r="A976" t="s">
        <v>620</v>
      </c>
      <c r="B976">
        <v>9153</v>
      </c>
      <c r="C976">
        <v>14</v>
      </c>
      <c r="D976">
        <f t="shared" si="16"/>
        <v>0.99847278280789786</v>
      </c>
    </row>
    <row r="977" spans="1:4" x14ac:dyDescent="0.2">
      <c r="A977" t="s">
        <v>212</v>
      </c>
      <c r="B977">
        <v>9153</v>
      </c>
      <c r="C977">
        <v>2</v>
      </c>
      <c r="D977">
        <f t="shared" si="16"/>
        <v>0.99978154014199894</v>
      </c>
    </row>
    <row r="978" spans="1:4" x14ac:dyDescent="0.2">
      <c r="A978" t="s">
        <v>511</v>
      </c>
      <c r="B978">
        <v>9146</v>
      </c>
      <c r="C978">
        <v>9</v>
      </c>
      <c r="D978">
        <f t="shared" si="16"/>
        <v>0.9990169306389951</v>
      </c>
    </row>
    <row r="979" spans="1:4" x14ac:dyDescent="0.2">
      <c r="A979" t="s">
        <v>647</v>
      </c>
      <c r="B979">
        <v>9146</v>
      </c>
      <c r="C979">
        <v>9</v>
      </c>
      <c r="D979">
        <f t="shared" si="16"/>
        <v>0.9990169306389951</v>
      </c>
    </row>
    <row r="980" spans="1:4" x14ac:dyDescent="0.2">
      <c r="A980" t="s">
        <v>1001</v>
      </c>
      <c r="B980">
        <v>9145</v>
      </c>
      <c r="C980">
        <v>4</v>
      </c>
      <c r="D980">
        <f t="shared" si="16"/>
        <v>0.99956279374795065</v>
      </c>
    </row>
    <row r="981" spans="1:4" x14ac:dyDescent="0.2">
      <c r="A981" t="s">
        <v>126</v>
      </c>
      <c r="B981">
        <v>9107</v>
      </c>
      <c r="C981">
        <v>5</v>
      </c>
      <c r="D981">
        <f t="shared" si="16"/>
        <v>0.99945127304653203</v>
      </c>
    </row>
    <row r="982" spans="1:4" x14ac:dyDescent="0.2">
      <c r="A982" t="s">
        <v>597</v>
      </c>
      <c r="B982">
        <v>9103</v>
      </c>
      <c r="C982">
        <v>5</v>
      </c>
      <c r="D982">
        <f t="shared" si="16"/>
        <v>0.99945103205972774</v>
      </c>
    </row>
    <row r="983" spans="1:4" x14ac:dyDescent="0.2">
      <c r="A983" t="s">
        <v>287</v>
      </c>
      <c r="B983">
        <v>9098</v>
      </c>
      <c r="C983">
        <v>6</v>
      </c>
      <c r="D983">
        <f t="shared" si="16"/>
        <v>0.99934094903339188</v>
      </c>
    </row>
    <row r="984" spans="1:4" x14ac:dyDescent="0.2">
      <c r="A984" t="s">
        <v>949</v>
      </c>
      <c r="B984">
        <v>9086</v>
      </c>
      <c r="C984">
        <v>5</v>
      </c>
      <c r="D984">
        <f t="shared" si="16"/>
        <v>0.999450005499945</v>
      </c>
    </row>
    <row r="985" spans="1:4" x14ac:dyDescent="0.2">
      <c r="A985" t="s">
        <v>157</v>
      </c>
      <c r="B985">
        <v>9076</v>
      </c>
      <c r="C985">
        <v>10</v>
      </c>
      <c r="D985">
        <f t="shared" si="16"/>
        <v>0.99889940567906665</v>
      </c>
    </row>
    <row r="986" spans="1:4" x14ac:dyDescent="0.2">
      <c r="A986" t="s">
        <v>82</v>
      </c>
      <c r="B986">
        <v>9077</v>
      </c>
      <c r="C986">
        <v>5</v>
      </c>
      <c r="D986">
        <f t="shared" si="16"/>
        <v>0.99944946047126182</v>
      </c>
    </row>
    <row r="987" spans="1:4" x14ac:dyDescent="0.2">
      <c r="A987" t="s">
        <v>123</v>
      </c>
      <c r="B987">
        <v>9061</v>
      </c>
      <c r="C987">
        <v>9</v>
      </c>
      <c r="D987">
        <f t="shared" si="16"/>
        <v>0.99900771775082686</v>
      </c>
    </row>
    <row r="988" spans="1:4" x14ac:dyDescent="0.2">
      <c r="A988" t="s">
        <v>275</v>
      </c>
      <c r="B988">
        <v>9066</v>
      </c>
      <c r="C988">
        <v>3</v>
      </c>
      <c r="D988">
        <f t="shared" si="16"/>
        <v>0.99966920277869664</v>
      </c>
    </row>
    <row r="989" spans="1:4" x14ac:dyDescent="0.2">
      <c r="A989" t="s">
        <v>195</v>
      </c>
      <c r="B989">
        <v>9058</v>
      </c>
      <c r="C989">
        <v>9</v>
      </c>
      <c r="D989">
        <f t="shared" si="16"/>
        <v>0.99900738943421197</v>
      </c>
    </row>
    <row r="990" spans="1:4" x14ac:dyDescent="0.2">
      <c r="A990" t="s">
        <v>62</v>
      </c>
      <c r="B990">
        <v>9043</v>
      </c>
      <c r="C990">
        <v>6</v>
      </c>
      <c r="D990">
        <f t="shared" si="16"/>
        <v>0.99933694330865286</v>
      </c>
    </row>
    <row r="991" spans="1:4" x14ac:dyDescent="0.2">
      <c r="A991" t="s">
        <v>269</v>
      </c>
      <c r="B991">
        <v>9043</v>
      </c>
      <c r="C991">
        <v>4</v>
      </c>
      <c r="D991">
        <f t="shared" si="16"/>
        <v>0.9995578644854648</v>
      </c>
    </row>
    <row r="992" spans="1:4" x14ac:dyDescent="0.2">
      <c r="A992" t="s">
        <v>50</v>
      </c>
      <c r="B992">
        <v>9033</v>
      </c>
      <c r="C992">
        <v>8</v>
      </c>
      <c r="D992">
        <f t="shared" si="16"/>
        <v>0.99911514213029529</v>
      </c>
    </row>
    <row r="993" spans="1:4" x14ac:dyDescent="0.2">
      <c r="A993" t="s">
        <v>741</v>
      </c>
      <c r="B993">
        <v>9035</v>
      </c>
      <c r="C993">
        <v>3</v>
      </c>
      <c r="D993">
        <f t="shared" si="16"/>
        <v>0.99966806815667186</v>
      </c>
    </row>
    <row r="994" spans="1:4" x14ac:dyDescent="0.2">
      <c r="A994" t="s">
        <v>324</v>
      </c>
      <c r="B994">
        <v>9026</v>
      </c>
      <c r="C994">
        <v>5</v>
      </c>
      <c r="D994">
        <f t="shared" si="16"/>
        <v>0.99944635145609562</v>
      </c>
    </row>
    <row r="995" spans="1:4" x14ac:dyDescent="0.2">
      <c r="A995" t="s">
        <v>694</v>
      </c>
      <c r="B995">
        <v>9019</v>
      </c>
      <c r="C995">
        <v>12</v>
      </c>
      <c r="D995">
        <f t="shared" si="16"/>
        <v>0.99867124349462966</v>
      </c>
    </row>
    <row r="996" spans="1:4" x14ac:dyDescent="0.2">
      <c r="A996" t="s">
        <v>150</v>
      </c>
      <c r="B996">
        <v>9022</v>
      </c>
      <c r="C996">
        <v>8</v>
      </c>
      <c r="D996">
        <f t="shared" si="16"/>
        <v>0.99911406423034332</v>
      </c>
    </row>
    <row r="997" spans="1:4" x14ac:dyDescent="0.2">
      <c r="A997" t="s">
        <v>651</v>
      </c>
      <c r="B997">
        <v>9022</v>
      </c>
      <c r="C997">
        <v>7</v>
      </c>
      <c r="D997">
        <f t="shared" si="16"/>
        <v>0.99922472034555321</v>
      </c>
    </row>
    <row r="998" spans="1:4" x14ac:dyDescent="0.2">
      <c r="A998" t="s">
        <v>686</v>
      </c>
      <c r="B998">
        <v>9022</v>
      </c>
      <c r="C998">
        <v>6</v>
      </c>
      <c r="D998">
        <f t="shared" si="16"/>
        <v>0.99933540097474527</v>
      </c>
    </row>
    <row r="999" spans="1:4" x14ac:dyDescent="0.2">
      <c r="A999" t="s">
        <v>958</v>
      </c>
      <c r="B999">
        <v>9001</v>
      </c>
      <c r="C999">
        <v>17</v>
      </c>
      <c r="D999">
        <f t="shared" si="16"/>
        <v>0.99811488134841431</v>
      </c>
    </row>
    <row r="1000" spans="1:4" x14ac:dyDescent="0.2">
      <c r="A1000" t="s">
        <v>740</v>
      </c>
      <c r="B1000">
        <v>9006</v>
      </c>
      <c r="C1000">
        <v>11</v>
      </c>
      <c r="D1000">
        <f t="shared" si="16"/>
        <v>0.998780082067206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48D5A-5090-344D-812A-D9A9BD42AB0E}">
  <dimension ref="A1:T302"/>
  <sheetViews>
    <sheetView workbookViewId="0">
      <selection activeCell="S103" sqref="S103:S138"/>
    </sheetView>
  </sheetViews>
  <sheetFormatPr baseColWidth="10" defaultRowHeight="16" x14ac:dyDescent="0.2"/>
  <sheetData>
    <row r="1" spans="1:20" x14ac:dyDescent="0.2">
      <c r="B1" s="4" t="s">
        <v>1013</v>
      </c>
      <c r="C1" s="4"/>
      <c r="D1" s="4"/>
      <c r="E1" s="4"/>
      <c r="F1" s="4" t="s">
        <v>1012</v>
      </c>
      <c r="G1" s="4"/>
      <c r="H1" s="4"/>
      <c r="I1" s="4"/>
      <c r="J1" s="1"/>
      <c r="K1" s="1"/>
      <c r="M1" s="4" t="s">
        <v>1016</v>
      </c>
      <c r="N1" s="4"/>
      <c r="O1" s="4"/>
      <c r="P1" s="4"/>
      <c r="Q1" s="4" t="s">
        <v>1012</v>
      </c>
      <c r="R1" s="4"/>
      <c r="S1" s="4"/>
      <c r="T1" s="4"/>
    </row>
    <row r="2" spans="1:20" x14ac:dyDescent="0.2">
      <c r="A2" t="s">
        <v>1</v>
      </c>
      <c r="B2" t="s">
        <v>0</v>
      </c>
      <c r="C2" t="s">
        <v>2</v>
      </c>
      <c r="D2" t="s">
        <v>3</v>
      </c>
      <c r="E2" t="s">
        <v>4</v>
      </c>
      <c r="F2" t="s">
        <v>0</v>
      </c>
      <c r="G2" t="s">
        <v>2</v>
      </c>
      <c r="H2" t="s">
        <v>3</v>
      </c>
      <c r="I2" t="s">
        <v>4</v>
      </c>
      <c r="L2" t="s">
        <v>1</v>
      </c>
      <c r="M2" t="s">
        <v>0</v>
      </c>
      <c r="N2" t="s">
        <v>2</v>
      </c>
      <c r="O2" t="s">
        <v>3</v>
      </c>
      <c r="P2" t="s">
        <v>4</v>
      </c>
      <c r="Q2" t="s">
        <v>0</v>
      </c>
      <c r="R2" t="s">
        <v>2</v>
      </c>
      <c r="S2" t="s">
        <v>3</v>
      </c>
      <c r="T2" t="s">
        <v>4</v>
      </c>
    </row>
    <row r="3" spans="1:20" x14ac:dyDescent="0.2">
      <c r="A3" t="s">
        <v>5</v>
      </c>
      <c r="B3">
        <v>704</v>
      </c>
      <c r="C3">
        <v>119</v>
      </c>
      <c r="D3">
        <v>352</v>
      </c>
      <c r="E3">
        <v>122</v>
      </c>
      <c r="F3">
        <f>B3/(SUM($B3:$E3))</f>
        <v>0.5427910562837317</v>
      </c>
      <c r="G3">
        <f t="shared" ref="G3:I3" si="0">C3/(SUM($B3:$E3))</f>
        <v>9.1750192752505788E-2</v>
      </c>
      <c r="H3">
        <f t="shared" si="0"/>
        <v>0.27139552814186585</v>
      </c>
      <c r="I3">
        <f t="shared" si="0"/>
        <v>9.4063222821896691E-2</v>
      </c>
      <c r="L3" t="s">
        <v>6</v>
      </c>
      <c r="M3">
        <v>690</v>
      </c>
      <c r="N3">
        <v>465</v>
      </c>
      <c r="O3">
        <v>588</v>
      </c>
      <c r="P3">
        <v>693</v>
      </c>
      <c r="Q3">
        <f>M3/(SUM($M3:$P3))</f>
        <v>0.28325123152709358</v>
      </c>
      <c r="R3">
        <f t="shared" ref="R3:T3" si="1">N3/(SUM($M3:$P3))</f>
        <v>0.19088669950738915</v>
      </c>
      <c r="S3">
        <f t="shared" si="1"/>
        <v>0.2413793103448276</v>
      </c>
      <c r="T3">
        <f t="shared" si="1"/>
        <v>0.28448275862068967</v>
      </c>
    </row>
    <row r="4" spans="1:20" x14ac:dyDescent="0.2">
      <c r="A4" t="s">
        <v>5</v>
      </c>
      <c r="B4">
        <v>766</v>
      </c>
      <c r="C4">
        <v>275</v>
      </c>
      <c r="D4">
        <v>310</v>
      </c>
      <c r="E4">
        <v>256</v>
      </c>
      <c r="F4">
        <f t="shared" ref="F4:F67" si="2">B4/(SUM($B4:$E4))</f>
        <v>0.47666459240821407</v>
      </c>
      <c r="G4">
        <f t="shared" ref="G4:G67" si="3">C4/(SUM($B4:$E4))</f>
        <v>0.17112632233976355</v>
      </c>
      <c r="H4">
        <f t="shared" ref="H4:H67" si="4">D4/(SUM($B4:$E4))</f>
        <v>0.19290603609209708</v>
      </c>
      <c r="I4">
        <f t="shared" ref="I4:I67" si="5">E4/(SUM($B4:$E4))</f>
        <v>0.15930304915992533</v>
      </c>
      <c r="L4" t="s">
        <v>6</v>
      </c>
      <c r="M4">
        <v>870</v>
      </c>
      <c r="N4">
        <v>285</v>
      </c>
      <c r="O4">
        <v>693</v>
      </c>
      <c r="P4">
        <v>567</v>
      </c>
      <c r="Q4">
        <f t="shared" ref="Q4:Q67" si="6">M4/(SUM($M4:$P4))</f>
        <v>0.36024844720496896</v>
      </c>
      <c r="R4">
        <f t="shared" ref="R4:R67" si="7">N4/(SUM($M4:$P4))</f>
        <v>0.11801242236024845</v>
      </c>
      <c r="S4">
        <f t="shared" ref="S4:S67" si="8">O4/(SUM($M4:$P4))</f>
        <v>0.28695652173913044</v>
      </c>
      <c r="T4">
        <f t="shared" ref="T4:T67" si="9">P4/(SUM($M4:$P4))</f>
        <v>0.23478260869565218</v>
      </c>
    </row>
    <row r="5" spans="1:20" x14ac:dyDescent="0.2">
      <c r="A5" t="s">
        <v>5</v>
      </c>
      <c r="B5">
        <v>587</v>
      </c>
      <c r="C5">
        <v>166</v>
      </c>
      <c r="D5">
        <v>213</v>
      </c>
      <c r="E5">
        <v>63</v>
      </c>
      <c r="F5">
        <f t="shared" si="2"/>
        <v>0.57045675413022356</v>
      </c>
      <c r="G5">
        <f t="shared" si="3"/>
        <v>0.16132167152575316</v>
      </c>
      <c r="H5">
        <f t="shared" si="4"/>
        <v>0.20699708454810495</v>
      </c>
      <c r="I5">
        <f t="shared" si="5"/>
        <v>6.1224489795918366E-2</v>
      </c>
      <c r="L5" t="s">
        <v>6</v>
      </c>
      <c r="M5">
        <v>570</v>
      </c>
      <c r="N5">
        <v>525</v>
      </c>
      <c r="O5">
        <v>756</v>
      </c>
      <c r="P5">
        <v>399</v>
      </c>
      <c r="Q5">
        <f t="shared" si="6"/>
        <v>0.25333333333333335</v>
      </c>
      <c r="R5">
        <f t="shared" si="7"/>
        <v>0.23333333333333334</v>
      </c>
      <c r="S5">
        <f t="shared" si="8"/>
        <v>0.33600000000000002</v>
      </c>
      <c r="T5">
        <f t="shared" si="9"/>
        <v>0.17733333333333334</v>
      </c>
    </row>
    <row r="6" spans="1:20" x14ac:dyDescent="0.2">
      <c r="A6" t="s">
        <v>5</v>
      </c>
      <c r="B6">
        <v>761</v>
      </c>
      <c r="C6">
        <v>1</v>
      </c>
      <c r="D6">
        <v>183</v>
      </c>
      <c r="E6">
        <v>44</v>
      </c>
      <c r="F6">
        <f t="shared" si="2"/>
        <v>0.76946410515672392</v>
      </c>
      <c r="G6">
        <f t="shared" si="3"/>
        <v>1.0111223458038423E-3</v>
      </c>
      <c r="H6">
        <f t="shared" si="4"/>
        <v>0.18503538928210314</v>
      </c>
      <c r="I6">
        <f t="shared" si="5"/>
        <v>4.4489383215369056E-2</v>
      </c>
      <c r="L6" t="s">
        <v>6</v>
      </c>
      <c r="M6">
        <v>780</v>
      </c>
      <c r="N6">
        <v>390</v>
      </c>
      <c r="O6">
        <v>567</v>
      </c>
      <c r="P6">
        <v>567</v>
      </c>
      <c r="Q6">
        <f t="shared" si="6"/>
        <v>0.33854166666666669</v>
      </c>
      <c r="R6">
        <f t="shared" si="7"/>
        <v>0.16927083333333334</v>
      </c>
      <c r="S6">
        <f t="shared" si="8"/>
        <v>0.24609375</v>
      </c>
      <c r="T6">
        <f t="shared" si="9"/>
        <v>0.24609375</v>
      </c>
    </row>
    <row r="7" spans="1:20" x14ac:dyDescent="0.2">
      <c r="A7" t="s">
        <v>5</v>
      </c>
      <c r="B7">
        <v>885</v>
      </c>
      <c r="C7">
        <v>377</v>
      </c>
      <c r="D7">
        <v>307</v>
      </c>
      <c r="E7">
        <v>123</v>
      </c>
      <c r="F7">
        <f t="shared" si="2"/>
        <v>0.52304964539007093</v>
      </c>
      <c r="G7">
        <f t="shared" si="3"/>
        <v>0.22281323877068557</v>
      </c>
      <c r="H7">
        <f t="shared" si="4"/>
        <v>0.1814420803782506</v>
      </c>
      <c r="I7">
        <f t="shared" si="5"/>
        <v>7.2695035460992902E-2</v>
      </c>
      <c r="L7" t="s">
        <v>6</v>
      </c>
      <c r="M7">
        <v>930</v>
      </c>
      <c r="N7">
        <v>285</v>
      </c>
      <c r="O7">
        <v>714</v>
      </c>
      <c r="P7">
        <v>672</v>
      </c>
      <c r="Q7">
        <f t="shared" si="6"/>
        <v>0.35755478662053058</v>
      </c>
      <c r="R7">
        <f t="shared" si="7"/>
        <v>0.10957324106113034</v>
      </c>
      <c r="S7">
        <f t="shared" si="8"/>
        <v>0.27450980392156865</v>
      </c>
      <c r="T7">
        <f t="shared" si="9"/>
        <v>0.25836216839677045</v>
      </c>
    </row>
    <row r="8" spans="1:20" x14ac:dyDescent="0.2">
      <c r="A8" t="s">
        <v>5</v>
      </c>
      <c r="B8">
        <v>658</v>
      </c>
      <c r="C8">
        <v>331</v>
      </c>
      <c r="D8">
        <v>206</v>
      </c>
      <c r="E8">
        <v>284</v>
      </c>
      <c r="F8">
        <f t="shared" si="2"/>
        <v>0.444895199459094</v>
      </c>
      <c r="G8">
        <f t="shared" si="3"/>
        <v>0.22379986477349562</v>
      </c>
      <c r="H8">
        <f t="shared" si="4"/>
        <v>0.13928329952670723</v>
      </c>
      <c r="I8">
        <f t="shared" si="5"/>
        <v>0.19202163624070318</v>
      </c>
      <c r="L8" t="s">
        <v>6</v>
      </c>
      <c r="M8">
        <v>600</v>
      </c>
      <c r="N8">
        <v>480</v>
      </c>
      <c r="O8">
        <v>273</v>
      </c>
      <c r="P8">
        <v>399</v>
      </c>
      <c r="Q8">
        <f t="shared" si="6"/>
        <v>0.34246575342465752</v>
      </c>
      <c r="R8">
        <f t="shared" si="7"/>
        <v>0.27397260273972601</v>
      </c>
      <c r="S8">
        <f t="shared" si="8"/>
        <v>0.15582191780821919</v>
      </c>
      <c r="T8">
        <f t="shared" si="9"/>
        <v>0.22773972602739725</v>
      </c>
    </row>
    <row r="9" spans="1:20" x14ac:dyDescent="0.2">
      <c r="A9" t="s">
        <v>5</v>
      </c>
      <c r="B9">
        <v>780</v>
      </c>
      <c r="C9">
        <v>213</v>
      </c>
      <c r="D9">
        <v>326</v>
      </c>
      <c r="E9">
        <v>174</v>
      </c>
      <c r="F9">
        <f t="shared" si="2"/>
        <v>0.52243804420629603</v>
      </c>
      <c r="G9">
        <f t="shared" si="3"/>
        <v>0.14266577361018085</v>
      </c>
      <c r="H9">
        <f t="shared" si="4"/>
        <v>0.21835231078365708</v>
      </c>
      <c r="I9">
        <f t="shared" si="5"/>
        <v>0.11654387139986604</v>
      </c>
      <c r="L9" t="s">
        <v>6</v>
      </c>
      <c r="M9">
        <v>660</v>
      </c>
      <c r="N9">
        <v>420</v>
      </c>
      <c r="O9">
        <v>483</v>
      </c>
      <c r="P9">
        <v>441</v>
      </c>
      <c r="Q9">
        <f t="shared" si="6"/>
        <v>0.32934131736526945</v>
      </c>
      <c r="R9">
        <f t="shared" si="7"/>
        <v>0.20958083832335328</v>
      </c>
      <c r="S9">
        <f t="shared" si="8"/>
        <v>0.2410179640718563</v>
      </c>
      <c r="T9">
        <f t="shared" si="9"/>
        <v>0.22005988023952097</v>
      </c>
    </row>
    <row r="10" spans="1:20" x14ac:dyDescent="0.2">
      <c r="A10" t="s">
        <v>5</v>
      </c>
      <c r="B10">
        <v>466</v>
      </c>
      <c r="C10">
        <v>169</v>
      </c>
      <c r="D10">
        <v>222</v>
      </c>
      <c r="E10">
        <v>166</v>
      </c>
      <c r="F10">
        <f t="shared" si="2"/>
        <v>0.45552297165200389</v>
      </c>
      <c r="G10">
        <f t="shared" si="3"/>
        <v>0.16520039100684261</v>
      </c>
      <c r="H10">
        <f t="shared" si="4"/>
        <v>0.21700879765395895</v>
      </c>
      <c r="I10">
        <f t="shared" si="5"/>
        <v>0.16226783968719452</v>
      </c>
      <c r="L10" t="s">
        <v>6</v>
      </c>
      <c r="M10">
        <v>720</v>
      </c>
      <c r="N10">
        <v>345</v>
      </c>
      <c r="O10">
        <v>546</v>
      </c>
      <c r="P10">
        <v>483</v>
      </c>
      <c r="Q10">
        <f t="shared" si="6"/>
        <v>0.34383954154727792</v>
      </c>
      <c r="R10">
        <f t="shared" si="7"/>
        <v>0.16475644699140402</v>
      </c>
      <c r="S10">
        <f t="shared" si="8"/>
        <v>0.26074498567335241</v>
      </c>
      <c r="T10">
        <f t="shared" si="9"/>
        <v>0.23065902578796563</v>
      </c>
    </row>
    <row r="11" spans="1:20" x14ac:dyDescent="0.2">
      <c r="A11" t="s">
        <v>5</v>
      </c>
      <c r="B11">
        <v>773</v>
      </c>
      <c r="C11">
        <v>167</v>
      </c>
      <c r="D11">
        <v>227</v>
      </c>
      <c r="E11">
        <v>72</v>
      </c>
      <c r="F11">
        <f t="shared" si="2"/>
        <v>0.62389023405972555</v>
      </c>
      <c r="G11">
        <f t="shared" si="3"/>
        <v>0.13478611783696529</v>
      </c>
      <c r="H11">
        <f t="shared" si="4"/>
        <v>0.18321226795803067</v>
      </c>
      <c r="I11">
        <f t="shared" si="5"/>
        <v>5.8111380145278453E-2</v>
      </c>
      <c r="L11" t="s">
        <v>6</v>
      </c>
      <c r="M11">
        <v>810</v>
      </c>
      <c r="N11">
        <v>375</v>
      </c>
      <c r="O11">
        <v>651</v>
      </c>
      <c r="P11">
        <v>378</v>
      </c>
      <c r="Q11">
        <f t="shared" si="6"/>
        <v>0.36585365853658536</v>
      </c>
      <c r="R11">
        <f t="shared" si="7"/>
        <v>0.16937669376693767</v>
      </c>
      <c r="S11">
        <f t="shared" si="8"/>
        <v>0.29403794037940378</v>
      </c>
      <c r="T11">
        <f t="shared" si="9"/>
        <v>0.17073170731707318</v>
      </c>
    </row>
    <row r="12" spans="1:20" x14ac:dyDescent="0.2">
      <c r="A12" t="s">
        <v>5</v>
      </c>
      <c r="B12">
        <v>574</v>
      </c>
      <c r="C12">
        <v>1</v>
      </c>
      <c r="D12">
        <v>363</v>
      </c>
      <c r="E12">
        <v>104</v>
      </c>
      <c r="F12">
        <f t="shared" si="2"/>
        <v>0.55086372360844527</v>
      </c>
      <c r="G12">
        <f t="shared" si="3"/>
        <v>9.5969289827255275E-4</v>
      </c>
      <c r="H12">
        <f t="shared" si="4"/>
        <v>0.34836852207293667</v>
      </c>
      <c r="I12">
        <f t="shared" si="5"/>
        <v>9.9808061420345484E-2</v>
      </c>
      <c r="L12" t="s">
        <v>6</v>
      </c>
      <c r="M12">
        <v>660</v>
      </c>
      <c r="N12">
        <v>450</v>
      </c>
      <c r="O12">
        <v>504</v>
      </c>
      <c r="P12">
        <v>378</v>
      </c>
      <c r="Q12">
        <f t="shared" si="6"/>
        <v>0.33132530120481929</v>
      </c>
      <c r="R12">
        <f t="shared" si="7"/>
        <v>0.22590361445783133</v>
      </c>
      <c r="S12">
        <f t="shared" si="8"/>
        <v>0.25301204819277107</v>
      </c>
      <c r="T12">
        <f t="shared" si="9"/>
        <v>0.18975903614457831</v>
      </c>
    </row>
    <row r="13" spans="1:20" x14ac:dyDescent="0.2">
      <c r="A13" t="s">
        <v>5</v>
      </c>
      <c r="B13">
        <v>768</v>
      </c>
      <c r="C13">
        <v>198</v>
      </c>
      <c r="D13">
        <v>303</v>
      </c>
      <c r="E13">
        <v>204</v>
      </c>
      <c r="F13">
        <f t="shared" si="2"/>
        <v>0.52138492871690423</v>
      </c>
      <c r="G13">
        <f t="shared" si="3"/>
        <v>0.13441955193482688</v>
      </c>
      <c r="H13">
        <f t="shared" si="4"/>
        <v>0.20570264765784113</v>
      </c>
      <c r="I13">
        <f t="shared" si="5"/>
        <v>0.1384928716904277</v>
      </c>
      <c r="L13" t="s">
        <v>6</v>
      </c>
      <c r="M13">
        <v>720</v>
      </c>
      <c r="N13">
        <v>420</v>
      </c>
      <c r="O13">
        <v>651</v>
      </c>
      <c r="P13">
        <v>630</v>
      </c>
      <c r="Q13">
        <f t="shared" si="6"/>
        <v>0.29739776951672864</v>
      </c>
      <c r="R13">
        <f t="shared" si="7"/>
        <v>0.17348203221809169</v>
      </c>
      <c r="S13">
        <f t="shared" si="8"/>
        <v>0.26889714993804215</v>
      </c>
      <c r="T13">
        <f t="shared" si="9"/>
        <v>0.26022304832713755</v>
      </c>
    </row>
    <row r="14" spans="1:20" x14ac:dyDescent="0.2">
      <c r="A14" t="s">
        <v>5</v>
      </c>
      <c r="B14">
        <v>696</v>
      </c>
      <c r="C14">
        <v>382</v>
      </c>
      <c r="D14">
        <v>11</v>
      </c>
      <c r="E14">
        <v>252</v>
      </c>
      <c r="F14">
        <f t="shared" si="2"/>
        <v>0.51901565995525722</v>
      </c>
      <c r="G14">
        <f t="shared" si="3"/>
        <v>0.28486204325130499</v>
      </c>
      <c r="H14">
        <f t="shared" si="4"/>
        <v>8.2028337061894104E-3</v>
      </c>
      <c r="I14">
        <f t="shared" si="5"/>
        <v>0.18791946308724833</v>
      </c>
      <c r="L14" t="s">
        <v>6</v>
      </c>
      <c r="M14">
        <v>600</v>
      </c>
      <c r="N14">
        <v>480</v>
      </c>
      <c r="O14">
        <v>504</v>
      </c>
      <c r="P14">
        <v>441</v>
      </c>
      <c r="Q14">
        <f t="shared" si="6"/>
        <v>0.29629629629629628</v>
      </c>
      <c r="R14">
        <f t="shared" si="7"/>
        <v>0.23703703703703705</v>
      </c>
      <c r="S14">
        <f t="shared" si="8"/>
        <v>0.24888888888888888</v>
      </c>
      <c r="T14">
        <f t="shared" si="9"/>
        <v>0.21777777777777776</v>
      </c>
    </row>
    <row r="15" spans="1:20" x14ac:dyDescent="0.2">
      <c r="A15" t="s">
        <v>5</v>
      </c>
      <c r="B15">
        <v>788</v>
      </c>
      <c r="C15">
        <v>172</v>
      </c>
      <c r="D15">
        <v>420</v>
      </c>
      <c r="E15">
        <v>450</v>
      </c>
      <c r="F15">
        <f t="shared" si="2"/>
        <v>0.43060109289617488</v>
      </c>
      <c r="G15">
        <f t="shared" si="3"/>
        <v>9.3989071038251368E-2</v>
      </c>
      <c r="H15">
        <f t="shared" si="4"/>
        <v>0.22950819672131148</v>
      </c>
      <c r="I15">
        <f t="shared" si="5"/>
        <v>0.24590163934426229</v>
      </c>
      <c r="L15" t="s">
        <v>6</v>
      </c>
      <c r="M15">
        <v>780</v>
      </c>
      <c r="N15">
        <v>345</v>
      </c>
      <c r="O15">
        <v>777</v>
      </c>
      <c r="P15">
        <v>588</v>
      </c>
      <c r="Q15">
        <f t="shared" si="6"/>
        <v>0.31325301204819278</v>
      </c>
      <c r="R15">
        <f t="shared" si="7"/>
        <v>0.13855421686746988</v>
      </c>
      <c r="S15">
        <f t="shared" si="8"/>
        <v>0.31204819277108437</v>
      </c>
      <c r="T15">
        <f t="shared" si="9"/>
        <v>0.236144578313253</v>
      </c>
    </row>
    <row r="16" spans="1:20" x14ac:dyDescent="0.2">
      <c r="A16" t="s">
        <v>5</v>
      </c>
      <c r="B16">
        <v>928</v>
      </c>
      <c r="C16">
        <v>474</v>
      </c>
      <c r="D16">
        <v>342</v>
      </c>
      <c r="E16">
        <v>366</v>
      </c>
      <c r="F16">
        <f t="shared" si="2"/>
        <v>0.43981042654028435</v>
      </c>
      <c r="G16">
        <f t="shared" si="3"/>
        <v>0.22464454976303316</v>
      </c>
      <c r="H16">
        <f t="shared" si="4"/>
        <v>0.16208530805687205</v>
      </c>
      <c r="I16">
        <f t="shared" si="5"/>
        <v>0.17345971563981041</v>
      </c>
      <c r="L16" t="s">
        <v>6</v>
      </c>
      <c r="M16">
        <v>810</v>
      </c>
      <c r="N16">
        <v>390</v>
      </c>
      <c r="O16">
        <v>441</v>
      </c>
      <c r="P16">
        <v>588</v>
      </c>
      <c r="Q16">
        <f t="shared" si="6"/>
        <v>0.36339165545087482</v>
      </c>
      <c r="R16">
        <f t="shared" si="7"/>
        <v>0.17496635262449528</v>
      </c>
      <c r="S16">
        <f t="shared" si="8"/>
        <v>0.19784656796769853</v>
      </c>
      <c r="T16">
        <f t="shared" si="9"/>
        <v>0.26379542395693134</v>
      </c>
    </row>
    <row r="17" spans="1:20" x14ac:dyDescent="0.2">
      <c r="A17" t="s">
        <v>5</v>
      </c>
      <c r="B17">
        <v>843</v>
      </c>
      <c r="C17">
        <v>250</v>
      </c>
      <c r="D17">
        <v>328</v>
      </c>
      <c r="E17">
        <v>206</v>
      </c>
      <c r="F17">
        <f t="shared" si="2"/>
        <v>0.51813153042409343</v>
      </c>
      <c r="G17">
        <f t="shared" si="3"/>
        <v>0.15365703749231716</v>
      </c>
      <c r="H17">
        <f t="shared" si="4"/>
        <v>0.20159803318992009</v>
      </c>
      <c r="I17">
        <f t="shared" si="5"/>
        <v>0.12661339889366932</v>
      </c>
      <c r="L17" t="s">
        <v>6</v>
      </c>
      <c r="M17">
        <v>660</v>
      </c>
      <c r="N17">
        <v>360</v>
      </c>
      <c r="O17">
        <v>567</v>
      </c>
      <c r="P17">
        <v>441</v>
      </c>
      <c r="Q17">
        <f t="shared" si="6"/>
        <v>0.32544378698224852</v>
      </c>
      <c r="R17">
        <f t="shared" si="7"/>
        <v>0.17751479289940827</v>
      </c>
      <c r="S17">
        <f t="shared" si="8"/>
        <v>0.27958579881656803</v>
      </c>
      <c r="T17">
        <f t="shared" si="9"/>
        <v>0.21745562130177515</v>
      </c>
    </row>
    <row r="18" spans="1:20" x14ac:dyDescent="0.2">
      <c r="A18" t="s">
        <v>5</v>
      </c>
      <c r="B18">
        <v>555</v>
      </c>
      <c r="C18">
        <v>108</v>
      </c>
      <c r="D18">
        <v>165</v>
      </c>
      <c r="E18">
        <v>192</v>
      </c>
      <c r="F18">
        <f t="shared" si="2"/>
        <v>0.54411764705882348</v>
      </c>
      <c r="G18">
        <f t="shared" si="3"/>
        <v>0.10588235294117647</v>
      </c>
      <c r="H18">
        <f t="shared" si="4"/>
        <v>0.16176470588235295</v>
      </c>
      <c r="I18">
        <f t="shared" si="5"/>
        <v>0.18823529411764706</v>
      </c>
      <c r="L18" t="s">
        <v>6</v>
      </c>
      <c r="M18">
        <v>840</v>
      </c>
      <c r="N18">
        <v>330</v>
      </c>
      <c r="O18">
        <v>378</v>
      </c>
      <c r="P18">
        <v>420</v>
      </c>
      <c r="Q18">
        <f t="shared" si="6"/>
        <v>0.42682926829268292</v>
      </c>
      <c r="R18">
        <f t="shared" si="7"/>
        <v>0.1676829268292683</v>
      </c>
      <c r="S18">
        <f t="shared" si="8"/>
        <v>0.19207317073170732</v>
      </c>
      <c r="T18">
        <f t="shared" si="9"/>
        <v>0.21341463414634146</v>
      </c>
    </row>
    <row r="19" spans="1:20" x14ac:dyDescent="0.2">
      <c r="A19" t="s">
        <v>5</v>
      </c>
      <c r="B19">
        <v>402</v>
      </c>
      <c r="C19">
        <v>167</v>
      </c>
      <c r="D19">
        <v>271</v>
      </c>
      <c r="E19">
        <v>209</v>
      </c>
      <c r="F19">
        <f t="shared" si="2"/>
        <v>0.38322211630123926</v>
      </c>
      <c r="G19">
        <f t="shared" si="3"/>
        <v>0.15919923736892277</v>
      </c>
      <c r="H19">
        <f t="shared" si="4"/>
        <v>0.25834127740705431</v>
      </c>
      <c r="I19">
        <f t="shared" si="5"/>
        <v>0.1992373689227836</v>
      </c>
      <c r="L19" t="s">
        <v>6</v>
      </c>
      <c r="M19">
        <v>540</v>
      </c>
      <c r="N19">
        <v>150</v>
      </c>
      <c r="O19">
        <v>525</v>
      </c>
      <c r="P19">
        <v>546</v>
      </c>
      <c r="Q19">
        <f t="shared" si="6"/>
        <v>0.30664395229982966</v>
      </c>
      <c r="R19">
        <f t="shared" si="7"/>
        <v>8.5178875638841564E-2</v>
      </c>
      <c r="S19">
        <f t="shared" si="8"/>
        <v>0.2981260647359455</v>
      </c>
      <c r="T19">
        <f t="shared" si="9"/>
        <v>0.31005110732538332</v>
      </c>
    </row>
    <row r="20" spans="1:20" x14ac:dyDescent="0.2">
      <c r="A20" t="s">
        <v>5</v>
      </c>
      <c r="B20">
        <v>492</v>
      </c>
      <c r="C20">
        <v>208</v>
      </c>
      <c r="D20">
        <v>287</v>
      </c>
      <c r="E20">
        <v>124</v>
      </c>
      <c r="F20">
        <f t="shared" si="2"/>
        <v>0.44284428442844287</v>
      </c>
      <c r="G20">
        <f t="shared" si="3"/>
        <v>0.18721872187218722</v>
      </c>
      <c r="H20">
        <f t="shared" si="4"/>
        <v>0.25832583258325831</v>
      </c>
      <c r="I20">
        <f t="shared" si="5"/>
        <v>0.11161116111611161</v>
      </c>
      <c r="L20" t="s">
        <v>6</v>
      </c>
      <c r="M20">
        <v>630</v>
      </c>
      <c r="N20">
        <v>450</v>
      </c>
      <c r="O20">
        <v>525</v>
      </c>
      <c r="P20">
        <v>504</v>
      </c>
      <c r="Q20">
        <f t="shared" si="6"/>
        <v>0.29871977240398295</v>
      </c>
      <c r="R20">
        <f t="shared" si="7"/>
        <v>0.21337126600284495</v>
      </c>
      <c r="S20">
        <f t="shared" si="8"/>
        <v>0.24893314366998578</v>
      </c>
      <c r="T20">
        <f t="shared" si="9"/>
        <v>0.23897581792318634</v>
      </c>
    </row>
    <row r="21" spans="1:20" x14ac:dyDescent="0.2">
      <c r="A21" t="s">
        <v>5</v>
      </c>
      <c r="B21">
        <v>599</v>
      </c>
      <c r="C21">
        <v>112</v>
      </c>
      <c r="D21">
        <v>285</v>
      </c>
      <c r="E21">
        <v>136</v>
      </c>
      <c r="F21">
        <f t="shared" si="2"/>
        <v>0.52915194346289751</v>
      </c>
      <c r="G21">
        <f t="shared" si="3"/>
        <v>9.8939929328621903E-2</v>
      </c>
      <c r="H21">
        <f t="shared" si="4"/>
        <v>0.25176678445229683</v>
      </c>
      <c r="I21">
        <f t="shared" si="5"/>
        <v>0.12014134275618374</v>
      </c>
      <c r="L21" t="s">
        <v>6</v>
      </c>
      <c r="M21">
        <v>660</v>
      </c>
      <c r="N21">
        <v>270</v>
      </c>
      <c r="O21">
        <v>546</v>
      </c>
      <c r="P21">
        <v>399</v>
      </c>
      <c r="Q21">
        <f t="shared" si="6"/>
        <v>0.35199999999999998</v>
      </c>
      <c r="R21">
        <f t="shared" si="7"/>
        <v>0.14399999999999999</v>
      </c>
      <c r="S21">
        <f t="shared" si="8"/>
        <v>0.29120000000000001</v>
      </c>
      <c r="T21">
        <f t="shared" si="9"/>
        <v>0.21279999999999999</v>
      </c>
    </row>
    <row r="22" spans="1:20" x14ac:dyDescent="0.2">
      <c r="A22" t="s">
        <v>5</v>
      </c>
      <c r="B22">
        <v>757</v>
      </c>
      <c r="C22">
        <v>99</v>
      </c>
      <c r="D22">
        <v>298</v>
      </c>
      <c r="E22">
        <v>184</v>
      </c>
      <c r="F22">
        <f t="shared" si="2"/>
        <v>0.56576980568011959</v>
      </c>
      <c r="G22">
        <f t="shared" si="3"/>
        <v>7.3991031390134535E-2</v>
      </c>
      <c r="H22">
        <f t="shared" si="4"/>
        <v>0.22272047832585951</v>
      </c>
      <c r="I22">
        <f t="shared" si="5"/>
        <v>0.13751868460388639</v>
      </c>
      <c r="L22" t="s">
        <v>6</v>
      </c>
      <c r="M22">
        <v>780</v>
      </c>
      <c r="N22">
        <v>435</v>
      </c>
      <c r="O22">
        <v>672</v>
      </c>
      <c r="P22">
        <v>525</v>
      </c>
      <c r="Q22">
        <f t="shared" si="6"/>
        <v>0.32338308457711445</v>
      </c>
      <c r="R22">
        <f t="shared" si="7"/>
        <v>0.18034825870646767</v>
      </c>
      <c r="S22">
        <f t="shared" si="8"/>
        <v>0.27860696517412936</v>
      </c>
      <c r="T22">
        <f t="shared" si="9"/>
        <v>0.21766169154228857</v>
      </c>
    </row>
    <row r="23" spans="1:20" x14ac:dyDescent="0.2">
      <c r="A23" t="s">
        <v>5</v>
      </c>
      <c r="B23">
        <v>762</v>
      </c>
      <c r="C23">
        <v>265</v>
      </c>
      <c r="D23">
        <v>166</v>
      </c>
      <c r="E23">
        <v>192</v>
      </c>
      <c r="F23">
        <f t="shared" si="2"/>
        <v>0.5501805054151625</v>
      </c>
      <c r="G23">
        <f t="shared" si="3"/>
        <v>0.19133574007220217</v>
      </c>
      <c r="H23">
        <f t="shared" si="4"/>
        <v>0.11985559566787003</v>
      </c>
      <c r="I23">
        <f t="shared" si="5"/>
        <v>0.13862815884476534</v>
      </c>
      <c r="L23" t="s">
        <v>6</v>
      </c>
      <c r="M23">
        <v>780</v>
      </c>
      <c r="N23">
        <v>405</v>
      </c>
      <c r="O23">
        <v>378</v>
      </c>
      <c r="P23">
        <v>714</v>
      </c>
      <c r="Q23">
        <f t="shared" si="6"/>
        <v>0.34255599472990778</v>
      </c>
      <c r="R23">
        <f t="shared" si="7"/>
        <v>0.17786561264822134</v>
      </c>
      <c r="S23">
        <f t="shared" si="8"/>
        <v>0.16600790513833993</v>
      </c>
      <c r="T23">
        <f t="shared" si="9"/>
        <v>0.31357048748353095</v>
      </c>
    </row>
    <row r="24" spans="1:20" x14ac:dyDescent="0.2">
      <c r="A24" t="s">
        <v>5</v>
      </c>
      <c r="B24">
        <v>1460</v>
      </c>
      <c r="C24">
        <v>249</v>
      </c>
      <c r="D24">
        <v>275</v>
      </c>
      <c r="E24">
        <v>344</v>
      </c>
      <c r="F24">
        <f t="shared" si="2"/>
        <v>0.62714776632302405</v>
      </c>
      <c r="G24">
        <f t="shared" si="3"/>
        <v>0.10695876288659793</v>
      </c>
      <c r="H24">
        <f t="shared" si="4"/>
        <v>0.11812714776632302</v>
      </c>
      <c r="I24">
        <f t="shared" si="5"/>
        <v>0.14776632302405499</v>
      </c>
      <c r="L24" t="s">
        <v>6</v>
      </c>
      <c r="M24">
        <v>510</v>
      </c>
      <c r="N24">
        <v>210</v>
      </c>
      <c r="O24">
        <v>609</v>
      </c>
      <c r="P24">
        <v>588</v>
      </c>
      <c r="Q24">
        <f t="shared" si="6"/>
        <v>0.26604068857589985</v>
      </c>
      <c r="R24">
        <f t="shared" si="7"/>
        <v>0.10954616588419405</v>
      </c>
      <c r="S24">
        <f t="shared" si="8"/>
        <v>0.31768388106416273</v>
      </c>
      <c r="T24">
        <f t="shared" si="9"/>
        <v>0.30672926447574334</v>
      </c>
    </row>
    <row r="25" spans="1:20" x14ac:dyDescent="0.2">
      <c r="A25" t="s">
        <v>5</v>
      </c>
      <c r="B25">
        <v>877</v>
      </c>
      <c r="C25">
        <v>157</v>
      </c>
      <c r="D25">
        <v>217</v>
      </c>
      <c r="E25">
        <v>133</v>
      </c>
      <c r="F25">
        <f t="shared" si="2"/>
        <v>0.63367052023121384</v>
      </c>
      <c r="G25">
        <f t="shared" si="3"/>
        <v>0.11343930635838151</v>
      </c>
      <c r="H25">
        <f t="shared" si="4"/>
        <v>0.15679190751445088</v>
      </c>
      <c r="I25">
        <f t="shared" si="5"/>
        <v>9.6098265895953758E-2</v>
      </c>
      <c r="L25" t="s">
        <v>6</v>
      </c>
      <c r="M25">
        <v>390</v>
      </c>
      <c r="N25">
        <v>390</v>
      </c>
      <c r="O25">
        <v>588</v>
      </c>
      <c r="P25">
        <v>546</v>
      </c>
      <c r="Q25">
        <f t="shared" si="6"/>
        <v>0.20376175548589343</v>
      </c>
      <c r="R25">
        <f t="shared" si="7"/>
        <v>0.20376175548589343</v>
      </c>
      <c r="S25">
        <f t="shared" si="8"/>
        <v>0.30721003134796238</v>
      </c>
      <c r="T25">
        <f t="shared" si="9"/>
        <v>0.28526645768025077</v>
      </c>
    </row>
    <row r="26" spans="1:20" x14ac:dyDescent="0.2">
      <c r="A26" t="s">
        <v>5</v>
      </c>
      <c r="B26">
        <v>1472</v>
      </c>
      <c r="C26">
        <v>288</v>
      </c>
      <c r="D26">
        <v>521</v>
      </c>
      <c r="E26">
        <v>436</v>
      </c>
      <c r="F26">
        <f t="shared" si="2"/>
        <v>0.54177401545822601</v>
      </c>
      <c r="G26">
        <f t="shared" si="3"/>
        <v>0.10599926389400073</v>
      </c>
      <c r="H26">
        <f t="shared" si="4"/>
        <v>0.19175561280824438</v>
      </c>
      <c r="I26">
        <f t="shared" si="5"/>
        <v>0.16047110783952889</v>
      </c>
      <c r="L26" t="s">
        <v>6</v>
      </c>
      <c r="M26">
        <v>690</v>
      </c>
      <c r="N26">
        <v>375</v>
      </c>
      <c r="O26">
        <v>399</v>
      </c>
      <c r="P26">
        <v>504</v>
      </c>
      <c r="Q26">
        <f t="shared" si="6"/>
        <v>0.35060975609756095</v>
      </c>
      <c r="R26">
        <f t="shared" si="7"/>
        <v>0.19054878048780488</v>
      </c>
      <c r="S26">
        <f t="shared" si="8"/>
        <v>0.2027439024390244</v>
      </c>
      <c r="T26">
        <f t="shared" si="9"/>
        <v>0.25609756097560976</v>
      </c>
    </row>
    <row r="27" spans="1:20" x14ac:dyDescent="0.2">
      <c r="A27" t="s">
        <v>5</v>
      </c>
      <c r="B27">
        <v>691</v>
      </c>
      <c r="C27">
        <v>164</v>
      </c>
      <c r="D27">
        <v>158</v>
      </c>
      <c r="E27">
        <v>117</v>
      </c>
      <c r="F27">
        <f t="shared" si="2"/>
        <v>0.6115044247787611</v>
      </c>
      <c r="G27">
        <f t="shared" si="3"/>
        <v>0.14513274336283186</v>
      </c>
      <c r="H27">
        <f t="shared" si="4"/>
        <v>0.13982300884955753</v>
      </c>
      <c r="I27">
        <f t="shared" si="5"/>
        <v>0.10353982300884956</v>
      </c>
      <c r="L27" t="s">
        <v>6</v>
      </c>
      <c r="M27">
        <v>900</v>
      </c>
      <c r="N27">
        <v>450</v>
      </c>
      <c r="O27">
        <v>483</v>
      </c>
      <c r="P27">
        <v>504</v>
      </c>
      <c r="Q27">
        <f t="shared" si="6"/>
        <v>0.38510911424903721</v>
      </c>
      <c r="R27">
        <f t="shared" si="7"/>
        <v>0.1925545571245186</v>
      </c>
      <c r="S27">
        <f t="shared" si="8"/>
        <v>0.20667522464698332</v>
      </c>
      <c r="T27">
        <f t="shared" si="9"/>
        <v>0.21566110397946084</v>
      </c>
    </row>
    <row r="28" spans="1:20" x14ac:dyDescent="0.2">
      <c r="A28" t="s">
        <v>5</v>
      </c>
      <c r="B28">
        <v>1282</v>
      </c>
      <c r="C28">
        <v>244</v>
      </c>
      <c r="D28">
        <v>267</v>
      </c>
      <c r="E28">
        <v>190</v>
      </c>
      <c r="F28">
        <f t="shared" si="2"/>
        <v>0.64649520927887039</v>
      </c>
      <c r="G28">
        <f t="shared" si="3"/>
        <v>0.12304589006555723</v>
      </c>
      <c r="H28">
        <f t="shared" si="4"/>
        <v>0.1346444780635401</v>
      </c>
      <c r="I28">
        <f t="shared" si="5"/>
        <v>9.5814422592032281E-2</v>
      </c>
      <c r="L28" t="s">
        <v>6</v>
      </c>
      <c r="M28">
        <v>660</v>
      </c>
      <c r="N28">
        <v>360</v>
      </c>
      <c r="O28">
        <v>483</v>
      </c>
      <c r="P28">
        <v>672</v>
      </c>
      <c r="Q28">
        <f t="shared" si="6"/>
        <v>0.30344827586206896</v>
      </c>
      <c r="R28">
        <f t="shared" si="7"/>
        <v>0.16551724137931034</v>
      </c>
      <c r="S28">
        <f t="shared" si="8"/>
        <v>0.22206896551724137</v>
      </c>
      <c r="T28">
        <f t="shared" si="9"/>
        <v>0.30896551724137933</v>
      </c>
    </row>
    <row r="29" spans="1:20" x14ac:dyDescent="0.2">
      <c r="A29" t="s">
        <v>5</v>
      </c>
      <c r="B29">
        <v>558</v>
      </c>
      <c r="C29">
        <v>99</v>
      </c>
      <c r="D29">
        <v>189</v>
      </c>
      <c r="E29">
        <v>178</v>
      </c>
      <c r="F29">
        <f t="shared" si="2"/>
        <v>0.544921875</v>
      </c>
      <c r="G29">
        <f t="shared" si="3"/>
        <v>9.66796875E-2</v>
      </c>
      <c r="H29">
        <f t="shared" si="4"/>
        <v>0.1845703125</v>
      </c>
      <c r="I29">
        <f t="shared" si="5"/>
        <v>0.173828125</v>
      </c>
      <c r="L29" t="s">
        <v>6</v>
      </c>
      <c r="M29">
        <v>570</v>
      </c>
      <c r="N29">
        <v>465</v>
      </c>
      <c r="O29">
        <v>693</v>
      </c>
      <c r="P29">
        <v>546</v>
      </c>
      <c r="Q29">
        <f t="shared" si="6"/>
        <v>0.25065963060686014</v>
      </c>
      <c r="R29">
        <f t="shared" si="7"/>
        <v>0.20448548812664907</v>
      </c>
      <c r="S29">
        <f t="shared" si="8"/>
        <v>0.30474934036939316</v>
      </c>
      <c r="T29">
        <f t="shared" si="9"/>
        <v>0.24010554089709762</v>
      </c>
    </row>
    <row r="30" spans="1:20" x14ac:dyDescent="0.2">
      <c r="A30" t="s">
        <v>5</v>
      </c>
      <c r="B30">
        <v>1030</v>
      </c>
      <c r="C30">
        <v>308</v>
      </c>
      <c r="D30">
        <v>317</v>
      </c>
      <c r="E30">
        <v>194</v>
      </c>
      <c r="F30">
        <f t="shared" si="2"/>
        <v>0.55705786911844235</v>
      </c>
      <c r="G30">
        <f t="shared" si="3"/>
        <v>0.16657652785289345</v>
      </c>
      <c r="H30">
        <f t="shared" si="4"/>
        <v>0.17144402379664683</v>
      </c>
      <c r="I30">
        <f t="shared" si="5"/>
        <v>0.10492157923201731</v>
      </c>
      <c r="L30" t="s">
        <v>6</v>
      </c>
      <c r="M30">
        <v>870</v>
      </c>
      <c r="N30">
        <v>360</v>
      </c>
      <c r="O30">
        <v>525</v>
      </c>
      <c r="P30">
        <v>294</v>
      </c>
      <c r="Q30">
        <f t="shared" si="6"/>
        <v>0.424597364568082</v>
      </c>
      <c r="R30">
        <f t="shared" si="7"/>
        <v>0.17569546120058566</v>
      </c>
      <c r="S30">
        <f t="shared" si="8"/>
        <v>0.25622254758418739</v>
      </c>
      <c r="T30">
        <f t="shared" si="9"/>
        <v>0.14348462664714495</v>
      </c>
    </row>
    <row r="31" spans="1:20" x14ac:dyDescent="0.2">
      <c r="A31" t="s">
        <v>5</v>
      </c>
      <c r="B31">
        <v>691</v>
      </c>
      <c r="C31">
        <v>169</v>
      </c>
      <c r="D31">
        <v>311</v>
      </c>
      <c r="E31">
        <v>349</v>
      </c>
      <c r="F31">
        <f t="shared" si="2"/>
        <v>0.45460526315789473</v>
      </c>
      <c r="G31">
        <f t="shared" si="3"/>
        <v>0.11118421052631579</v>
      </c>
      <c r="H31">
        <f t="shared" si="4"/>
        <v>0.20460526315789473</v>
      </c>
      <c r="I31">
        <f t="shared" si="5"/>
        <v>0.22960526315789473</v>
      </c>
      <c r="L31" t="s">
        <v>6</v>
      </c>
      <c r="M31">
        <v>840</v>
      </c>
      <c r="N31">
        <v>285</v>
      </c>
      <c r="O31">
        <v>483</v>
      </c>
      <c r="P31">
        <v>630</v>
      </c>
      <c r="Q31">
        <f t="shared" si="6"/>
        <v>0.37533512064343161</v>
      </c>
      <c r="R31">
        <f t="shared" si="7"/>
        <v>0.12734584450402145</v>
      </c>
      <c r="S31">
        <f t="shared" si="8"/>
        <v>0.2158176943699732</v>
      </c>
      <c r="T31">
        <f t="shared" si="9"/>
        <v>0.28150134048257375</v>
      </c>
    </row>
    <row r="32" spans="1:20" x14ac:dyDescent="0.2">
      <c r="A32" t="s">
        <v>5</v>
      </c>
      <c r="B32">
        <v>776</v>
      </c>
      <c r="C32">
        <v>168</v>
      </c>
      <c r="D32">
        <v>335</v>
      </c>
      <c r="E32">
        <v>105</v>
      </c>
      <c r="F32">
        <f t="shared" si="2"/>
        <v>0.56069364161849711</v>
      </c>
      <c r="G32">
        <f t="shared" si="3"/>
        <v>0.12138728323699421</v>
      </c>
      <c r="H32">
        <f t="shared" si="4"/>
        <v>0.24205202312138729</v>
      </c>
      <c r="I32">
        <f t="shared" si="5"/>
        <v>7.5867052023121384E-2</v>
      </c>
      <c r="L32" t="s">
        <v>6</v>
      </c>
      <c r="M32">
        <v>870</v>
      </c>
      <c r="N32">
        <v>390</v>
      </c>
      <c r="O32">
        <v>525</v>
      </c>
      <c r="P32">
        <v>462</v>
      </c>
      <c r="Q32">
        <f t="shared" si="6"/>
        <v>0.38718291054739651</v>
      </c>
      <c r="R32">
        <f t="shared" si="7"/>
        <v>0.17356475300400534</v>
      </c>
      <c r="S32">
        <f t="shared" si="8"/>
        <v>0.23364485981308411</v>
      </c>
      <c r="T32">
        <f t="shared" si="9"/>
        <v>0.20560747663551401</v>
      </c>
    </row>
    <row r="33" spans="1:20" x14ac:dyDescent="0.2">
      <c r="A33" t="s">
        <v>5</v>
      </c>
      <c r="B33">
        <v>987</v>
      </c>
      <c r="C33">
        <v>266</v>
      </c>
      <c r="D33">
        <v>410</v>
      </c>
      <c r="E33">
        <v>81</v>
      </c>
      <c r="F33">
        <f t="shared" si="2"/>
        <v>0.56594036697247707</v>
      </c>
      <c r="G33">
        <f t="shared" si="3"/>
        <v>0.15252293577981652</v>
      </c>
      <c r="H33">
        <f t="shared" si="4"/>
        <v>0.23509174311926606</v>
      </c>
      <c r="I33">
        <f t="shared" si="5"/>
        <v>4.6444954128440366E-2</v>
      </c>
      <c r="L33" t="s">
        <v>6</v>
      </c>
      <c r="M33">
        <v>690</v>
      </c>
      <c r="N33">
        <v>405</v>
      </c>
      <c r="O33">
        <v>525</v>
      </c>
      <c r="P33">
        <v>525</v>
      </c>
      <c r="Q33">
        <f t="shared" si="6"/>
        <v>0.32167832167832167</v>
      </c>
      <c r="R33">
        <f t="shared" si="7"/>
        <v>0.1888111888111888</v>
      </c>
      <c r="S33">
        <f t="shared" si="8"/>
        <v>0.24475524475524477</v>
      </c>
      <c r="T33">
        <f t="shared" si="9"/>
        <v>0.24475524475524477</v>
      </c>
    </row>
    <row r="34" spans="1:20" x14ac:dyDescent="0.2">
      <c r="A34" t="s">
        <v>5</v>
      </c>
      <c r="B34">
        <v>889</v>
      </c>
      <c r="C34">
        <v>97</v>
      </c>
      <c r="D34">
        <v>16</v>
      </c>
      <c r="E34">
        <v>23</v>
      </c>
      <c r="F34">
        <f t="shared" si="2"/>
        <v>0.8673170731707317</v>
      </c>
      <c r="G34">
        <f t="shared" si="3"/>
        <v>9.4634146341463415E-2</v>
      </c>
      <c r="H34">
        <f t="shared" si="4"/>
        <v>1.5609756097560976E-2</v>
      </c>
      <c r="I34">
        <f t="shared" si="5"/>
        <v>2.2439024390243902E-2</v>
      </c>
      <c r="L34" t="s">
        <v>6</v>
      </c>
      <c r="M34">
        <v>930</v>
      </c>
      <c r="N34">
        <v>390</v>
      </c>
      <c r="O34">
        <v>567</v>
      </c>
      <c r="P34">
        <v>483</v>
      </c>
      <c r="Q34">
        <f t="shared" si="6"/>
        <v>0.39240506329113922</v>
      </c>
      <c r="R34">
        <f t="shared" si="7"/>
        <v>0.16455696202531644</v>
      </c>
      <c r="S34">
        <f t="shared" si="8"/>
        <v>0.23924050632911392</v>
      </c>
      <c r="T34">
        <f t="shared" si="9"/>
        <v>0.20379746835443038</v>
      </c>
    </row>
    <row r="35" spans="1:20" x14ac:dyDescent="0.2">
      <c r="A35" t="s">
        <v>5</v>
      </c>
      <c r="B35">
        <v>836</v>
      </c>
      <c r="C35">
        <v>205</v>
      </c>
      <c r="D35">
        <v>324</v>
      </c>
      <c r="E35">
        <v>152</v>
      </c>
      <c r="F35">
        <f t="shared" si="2"/>
        <v>0.5510876730388925</v>
      </c>
      <c r="G35">
        <f t="shared" si="3"/>
        <v>0.13513513513513514</v>
      </c>
      <c r="H35">
        <f t="shared" si="4"/>
        <v>0.21357943309162822</v>
      </c>
      <c r="I35">
        <f t="shared" si="5"/>
        <v>0.1001977587343441</v>
      </c>
      <c r="L35" t="s">
        <v>6</v>
      </c>
      <c r="M35">
        <v>660</v>
      </c>
      <c r="N35">
        <v>360</v>
      </c>
      <c r="O35">
        <v>336</v>
      </c>
      <c r="P35">
        <v>609</v>
      </c>
      <c r="Q35">
        <f t="shared" si="6"/>
        <v>0.33587786259541985</v>
      </c>
      <c r="R35">
        <f t="shared" si="7"/>
        <v>0.18320610687022901</v>
      </c>
      <c r="S35">
        <f t="shared" si="8"/>
        <v>0.17099236641221374</v>
      </c>
      <c r="T35">
        <f t="shared" si="9"/>
        <v>0.3099236641221374</v>
      </c>
    </row>
    <row r="36" spans="1:20" x14ac:dyDescent="0.2">
      <c r="A36" t="s">
        <v>5</v>
      </c>
      <c r="B36">
        <v>462</v>
      </c>
      <c r="C36">
        <v>84</v>
      </c>
      <c r="D36">
        <v>245</v>
      </c>
      <c r="E36">
        <v>192</v>
      </c>
      <c r="F36">
        <f t="shared" si="2"/>
        <v>0.46998982706002035</v>
      </c>
      <c r="G36">
        <f t="shared" si="3"/>
        <v>8.5452695829094608E-2</v>
      </c>
      <c r="H36">
        <f t="shared" si="4"/>
        <v>0.24923702950152593</v>
      </c>
      <c r="I36">
        <f t="shared" si="5"/>
        <v>0.1953204476093591</v>
      </c>
      <c r="L36" t="s">
        <v>6</v>
      </c>
      <c r="M36">
        <v>660</v>
      </c>
      <c r="N36">
        <v>345</v>
      </c>
      <c r="O36">
        <v>378</v>
      </c>
      <c r="P36">
        <v>441</v>
      </c>
      <c r="Q36">
        <f t="shared" si="6"/>
        <v>0.36184210526315791</v>
      </c>
      <c r="R36">
        <f t="shared" si="7"/>
        <v>0.18914473684210525</v>
      </c>
      <c r="S36">
        <f t="shared" si="8"/>
        <v>0.20723684210526316</v>
      </c>
      <c r="T36">
        <f t="shared" si="9"/>
        <v>0.24177631578947367</v>
      </c>
    </row>
    <row r="37" spans="1:20" x14ac:dyDescent="0.2">
      <c r="A37" t="s">
        <v>5</v>
      </c>
      <c r="B37">
        <v>551</v>
      </c>
      <c r="C37">
        <v>210</v>
      </c>
      <c r="D37">
        <v>474</v>
      </c>
      <c r="E37">
        <v>2</v>
      </c>
      <c r="F37">
        <f t="shared" si="2"/>
        <v>0.44543249797898143</v>
      </c>
      <c r="G37">
        <f t="shared" si="3"/>
        <v>0.16976556184316896</v>
      </c>
      <c r="H37">
        <f t="shared" si="4"/>
        <v>0.3831851253031528</v>
      </c>
      <c r="I37">
        <f t="shared" si="5"/>
        <v>1.6168148746968471E-3</v>
      </c>
      <c r="L37" t="s">
        <v>6</v>
      </c>
      <c r="M37">
        <v>870</v>
      </c>
      <c r="N37">
        <v>195</v>
      </c>
      <c r="O37">
        <v>399</v>
      </c>
      <c r="P37">
        <v>399</v>
      </c>
      <c r="Q37">
        <f t="shared" si="6"/>
        <v>0.4669887278582931</v>
      </c>
      <c r="R37">
        <f t="shared" si="7"/>
        <v>0.10466988727858294</v>
      </c>
      <c r="S37">
        <f t="shared" si="8"/>
        <v>0.214170692431562</v>
      </c>
      <c r="T37">
        <f t="shared" si="9"/>
        <v>0.214170692431562</v>
      </c>
    </row>
    <row r="38" spans="1:20" x14ac:dyDescent="0.2">
      <c r="A38" t="s">
        <v>5</v>
      </c>
      <c r="B38">
        <v>649</v>
      </c>
      <c r="C38">
        <v>152</v>
      </c>
      <c r="D38">
        <v>284</v>
      </c>
      <c r="E38">
        <v>182</v>
      </c>
      <c r="F38">
        <f t="shared" si="2"/>
        <v>0.51223362273086026</v>
      </c>
      <c r="G38">
        <f t="shared" si="3"/>
        <v>0.11996842936069456</v>
      </c>
      <c r="H38">
        <f t="shared" si="4"/>
        <v>0.22415153906866614</v>
      </c>
      <c r="I38">
        <f t="shared" si="5"/>
        <v>0.143646408839779</v>
      </c>
      <c r="L38" t="s">
        <v>6</v>
      </c>
      <c r="M38">
        <v>960</v>
      </c>
      <c r="N38">
        <v>465</v>
      </c>
      <c r="O38">
        <v>420</v>
      </c>
      <c r="P38">
        <v>525</v>
      </c>
      <c r="Q38">
        <f t="shared" si="6"/>
        <v>0.4050632911392405</v>
      </c>
      <c r="R38">
        <f t="shared" si="7"/>
        <v>0.19620253164556961</v>
      </c>
      <c r="S38">
        <f t="shared" si="8"/>
        <v>0.17721518987341772</v>
      </c>
      <c r="T38">
        <f t="shared" si="9"/>
        <v>0.22151898734177214</v>
      </c>
    </row>
    <row r="39" spans="1:20" x14ac:dyDescent="0.2">
      <c r="A39" t="s">
        <v>5</v>
      </c>
      <c r="B39">
        <v>825</v>
      </c>
      <c r="C39">
        <v>276</v>
      </c>
      <c r="D39">
        <v>249</v>
      </c>
      <c r="E39">
        <v>179</v>
      </c>
      <c r="F39">
        <f t="shared" si="2"/>
        <v>0.53956834532374098</v>
      </c>
      <c r="G39">
        <f t="shared" si="3"/>
        <v>0.18051013734466972</v>
      </c>
      <c r="H39">
        <f t="shared" si="4"/>
        <v>0.16285153695225638</v>
      </c>
      <c r="I39">
        <f t="shared" si="5"/>
        <v>0.1170699803793329</v>
      </c>
      <c r="L39" t="s">
        <v>6</v>
      </c>
      <c r="M39">
        <v>540</v>
      </c>
      <c r="N39">
        <v>375</v>
      </c>
      <c r="O39">
        <v>672</v>
      </c>
      <c r="P39">
        <v>693</v>
      </c>
      <c r="Q39">
        <f t="shared" si="6"/>
        <v>0.23684210526315788</v>
      </c>
      <c r="R39">
        <f t="shared" si="7"/>
        <v>0.16447368421052633</v>
      </c>
      <c r="S39">
        <f t="shared" si="8"/>
        <v>0.29473684210526313</v>
      </c>
      <c r="T39">
        <f t="shared" si="9"/>
        <v>0.30394736842105263</v>
      </c>
    </row>
    <row r="40" spans="1:20" x14ac:dyDescent="0.2">
      <c r="A40" t="s">
        <v>5</v>
      </c>
      <c r="B40">
        <v>704</v>
      </c>
      <c r="C40">
        <v>131</v>
      </c>
      <c r="D40">
        <v>205</v>
      </c>
      <c r="E40">
        <v>109</v>
      </c>
      <c r="F40">
        <f t="shared" si="2"/>
        <v>0.61270670147954742</v>
      </c>
      <c r="G40">
        <f t="shared" si="3"/>
        <v>0.11401218450826806</v>
      </c>
      <c r="H40">
        <f t="shared" si="4"/>
        <v>0.1784160139251523</v>
      </c>
      <c r="I40">
        <f t="shared" si="5"/>
        <v>9.4865100087032209E-2</v>
      </c>
      <c r="L40" t="s">
        <v>6</v>
      </c>
      <c r="M40">
        <v>870</v>
      </c>
      <c r="N40">
        <v>375</v>
      </c>
      <c r="O40">
        <v>567</v>
      </c>
      <c r="P40">
        <v>546</v>
      </c>
      <c r="Q40">
        <f t="shared" si="6"/>
        <v>0.36895674300254455</v>
      </c>
      <c r="R40">
        <f t="shared" si="7"/>
        <v>0.15903307888040713</v>
      </c>
      <c r="S40">
        <f t="shared" si="8"/>
        <v>0.24045801526717558</v>
      </c>
      <c r="T40">
        <f t="shared" si="9"/>
        <v>0.23155216284987276</v>
      </c>
    </row>
    <row r="41" spans="1:20" x14ac:dyDescent="0.2">
      <c r="A41" t="s">
        <v>5</v>
      </c>
      <c r="B41">
        <v>1435</v>
      </c>
      <c r="C41">
        <v>431</v>
      </c>
      <c r="D41">
        <v>274</v>
      </c>
      <c r="E41">
        <v>177</v>
      </c>
      <c r="F41">
        <f t="shared" si="2"/>
        <v>0.61933534743202412</v>
      </c>
      <c r="G41">
        <f t="shared" si="3"/>
        <v>0.1860164005179111</v>
      </c>
      <c r="H41">
        <f t="shared" si="4"/>
        <v>0.11825636599050496</v>
      </c>
      <c r="I41">
        <f t="shared" si="5"/>
        <v>7.639188605955978E-2</v>
      </c>
      <c r="L41" t="s">
        <v>6</v>
      </c>
      <c r="M41">
        <v>870</v>
      </c>
      <c r="N41">
        <v>285</v>
      </c>
      <c r="O41">
        <v>420</v>
      </c>
      <c r="P41">
        <v>399</v>
      </c>
      <c r="Q41">
        <f t="shared" si="6"/>
        <v>0.44072948328267475</v>
      </c>
      <c r="R41">
        <f t="shared" si="7"/>
        <v>0.14437689969604864</v>
      </c>
      <c r="S41">
        <f t="shared" si="8"/>
        <v>0.21276595744680851</v>
      </c>
      <c r="T41">
        <f t="shared" si="9"/>
        <v>0.20212765957446807</v>
      </c>
    </row>
    <row r="42" spans="1:20" x14ac:dyDescent="0.2">
      <c r="A42" t="s">
        <v>5</v>
      </c>
      <c r="B42">
        <v>947</v>
      </c>
      <c r="C42">
        <v>236</v>
      </c>
      <c r="D42">
        <v>305</v>
      </c>
      <c r="E42">
        <v>188</v>
      </c>
      <c r="F42">
        <f t="shared" si="2"/>
        <v>0.56503579952267302</v>
      </c>
      <c r="G42">
        <f t="shared" si="3"/>
        <v>0.14081145584725538</v>
      </c>
      <c r="H42">
        <f t="shared" si="4"/>
        <v>0.18198090692124105</v>
      </c>
      <c r="I42">
        <f t="shared" si="5"/>
        <v>0.11217183770883055</v>
      </c>
      <c r="L42" t="s">
        <v>6</v>
      </c>
      <c r="M42">
        <v>750</v>
      </c>
      <c r="N42">
        <v>345</v>
      </c>
      <c r="O42">
        <v>399</v>
      </c>
      <c r="P42">
        <v>525</v>
      </c>
      <c r="Q42">
        <f t="shared" si="6"/>
        <v>0.37147102526002973</v>
      </c>
      <c r="R42">
        <f t="shared" si="7"/>
        <v>0.17087667161961367</v>
      </c>
      <c r="S42">
        <f t="shared" si="8"/>
        <v>0.1976225854383358</v>
      </c>
      <c r="T42">
        <f t="shared" si="9"/>
        <v>0.26002971768202082</v>
      </c>
    </row>
    <row r="43" spans="1:20" x14ac:dyDescent="0.2">
      <c r="A43" t="s">
        <v>5</v>
      </c>
      <c r="B43">
        <v>743</v>
      </c>
      <c r="C43">
        <v>81</v>
      </c>
      <c r="D43">
        <v>504</v>
      </c>
      <c r="E43">
        <v>276</v>
      </c>
      <c r="F43">
        <f t="shared" si="2"/>
        <v>0.46321695760598502</v>
      </c>
      <c r="G43">
        <f t="shared" si="3"/>
        <v>5.0498753117206981E-2</v>
      </c>
      <c r="H43">
        <f t="shared" si="4"/>
        <v>0.31421446384039903</v>
      </c>
      <c r="I43">
        <f t="shared" si="5"/>
        <v>0.17206982543640897</v>
      </c>
      <c r="L43" t="s">
        <v>6</v>
      </c>
      <c r="M43">
        <v>660</v>
      </c>
      <c r="N43">
        <v>405</v>
      </c>
      <c r="O43">
        <v>420</v>
      </c>
      <c r="P43">
        <v>420</v>
      </c>
      <c r="Q43">
        <f t="shared" si="6"/>
        <v>0.34645669291338582</v>
      </c>
      <c r="R43">
        <f t="shared" si="7"/>
        <v>0.2125984251968504</v>
      </c>
      <c r="S43">
        <f t="shared" si="8"/>
        <v>0.22047244094488189</v>
      </c>
      <c r="T43">
        <f t="shared" si="9"/>
        <v>0.22047244094488189</v>
      </c>
    </row>
    <row r="44" spans="1:20" x14ac:dyDescent="0.2">
      <c r="A44" t="s">
        <v>5</v>
      </c>
      <c r="B44">
        <v>712</v>
      </c>
      <c r="C44">
        <v>129</v>
      </c>
      <c r="D44">
        <v>302</v>
      </c>
      <c r="E44">
        <v>134</v>
      </c>
      <c r="F44">
        <f t="shared" si="2"/>
        <v>0.55755677368833201</v>
      </c>
      <c r="G44">
        <f t="shared" si="3"/>
        <v>0.10101801096319499</v>
      </c>
      <c r="H44">
        <f t="shared" si="4"/>
        <v>0.23649177760375881</v>
      </c>
      <c r="I44">
        <f t="shared" si="5"/>
        <v>0.10493343774471417</v>
      </c>
      <c r="L44" t="s">
        <v>6</v>
      </c>
      <c r="M44">
        <v>990</v>
      </c>
      <c r="N44">
        <v>345</v>
      </c>
      <c r="O44">
        <v>378</v>
      </c>
      <c r="P44">
        <v>546</v>
      </c>
      <c r="Q44">
        <f t="shared" si="6"/>
        <v>0.43824701195219123</v>
      </c>
      <c r="R44">
        <f t="shared" si="7"/>
        <v>0.15272244355909695</v>
      </c>
      <c r="S44">
        <f t="shared" si="8"/>
        <v>0.16733067729083664</v>
      </c>
      <c r="T44">
        <f t="shared" si="9"/>
        <v>0.24169986719787517</v>
      </c>
    </row>
    <row r="45" spans="1:20" x14ac:dyDescent="0.2">
      <c r="A45" t="s">
        <v>5</v>
      </c>
      <c r="B45">
        <v>511</v>
      </c>
      <c r="C45">
        <v>295</v>
      </c>
      <c r="D45">
        <v>150</v>
      </c>
      <c r="E45">
        <v>23</v>
      </c>
      <c r="F45">
        <f t="shared" si="2"/>
        <v>0.52196118488253318</v>
      </c>
      <c r="G45">
        <f t="shared" si="3"/>
        <v>0.30132788559754853</v>
      </c>
      <c r="H45">
        <f t="shared" si="4"/>
        <v>0.15321756894790603</v>
      </c>
      <c r="I45">
        <f t="shared" si="5"/>
        <v>2.3493360572012258E-2</v>
      </c>
      <c r="L45" t="s">
        <v>6</v>
      </c>
      <c r="M45">
        <v>720</v>
      </c>
      <c r="N45">
        <v>375</v>
      </c>
      <c r="O45">
        <v>420</v>
      </c>
      <c r="P45">
        <v>609</v>
      </c>
      <c r="Q45">
        <f t="shared" si="6"/>
        <v>0.33898305084745761</v>
      </c>
      <c r="R45">
        <f t="shared" si="7"/>
        <v>0.17655367231638419</v>
      </c>
      <c r="S45">
        <f t="shared" si="8"/>
        <v>0.19774011299435029</v>
      </c>
      <c r="T45">
        <f t="shared" si="9"/>
        <v>0.2867231638418079</v>
      </c>
    </row>
    <row r="46" spans="1:20" x14ac:dyDescent="0.2">
      <c r="A46" t="s">
        <v>5</v>
      </c>
      <c r="B46">
        <v>610</v>
      </c>
      <c r="C46">
        <v>108</v>
      </c>
      <c r="D46">
        <v>149</v>
      </c>
      <c r="E46">
        <v>214</v>
      </c>
      <c r="F46">
        <f t="shared" si="2"/>
        <v>0.56429232192414436</v>
      </c>
      <c r="G46">
        <f t="shared" si="3"/>
        <v>9.9907493061979644E-2</v>
      </c>
      <c r="H46">
        <f t="shared" si="4"/>
        <v>0.13783533765032377</v>
      </c>
      <c r="I46">
        <f t="shared" si="5"/>
        <v>0.19796484736355227</v>
      </c>
      <c r="L46" t="s">
        <v>6</v>
      </c>
      <c r="M46">
        <v>630</v>
      </c>
      <c r="N46">
        <v>405</v>
      </c>
      <c r="O46">
        <v>525</v>
      </c>
      <c r="P46">
        <v>525</v>
      </c>
      <c r="Q46">
        <f t="shared" si="6"/>
        <v>0.30215827338129497</v>
      </c>
      <c r="R46">
        <f t="shared" si="7"/>
        <v>0.19424460431654678</v>
      </c>
      <c r="S46">
        <f t="shared" si="8"/>
        <v>0.25179856115107913</v>
      </c>
      <c r="T46">
        <f t="shared" si="9"/>
        <v>0.25179856115107913</v>
      </c>
    </row>
    <row r="47" spans="1:20" x14ac:dyDescent="0.2">
      <c r="A47" t="s">
        <v>5</v>
      </c>
      <c r="B47">
        <v>710</v>
      </c>
      <c r="C47">
        <v>6</v>
      </c>
      <c r="D47">
        <v>331</v>
      </c>
      <c r="E47">
        <v>3</v>
      </c>
      <c r="F47">
        <f t="shared" si="2"/>
        <v>0.67619047619047623</v>
      </c>
      <c r="G47">
        <f t="shared" si="3"/>
        <v>5.7142857142857143E-3</v>
      </c>
      <c r="H47">
        <f t="shared" si="4"/>
        <v>0.31523809523809526</v>
      </c>
      <c r="I47">
        <f t="shared" si="5"/>
        <v>2.8571428571428571E-3</v>
      </c>
      <c r="L47" t="s">
        <v>6</v>
      </c>
      <c r="M47">
        <v>660</v>
      </c>
      <c r="N47">
        <v>240</v>
      </c>
      <c r="O47">
        <v>567</v>
      </c>
      <c r="P47">
        <v>483</v>
      </c>
      <c r="Q47">
        <f t="shared" si="6"/>
        <v>0.33846153846153848</v>
      </c>
      <c r="R47">
        <f t="shared" si="7"/>
        <v>0.12307692307692308</v>
      </c>
      <c r="S47">
        <f t="shared" si="8"/>
        <v>0.29076923076923078</v>
      </c>
      <c r="T47">
        <f t="shared" si="9"/>
        <v>0.24769230769230768</v>
      </c>
    </row>
    <row r="48" spans="1:20" x14ac:dyDescent="0.2">
      <c r="A48" t="s">
        <v>5</v>
      </c>
      <c r="B48">
        <v>753</v>
      </c>
      <c r="C48">
        <v>473</v>
      </c>
      <c r="D48">
        <v>280</v>
      </c>
      <c r="E48">
        <v>251</v>
      </c>
      <c r="F48">
        <f t="shared" si="2"/>
        <v>0.42857142857142855</v>
      </c>
      <c r="G48">
        <f t="shared" si="3"/>
        <v>0.26920887877063177</v>
      </c>
      <c r="H48">
        <f t="shared" si="4"/>
        <v>0.15936254980079681</v>
      </c>
      <c r="I48">
        <f t="shared" si="5"/>
        <v>0.14285714285714285</v>
      </c>
      <c r="L48" t="s">
        <v>6</v>
      </c>
      <c r="M48">
        <v>1020</v>
      </c>
      <c r="N48">
        <v>525</v>
      </c>
      <c r="O48">
        <v>315</v>
      </c>
      <c r="P48">
        <v>399</v>
      </c>
      <c r="Q48">
        <f t="shared" si="6"/>
        <v>0.45152722443559096</v>
      </c>
      <c r="R48">
        <f t="shared" si="7"/>
        <v>0.23240371845949534</v>
      </c>
      <c r="S48">
        <f t="shared" si="8"/>
        <v>0.1394422310756972</v>
      </c>
      <c r="T48">
        <f t="shared" si="9"/>
        <v>0.17662682602921648</v>
      </c>
    </row>
    <row r="49" spans="1:20" x14ac:dyDescent="0.2">
      <c r="A49" t="s">
        <v>5</v>
      </c>
      <c r="B49">
        <v>598</v>
      </c>
      <c r="C49">
        <v>484</v>
      </c>
      <c r="D49">
        <v>0</v>
      </c>
      <c r="E49">
        <v>22</v>
      </c>
      <c r="F49">
        <f t="shared" si="2"/>
        <v>0.54166666666666663</v>
      </c>
      <c r="G49">
        <f t="shared" si="3"/>
        <v>0.43840579710144928</v>
      </c>
      <c r="H49">
        <f t="shared" si="4"/>
        <v>0</v>
      </c>
      <c r="I49">
        <f t="shared" si="5"/>
        <v>1.9927536231884056E-2</v>
      </c>
      <c r="L49" t="s">
        <v>6</v>
      </c>
      <c r="M49">
        <v>810</v>
      </c>
      <c r="N49">
        <v>345</v>
      </c>
      <c r="O49">
        <v>630</v>
      </c>
      <c r="P49">
        <v>483</v>
      </c>
      <c r="Q49">
        <f t="shared" si="6"/>
        <v>0.35714285714285715</v>
      </c>
      <c r="R49">
        <f t="shared" si="7"/>
        <v>0.15211640211640212</v>
      </c>
      <c r="S49">
        <f t="shared" si="8"/>
        <v>0.27777777777777779</v>
      </c>
      <c r="T49">
        <f t="shared" si="9"/>
        <v>0.21296296296296297</v>
      </c>
    </row>
    <row r="50" spans="1:20" x14ac:dyDescent="0.2">
      <c r="A50" t="s">
        <v>5</v>
      </c>
      <c r="B50">
        <v>685</v>
      </c>
      <c r="C50">
        <v>268</v>
      </c>
      <c r="D50">
        <v>156</v>
      </c>
      <c r="E50">
        <v>90</v>
      </c>
      <c r="F50">
        <f t="shared" si="2"/>
        <v>0.57130942452043365</v>
      </c>
      <c r="G50">
        <f t="shared" si="3"/>
        <v>0.22351959966638865</v>
      </c>
      <c r="H50">
        <f t="shared" si="4"/>
        <v>0.13010842368640535</v>
      </c>
      <c r="I50">
        <f t="shared" si="5"/>
        <v>7.5062552126772306E-2</v>
      </c>
      <c r="L50" t="s">
        <v>6</v>
      </c>
      <c r="M50">
        <v>900</v>
      </c>
      <c r="N50">
        <v>360</v>
      </c>
      <c r="O50">
        <v>420</v>
      </c>
      <c r="P50">
        <v>567</v>
      </c>
      <c r="Q50">
        <f t="shared" si="6"/>
        <v>0.40053404539385845</v>
      </c>
      <c r="R50">
        <f t="shared" si="7"/>
        <v>0.1602136181575434</v>
      </c>
      <c r="S50">
        <f t="shared" si="8"/>
        <v>0.18691588785046728</v>
      </c>
      <c r="T50">
        <f t="shared" si="9"/>
        <v>0.25233644859813081</v>
      </c>
    </row>
    <row r="51" spans="1:20" x14ac:dyDescent="0.2">
      <c r="A51" t="s">
        <v>5</v>
      </c>
      <c r="B51">
        <v>938</v>
      </c>
      <c r="C51">
        <v>249</v>
      </c>
      <c r="D51">
        <v>499</v>
      </c>
      <c r="E51">
        <v>107</v>
      </c>
      <c r="F51">
        <f t="shared" si="2"/>
        <v>0.52314556609035134</v>
      </c>
      <c r="G51">
        <f t="shared" si="3"/>
        <v>0.1388733965421082</v>
      </c>
      <c r="H51">
        <f t="shared" si="4"/>
        <v>0.27830451756832125</v>
      </c>
      <c r="I51">
        <f t="shared" si="5"/>
        <v>5.9676519799219188E-2</v>
      </c>
      <c r="L51" t="s">
        <v>6</v>
      </c>
      <c r="M51">
        <v>960</v>
      </c>
      <c r="N51">
        <v>525</v>
      </c>
      <c r="O51">
        <v>483</v>
      </c>
      <c r="P51">
        <v>588</v>
      </c>
      <c r="Q51">
        <f t="shared" si="6"/>
        <v>0.37558685446009388</v>
      </c>
      <c r="R51">
        <f t="shared" si="7"/>
        <v>0.20539906103286384</v>
      </c>
      <c r="S51">
        <f t="shared" si="8"/>
        <v>0.18896713615023475</v>
      </c>
      <c r="T51">
        <f t="shared" si="9"/>
        <v>0.2300469483568075</v>
      </c>
    </row>
    <row r="52" spans="1:20" x14ac:dyDescent="0.2">
      <c r="A52" t="s">
        <v>5</v>
      </c>
      <c r="B52">
        <v>820</v>
      </c>
      <c r="C52">
        <v>97</v>
      </c>
      <c r="D52">
        <v>66</v>
      </c>
      <c r="E52">
        <v>71</v>
      </c>
      <c r="F52">
        <f t="shared" si="2"/>
        <v>0.77798861480075898</v>
      </c>
      <c r="G52">
        <f t="shared" si="3"/>
        <v>9.2030360531309294E-2</v>
      </c>
      <c r="H52">
        <f t="shared" si="4"/>
        <v>6.2618595825426948E-2</v>
      </c>
      <c r="I52">
        <f t="shared" si="5"/>
        <v>6.7362428842504748E-2</v>
      </c>
      <c r="L52" t="s">
        <v>6</v>
      </c>
      <c r="M52">
        <v>660</v>
      </c>
      <c r="N52">
        <v>300</v>
      </c>
      <c r="O52">
        <v>567</v>
      </c>
      <c r="P52">
        <v>441</v>
      </c>
      <c r="Q52">
        <f t="shared" si="6"/>
        <v>0.33536585365853661</v>
      </c>
      <c r="R52">
        <f t="shared" si="7"/>
        <v>0.1524390243902439</v>
      </c>
      <c r="S52">
        <f t="shared" si="8"/>
        <v>0.28810975609756095</v>
      </c>
      <c r="T52">
        <f t="shared" si="9"/>
        <v>0.22408536585365854</v>
      </c>
    </row>
    <row r="53" spans="1:20" x14ac:dyDescent="0.2">
      <c r="A53" t="s">
        <v>5</v>
      </c>
      <c r="B53">
        <v>406</v>
      </c>
      <c r="C53">
        <v>557</v>
      </c>
      <c r="D53">
        <v>35</v>
      </c>
      <c r="E53">
        <v>62</v>
      </c>
      <c r="F53">
        <f t="shared" si="2"/>
        <v>0.38301886792452833</v>
      </c>
      <c r="G53">
        <f t="shared" si="3"/>
        <v>0.5254716981132076</v>
      </c>
      <c r="H53">
        <f t="shared" si="4"/>
        <v>3.3018867924528301E-2</v>
      </c>
      <c r="I53">
        <f t="shared" si="5"/>
        <v>5.849056603773585E-2</v>
      </c>
      <c r="L53" t="s">
        <v>6</v>
      </c>
      <c r="M53">
        <v>630</v>
      </c>
      <c r="N53">
        <v>255</v>
      </c>
      <c r="O53">
        <v>504</v>
      </c>
      <c r="P53">
        <v>630</v>
      </c>
      <c r="Q53">
        <f t="shared" si="6"/>
        <v>0.31203566121842496</v>
      </c>
      <c r="R53">
        <f t="shared" si="7"/>
        <v>0.1263001485884101</v>
      </c>
      <c r="S53">
        <f t="shared" si="8"/>
        <v>0.24962852897473997</v>
      </c>
      <c r="T53">
        <f t="shared" si="9"/>
        <v>0.31203566121842496</v>
      </c>
    </row>
    <row r="54" spans="1:20" x14ac:dyDescent="0.2">
      <c r="A54" t="s">
        <v>5</v>
      </c>
      <c r="B54">
        <v>340</v>
      </c>
      <c r="C54">
        <v>536</v>
      </c>
      <c r="D54">
        <v>43</v>
      </c>
      <c r="E54">
        <v>112</v>
      </c>
      <c r="F54">
        <f t="shared" si="2"/>
        <v>0.32977691561590688</v>
      </c>
      <c r="G54">
        <f t="shared" si="3"/>
        <v>0.51988360814742973</v>
      </c>
      <c r="H54">
        <f t="shared" si="4"/>
        <v>4.1707080504364696E-2</v>
      </c>
      <c r="I54">
        <f t="shared" si="5"/>
        <v>0.10863239573229874</v>
      </c>
      <c r="L54" t="s">
        <v>6</v>
      </c>
      <c r="M54">
        <v>720</v>
      </c>
      <c r="N54">
        <v>255</v>
      </c>
      <c r="O54">
        <v>252</v>
      </c>
      <c r="P54">
        <v>567</v>
      </c>
      <c r="Q54">
        <f t="shared" si="6"/>
        <v>0.40133779264214048</v>
      </c>
      <c r="R54">
        <f t="shared" si="7"/>
        <v>0.14214046822742474</v>
      </c>
      <c r="S54">
        <f t="shared" si="8"/>
        <v>0.14046822742474915</v>
      </c>
      <c r="T54">
        <f t="shared" si="9"/>
        <v>0.31605351170568563</v>
      </c>
    </row>
    <row r="55" spans="1:20" x14ac:dyDescent="0.2">
      <c r="A55" t="s">
        <v>5</v>
      </c>
      <c r="B55">
        <v>732</v>
      </c>
      <c r="C55">
        <v>266</v>
      </c>
      <c r="D55">
        <v>225</v>
      </c>
      <c r="E55">
        <v>111</v>
      </c>
      <c r="F55">
        <f t="shared" si="2"/>
        <v>0.54872563718140932</v>
      </c>
      <c r="G55">
        <f t="shared" si="3"/>
        <v>0.19940029985007496</v>
      </c>
      <c r="H55">
        <f t="shared" si="4"/>
        <v>0.16866566716641679</v>
      </c>
      <c r="I55">
        <f t="shared" si="5"/>
        <v>8.3208395802098947E-2</v>
      </c>
      <c r="L55" t="s">
        <v>6</v>
      </c>
      <c r="M55">
        <v>540</v>
      </c>
      <c r="N55">
        <v>240</v>
      </c>
      <c r="O55">
        <v>525</v>
      </c>
      <c r="P55">
        <v>357</v>
      </c>
      <c r="Q55">
        <f t="shared" si="6"/>
        <v>0.32490974729241878</v>
      </c>
      <c r="R55">
        <f t="shared" si="7"/>
        <v>0.1444043321299639</v>
      </c>
      <c r="S55">
        <f t="shared" si="8"/>
        <v>0.31588447653429602</v>
      </c>
      <c r="T55">
        <f t="shared" si="9"/>
        <v>0.2148014440433213</v>
      </c>
    </row>
    <row r="56" spans="1:20" x14ac:dyDescent="0.2">
      <c r="A56" t="s">
        <v>5</v>
      </c>
      <c r="B56">
        <v>1009</v>
      </c>
      <c r="C56">
        <v>50</v>
      </c>
      <c r="D56">
        <v>107</v>
      </c>
      <c r="E56">
        <v>9</v>
      </c>
      <c r="F56">
        <f t="shared" si="2"/>
        <v>0.85872340425531912</v>
      </c>
      <c r="G56">
        <f t="shared" si="3"/>
        <v>4.2553191489361701E-2</v>
      </c>
      <c r="H56">
        <f t="shared" si="4"/>
        <v>9.1063829787234041E-2</v>
      </c>
      <c r="I56">
        <f t="shared" si="5"/>
        <v>7.659574468085106E-3</v>
      </c>
      <c r="L56" t="s">
        <v>6</v>
      </c>
      <c r="M56">
        <v>1050</v>
      </c>
      <c r="N56">
        <v>465</v>
      </c>
      <c r="O56">
        <v>378</v>
      </c>
      <c r="P56">
        <v>588</v>
      </c>
      <c r="Q56">
        <f t="shared" si="6"/>
        <v>0.42321644498186217</v>
      </c>
      <c r="R56">
        <f t="shared" si="7"/>
        <v>0.18742442563482467</v>
      </c>
      <c r="S56">
        <f t="shared" si="8"/>
        <v>0.15235792019347039</v>
      </c>
      <c r="T56">
        <f t="shared" si="9"/>
        <v>0.2370012091898428</v>
      </c>
    </row>
    <row r="57" spans="1:20" x14ac:dyDescent="0.2">
      <c r="A57" t="s">
        <v>5</v>
      </c>
      <c r="B57">
        <v>377</v>
      </c>
      <c r="C57">
        <v>591</v>
      </c>
      <c r="D57">
        <v>337</v>
      </c>
      <c r="E57">
        <v>32</v>
      </c>
      <c r="F57">
        <f t="shared" si="2"/>
        <v>0.2819745699326851</v>
      </c>
      <c r="G57">
        <f t="shared" si="3"/>
        <v>0.44203440538519073</v>
      </c>
      <c r="H57">
        <f t="shared" si="4"/>
        <v>0.25205684367988035</v>
      </c>
      <c r="I57">
        <f t="shared" si="5"/>
        <v>2.3934181002243829E-2</v>
      </c>
      <c r="L57" t="s">
        <v>6</v>
      </c>
      <c r="M57">
        <v>750</v>
      </c>
      <c r="N57">
        <v>450</v>
      </c>
      <c r="O57">
        <v>525</v>
      </c>
      <c r="P57">
        <v>630</v>
      </c>
      <c r="Q57">
        <f t="shared" si="6"/>
        <v>0.31847133757961782</v>
      </c>
      <c r="R57">
        <f t="shared" si="7"/>
        <v>0.19108280254777071</v>
      </c>
      <c r="S57">
        <f t="shared" si="8"/>
        <v>0.22292993630573249</v>
      </c>
      <c r="T57">
        <f t="shared" si="9"/>
        <v>0.26751592356687898</v>
      </c>
    </row>
    <row r="58" spans="1:20" x14ac:dyDescent="0.2">
      <c r="A58" t="s">
        <v>5</v>
      </c>
      <c r="B58">
        <v>513</v>
      </c>
      <c r="C58">
        <v>201</v>
      </c>
      <c r="D58">
        <v>274</v>
      </c>
      <c r="E58">
        <v>76</v>
      </c>
      <c r="F58">
        <f t="shared" si="2"/>
        <v>0.48214285714285715</v>
      </c>
      <c r="G58">
        <f t="shared" si="3"/>
        <v>0.18890977443609022</v>
      </c>
      <c r="H58">
        <f t="shared" si="4"/>
        <v>0.2575187969924812</v>
      </c>
      <c r="I58">
        <f t="shared" si="5"/>
        <v>7.1428571428571425E-2</v>
      </c>
      <c r="L58" t="s">
        <v>6</v>
      </c>
      <c r="M58">
        <v>1140</v>
      </c>
      <c r="N58">
        <v>270</v>
      </c>
      <c r="O58">
        <v>441</v>
      </c>
      <c r="P58">
        <v>567</v>
      </c>
      <c r="Q58">
        <f t="shared" si="6"/>
        <v>0.47146401985111663</v>
      </c>
      <c r="R58">
        <f t="shared" si="7"/>
        <v>0.11166253101736973</v>
      </c>
      <c r="S58">
        <f t="shared" si="8"/>
        <v>0.18238213399503722</v>
      </c>
      <c r="T58">
        <f t="shared" si="9"/>
        <v>0.23449131513647642</v>
      </c>
    </row>
    <row r="59" spans="1:20" x14ac:dyDescent="0.2">
      <c r="A59" t="s">
        <v>5</v>
      </c>
      <c r="B59">
        <v>565</v>
      </c>
      <c r="C59">
        <v>395</v>
      </c>
      <c r="D59">
        <v>2</v>
      </c>
      <c r="E59">
        <v>349</v>
      </c>
      <c r="F59">
        <f t="shared" si="2"/>
        <v>0.43096872616323417</v>
      </c>
      <c r="G59">
        <f t="shared" si="3"/>
        <v>0.30129672006102209</v>
      </c>
      <c r="H59">
        <f t="shared" si="4"/>
        <v>1.5255530129672007E-3</v>
      </c>
      <c r="I59">
        <f t="shared" si="5"/>
        <v>0.26620900076277648</v>
      </c>
      <c r="L59" t="s">
        <v>6</v>
      </c>
      <c r="M59">
        <v>750</v>
      </c>
      <c r="N59">
        <v>405</v>
      </c>
      <c r="O59">
        <v>420</v>
      </c>
      <c r="P59">
        <v>462</v>
      </c>
      <c r="Q59">
        <f t="shared" si="6"/>
        <v>0.36818851251840945</v>
      </c>
      <c r="R59">
        <f t="shared" si="7"/>
        <v>0.19882179675994108</v>
      </c>
      <c r="S59">
        <f t="shared" si="8"/>
        <v>0.20618556701030927</v>
      </c>
      <c r="T59">
        <f t="shared" si="9"/>
        <v>0.22680412371134021</v>
      </c>
    </row>
    <row r="60" spans="1:20" x14ac:dyDescent="0.2">
      <c r="A60" t="s">
        <v>5</v>
      </c>
      <c r="B60">
        <v>763</v>
      </c>
      <c r="C60">
        <v>246</v>
      </c>
      <c r="D60">
        <v>222</v>
      </c>
      <c r="E60">
        <v>130</v>
      </c>
      <c r="F60">
        <f t="shared" si="2"/>
        <v>0.56061719324026449</v>
      </c>
      <c r="G60">
        <f t="shared" si="3"/>
        <v>0.1807494489346069</v>
      </c>
      <c r="H60">
        <f t="shared" si="4"/>
        <v>0.16311535635562086</v>
      </c>
      <c r="I60">
        <f t="shared" si="5"/>
        <v>9.5518001469507716E-2</v>
      </c>
      <c r="L60" t="s">
        <v>6</v>
      </c>
      <c r="M60">
        <v>660</v>
      </c>
      <c r="N60">
        <v>330</v>
      </c>
      <c r="O60">
        <v>546</v>
      </c>
      <c r="P60">
        <v>420</v>
      </c>
      <c r="Q60">
        <f t="shared" si="6"/>
        <v>0.33742331288343558</v>
      </c>
      <c r="R60">
        <f t="shared" si="7"/>
        <v>0.16871165644171779</v>
      </c>
      <c r="S60">
        <f t="shared" si="8"/>
        <v>0.27914110429447853</v>
      </c>
      <c r="T60">
        <f t="shared" si="9"/>
        <v>0.21472392638036811</v>
      </c>
    </row>
    <row r="61" spans="1:20" x14ac:dyDescent="0.2">
      <c r="A61" t="s">
        <v>5</v>
      </c>
      <c r="B61">
        <v>970</v>
      </c>
      <c r="C61">
        <v>215</v>
      </c>
      <c r="D61">
        <v>225</v>
      </c>
      <c r="E61">
        <v>319</v>
      </c>
      <c r="F61">
        <f t="shared" si="2"/>
        <v>0.5610179294389821</v>
      </c>
      <c r="G61">
        <f t="shared" si="3"/>
        <v>0.12434933487565067</v>
      </c>
      <c r="H61">
        <f t="shared" si="4"/>
        <v>0.13013302486986697</v>
      </c>
      <c r="I61">
        <f t="shared" si="5"/>
        <v>0.18449971081550029</v>
      </c>
      <c r="L61" t="s">
        <v>6</v>
      </c>
      <c r="M61">
        <v>810</v>
      </c>
      <c r="N61">
        <v>345</v>
      </c>
      <c r="O61">
        <v>630</v>
      </c>
      <c r="P61">
        <v>420</v>
      </c>
      <c r="Q61">
        <f t="shared" si="6"/>
        <v>0.36734693877551022</v>
      </c>
      <c r="R61">
        <f t="shared" si="7"/>
        <v>0.15646258503401361</v>
      </c>
      <c r="S61">
        <f t="shared" si="8"/>
        <v>0.2857142857142857</v>
      </c>
      <c r="T61">
        <f t="shared" si="9"/>
        <v>0.19047619047619047</v>
      </c>
    </row>
    <row r="62" spans="1:20" x14ac:dyDescent="0.2">
      <c r="A62" t="s">
        <v>5</v>
      </c>
      <c r="B62">
        <v>531</v>
      </c>
      <c r="C62">
        <v>114</v>
      </c>
      <c r="D62">
        <v>241</v>
      </c>
      <c r="E62">
        <v>164</v>
      </c>
      <c r="F62">
        <f t="shared" si="2"/>
        <v>0.50571428571428567</v>
      </c>
      <c r="G62">
        <f t="shared" si="3"/>
        <v>0.10857142857142857</v>
      </c>
      <c r="H62">
        <f t="shared" si="4"/>
        <v>0.22952380952380952</v>
      </c>
      <c r="I62">
        <f t="shared" si="5"/>
        <v>0.15619047619047619</v>
      </c>
      <c r="L62" t="s">
        <v>6</v>
      </c>
      <c r="M62">
        <v>420</v>
      </c>
      <c r="N62">
        <v>345</v>
      </c>
      <c r="O62">
        <v>357</v>
      </c>
      <c r="P62">
        <v>504</v>
      </c>
      <c r="Q62">
        <f t="shared" si="6"/>
        <v>0.25830258302583026</v>
      </c>
      <c r="R62">
        <f t="shared" si="7"/>
        <v>0.21217712177121772</v>
      </c>
      <c r="S62">
        <f t="shared" si="8"/>
        <v>0.21955719557195572</v>
      </c>
      <c r="T62">
        <f t="shared" si="9"/>
        <v>0.30996309963099633</v>
      </c>
    </row>
    <row r="63" spans="1:20" x14ac:dyDescent="0.2">
      <c r="A63" t="s">
        <v>5</v>
      </c>
      <c r="B63">
        <v>687</v>
      </c>
      <c r="C63">
        <v>158</v>
      </c>
      <c r="D63">
        <v>291</v>
      </c>
      <c r="E63">
        <v>240</v>
      </c>
      <c r="F63">
        <f t="shared" si="2"/>
        <v>0.49927325581395349</v>
      </c>
      <c r="G63">
        <f t="shared" si="3"/>
        <v>0.11482558139534883</v>
      </c>
      <c r="H63">
        <f t="shared" si="4"/>
        <v>0.21148255813953487</v>
      </c>
      <c r="I63">
        <f t="shared" si="5"/>
        <v>0.1744186046511628</v>
      </c>
      <c r="L63" t="s">
        <v>6</v>
      </c>
      <c r="M63">
        <v>990</v>
      </c>
      <c r="N63">
        <v>465</v>
      </c>
      <c r="O63">
        <v>546</v>
      </c>
      <c r="P63">
        <v>630</v>
      </c>
      <c r="Q63">
        <f t="shared" si="6"/>
        <v>0.37628278221208666</v>
      </c>
      <c r="R63">
        <f t="shared" si="7"/>
        <v>0.17673888255416192</v>
      </c>
      <c r="S63">
        <f t="shared" si="8"/>
        <v>0.20752565564424175</v>
      </c>
      <c r="T63">
        <f t="shared" si="9"/>
        <v>0.23945267958950969</v>
      </c>
    </row>
    <row r="64" spans="1:20" x14ac:dyDescent="0.2">
      <c r="A64" t="s">
        <v>5</v>
      </c>
      <c r="B64">
        <v>654</v>
      </c>
      <c r="C64">
        <v>0</v>
      </c>
      <c r="D64">
        <v>374</v>
      </c>
      <c r="E64">
        <v>4</v>
      </c>
      <c r="F64">
        <f t="shared" si="2"/>
        <v>0.63372093023255816</v>
      </c>
      <c r="G64">
        <f t="shared" si="3"/>
        <v>0</v>
      </c>
      <c r="H64">
        <f t="shared" si="4"/>
        <v>0.36240310077519378</v>
      </c>
      <c r="I64">
        <f t="shared" si="5"/>
        <v>3.875968992248062E-3</v>
      </c>
      <c r="L64" t="s">
        <v>6</v>
      </c>
      <c r="M64">
        <v>570</v>
      </c>
      <c r="N64">
        <v>435</v>
      </c>
      <c r="O64">
        <v>504</v>
      </c>
      <c r="P64">
        <v>441</v>
      </c>
      <c r="Q64">
        <f t="shared" si="6"/>
        <v>0.29230769230769232</v>
      </c>
      <c r="R64">
        <f t="shared" si="7"/>
        <v>0.22307692307692309</v>
      </c>
      <c r="S64">
        <f t="shared" si="8"/>
        <v>0.25846153846153846</v>
      </c>
      <c r="T64">
        <f t="shared" si="9"/>
        <v>0.22615384615384615</v>
      </c>
    </row>
    <row r="65" spans="1:20" x14ac:dyDescent="0.2">
      <c r="A65" t="s">
        <v>5</v>
      </c>
      <c r="B65">
        <v>666</v>
      </c>
      <c r="C65">
        <v>84</v>
      </c>
      <c r="D65">
        <v>213</v>
      </c>
      <c r="E65">
        <v>59</v>
      </c>
      <c r="F65">
        <f t="shared" si="2"/>
        <v>0.65166340508806264</v>
      </c>
      <c r="G65">
        <f t="shared" si="3"/>
        <v>8.2191780821917804E-2</v>
      </c>
      <c r="H65">
        <f t="shared" si="4"/>
        <v>0.20841487279843443</v>
      </c>
      <c r="I65">
        <f t="shared" si="5"/>
        <v>5.7729941291585124E-2</v>
      </c>
      <c r="L65" t="s">
        <v>6</v>
      </c>
      <c r="M65">
        <v>840</v>
      </c>
      <c r="N65">
        <v>375</v>
      </c>
      <c r="O65">
        <v>462</v>
      </c>
      <c r="P65">
        <v>546</v>
      </c>
      <c r="Q65">
        <f t="shared" si="6"/>
        <v>0.37786774628879893</v>
      </c>
      <c r="R65">
        <f t="shared" si="7"/>
        <v>0.16869095816464239</v>
      </c>
      <c r="S65">
        <f t="shared" si="8"/>
        <v>0.2078272604588394</v>
      </c>
      <c r="T65">
        <f t="shared" si="9"/>
        <v>0.24561403508771928</v>
      </c>
    </row>
    <row r="66" spans="1:20" x14ac:dyDescent="0.2">
      <c r="A66" t="s">
        <v>5</v>
      </c>
      <c r="B66">
        <v>612</v>
      </c>
      <c r="C66">
        <v>91</v>
      </c>
      <c r="D66">
        <v>198</v>
      </c>
      <c r="E66">
        <v>76</v>
      </c>
      <c r="F66">
        <f t="shared" si="2"/>
        <v>0.62640736949846465</v>
      </c>
      <c r="G66">
        <f t="shared" si="3"/>
        <v>9.3142272262026607E-2</v>
      </c>
      <c r="H66">
        <f t="shared" si="4"/>
        <v>0.20266120777891505</v>
      </c>
      <c r="I66">
        <f t="shared" si="5"/>
        <v>7.7789150460593648E-2</v>
      </c>
      <c r="L66" t="s">
        <v>6</v>
      </c>
      <c r="M66">
        <v>630</v>
      </c>
      <c r="N66">
        <v>330</v>
      </c>
      <c r="O66">
        <v>567</v>
      </c>
      <c r="P66">
        <v>567</v>
      </c>
      <c r="Q66">
        <f t="shared" si="6"/>
        <v>0.3008595988538682</v>
      </c>
      <c r="R66">
        <f t="shared" si="7"/>
        <v>0.15759312320916904</v>
      </c>
      <c r="S66">
        <f t="shared" si="8"/>
        <v>0.27077363896848139</v>
      </c>
      <c r="T66">
        <f t="shared" si="9"/>
        <v>0.27077363896848139</v>
      </c>
    </row>
    <row r="67" spans="1:20" x14ac:dyDescent="0.2">
      <c r="A67" t="s">
        <v>5</v>
      </c>
      <c r="B67">
        <v>1323</v>
      </c>
      <c r="C67">
        <v>2</v>
      </c>
      <c r="D67">
        <v>92</v>
      </c>
      <c r="E67">
        <v>0</v>
      </c>
      <c r="F67">
        <f t="shared" si="2"/>
        <v>0.93366266760762173</v>
      </c>
      <c r="G67">
        <f t="shared" si="3"/>
        <v>1.4114326040931546E-3</v>
      </c>
      <c r="H67">
        <f t="shared" si="4"/>
        <v>6.4925899788285113E-2</v>
      </c>
      <c r="I67">
        <f t="shared" si="5"/>
        <v>0</v>
      </c>
      <c r="L67" t="s">
        <v>6</v>
      </c>
      <c r="M67">
        <v>690</v>
      </c>
      <c r="N67">
        <v>345</v>
      </c>
      <c r="O67">
        <v>567</v>
      </c>
      <c r="P67">
        <v>546</v>
      </c>
      <c r="Q67">
        <f t="shared" si="6"/>
        <v>0.32122905027932963</v>
      </c>
      <c r="R67">
        <f t="shared" si="7"/>
        <v>0.16061452513966482</v>
      </c>
      <c r="S67">
        <f t="shared" si="8"/>
        <v>0.26396648044692739</v>
      </c>
      <c r="T67">
        <f t="shared" si="9"/>
        <v>0.25418994413407819</v>
      </c>
    </row>
    <row r="68" spans="1:20" x14ac:dyDescent="0.2">
      <c r="A68" t="s">
        <v>5</v>
      </c>
      <c r="B68">
        <v>786</v>
      </c>
      <c r="C68">
        <v>196</v>
      </c>
      <c r="D68">
        <v>225</v>
      </c>
      <c r="E68">
        <v>58</v>
      </c>
      <c r="F68">
        <f t="shared" ref="F68:F131" si="10">B68/(SUM($B68:$E68))</f>
        <v>0.62134387351778653</v>
      </c>
      <c r="G68">
        <f t="shared" ref="G68:G131" si="11">C68/(SUM($B68:$E68))</f>
        <v>0.15494071146245059</v>
      </c>
      <c r="H68">
        <f t="shared" ref="H68:H131" si="12">D68/(SUM($B68:$E68))</f>
        <v>0.17786561264822134</v>
      </c>
      <c r="I68">
        <f t="shared" ref="I68:I131" si="13">E68/(SUM($B68:$E68))</f>
        <v>4.5849802371541501E-2</v>
      </c>
      <c r="L68" t="s">
        <v>6</v>
      </c>
      <c r="M68">
        <v>810</v>
      </c>
      <c r="N68">
        <v>495</v>
      </c>
      <c r="O68">
        <v>357</v>
      </c>
      <c r="P68">
        <v>462</v>
      </c>
      <c r="Q68">
        <f t="shared" ref="Q68:Q131" si="14">M68/(SUM($M68:$P68))</f>
        <v>0.38135593220338981</v>
      </c>
      <c r="R68">
        <f t="shared" ref="R68:R131" si="15">N68/(SUM($M68:$P68))</f>
        <v>0.23305084745762711</v>
      </c>
      <c r="S68">
        <f t="shared" ref="S68:S131" si="16">O68/(SUM($M68:$P68))</f>
        <v>0.16807909604519775</v>
      </c>
      <c r="T68">
        <f t="shared" ref="T68:T131" si="17">P68/(SUM($M68:$P68))</f>
        <v>0.2175141242937853</v>
      </c>
    </row>
    <row r="69" spans="1:20" x14ac:dyDescent="0.2">
      <c r="A69" t="s">
        <v>5</v>
      </c>
      <c r="B69">
        <v>650</v>
      </c>
      <c r="C69">
        <v>126</v>
      </c>
      <c r="D69">
        <v>142</v>
      </c>
      <c r="E69">
        <v>107</v>
      </c>
      <c r="F69">
        <f t="shared" si="10"/>
        <v>0.63414634146341464</v>
      </c>
      <c r="G69">
        <f t="shared" si="11"/>
        <v>0.12292682926829268</v>
      </c>
      <c r="H69">
        <f t="shared" si="12"/>
        <v>0.13853658536585367</v>
      </c>
      <c r="I69">
        <f t="shared" si="13"/>
        <v>0.10439024390243902</v>
      </c>
      <c r="L69" t="s">
        <v>6</v>
      </c>
      <c r="M69">
        <v>510</v>
      </c>
      <c r="N69">
        <v>540</v>
      </c>
      <c r="O69">
        <v>441</v>
      </c>
      <c r="P69">
        <v>609</v>
      </c>
      <c r="Q69">
        <f t="shared" si="14"/>
        <v>0.24285714285714285</v>
      </c>
      <c r="R69">
        <f t="shared" si="15"/>
        <v>0.25714285714285712</v>
      </c>
      <c r="S69">
        <f t="shared" si="16"/>
        <v>0.21</v>
      </c>
      <c r="T69">
        <f t="shared" si="17"/>
        <v>0.28999999999999998</v>
      </c>
    </row>
    <row r="70" spans="1:20" x14ac:dyDescent="0.2">
      <c r="A70" t="s">
        <v>5</v>
      </c>
      <c r="B70">
        <v>591</v>
      </c>
      <c r="C70">
        <v>145</v>
      </c>
      <c r="D70">
        <v>213</v>
      </c>
      <c r="E70">
        <v>139</v>
      </c>
      <c r="F70">
        <f t="shared" si="10"/>
        <v>0.54319852941176472</v>
      </c>
      <c r="G70">
        <f t="shared" si="11"/>
        <v>0.13327205882352941</v>
      </c>
      <c r="H70">
        <f t="shared" si="12"/>
        <v>0.19577205882352941</v>
      </c>
      <c r="I70">
        <f t="shared" si="13"/>
        <v>0.12775735294117646</v>
      </c>
      <c r="L70" t="s">
        <v>6</v>
      </c>
      <c r="M70">
        <v>660</v>
      </c>
      <c r="N70">
        <v>405</v>
      </c>
      <c r="O70">
        <v>420</v>
      </c>
      <c r="P70">
        <v>651</v>
      </c>
      <c r="Q70">
        <f t="shared" si="14"/>
        <v>0.3089887640449438</v>
      </c>
      <c r="R70">
        <f t="shared" si="15"/>
        <v>0.1896067415730337</v>
      </c>
      <c r="S70">
        <f t="shared" si="16"/>
        <v>0.19662921348314608</v>
      </c>
      <c r="T70">
        <f t="shared" si="17"/>
        <v>0.3047752808988764</v>
      </c>
    </row>
    <row r="71" spans="1:20" x14ac:dyDescent="0.2">
      <c r="A71" t="s">
        <v>5</v>
      </c>
      <c r="B71">
        <v>849</v>
      </c>
      <c r="C71">
        <v>122</v>
      </c>
      <c r="D71">
        <v>384</v>
      </c>
      <c r="E71">
        <v>292</v>
      </c>
      <c r="F71">
        <f t="shared" si="10"/>
        <v>0.51548269581056472</v>
      </c>
      <c r="G71">
        <f t="shared" si="11"/>
        <v>7.407407407407407E-2</v>
      </c>
      <c r="H71">
        <f t="shared" si="12"/>
        <v>0.2331511839708561</v>
      </c>
      <c r="I71">
        <f t="shared" si="13"/>
        <v>0.17729204614450517</v>
      </c>
      <c r="L71" t="s">
        <v>6</v>
      </c>
      <c r="M71">
        <v>840</v>
      </c>
      <c r="N71">
        <v>330</v>
      </c>
      <c r="O71">
        <v>336</v>
      </c>
      <c r="P71">
        <v>672</v>
      </c>
      <c r="Q71">
        <f t="shared" si="14"/>
        <v>0.38567493112947659</v>
      </c>
      <c r="R71">
        <f t="shared" si="15"/>
        <v>0.15151515151515152</v>
      </c>
      <c r="S71">
        <f t="shared" si="16"/>
        <v>0.15426997245179064</v>
      </c>
      <c r="T71">
        <f t="shared" si="17"/>
        <v>0.30853994490358128</v>
      </c>
    </row>
    <row r="72" spans="1:20" x14ac:dyDescent="0.2">
      <c r="A72" t="s">
        <v>5</v>
      </c>
      <c r="B72">
        <v>1169</v>
      </c>
      <c r="C72">
        <v>251</v>
      </c>
      <c r="D72">
        <v>465</v>
      </c>
      <c r="E72">
        <v>187</v>
      </c>
      <c r="F72">
        <f t="shared" si="10"/>
        <v>0.56418918918918914</v>
      </c>
      <c r="G72">
        <f t="shared" si="11"/>
        <v>0.12113899613899613</v>
      </c>
      <c r="H72">
        <f t="shared" si="12"/>
        <v>0.22442084942084942</v>
      </c>
      <c r="I72">
        <f t="shared" si="13"/>
        <v>9.0250965250965251E-2</v>
      </c>
      <c r="L72" t="s">
        <v>6</v>
      </c>
      <c r="M72">
        <v>750</v>
      </c>
      <c r="N72">
        <v>420</v>
      </c>
      <c r="O72">
        <v>378</v>
      </c>
      <c r="P72">
        <v>504</v>
      </c>
      <c r="Q72">
        <f t="shared" si="14"/>
        <v>0.36549707602339182</v>
      </c>
      <c r="R72">
        <f t="shared" si="15"/>
        <v>0.2046783625730994</v>
      </c>
      <c r="S72">
        <f t="shared" si="16"/>
        <v>0.18421052631578946</v>
      </c>
      <c r="T72">
        <f t="shared" si="17"/>
        <v>0.24561403508771928</v>
      </c>
    </row>
    <row r="73" spans="1:20" x14ac:dyDescent="0.2">
      <c r="A73" t="s">
        <v>5</v>
      </c>
      <c r="B73">
        <v>519</v>
      </c>
      <c r="C73">
        <v>141</v>
      </c>
      <c r="D73">
        <v>195</v>
      </c>
      <c r="E73">
        <v>135</v>
      </c>
      <c r="F73">
        <f t="shared" si="10"/>
        <v>0.52424242424242429</v>
      </c>
      <c r="G73">
        <f t="shared" si="11"/>
        <v>0.14242424242424243</v>
      </c>
      <c r="H73">
        <f t="shared" si="12"/>
        <v>0.19696969696969696</v>
      </c>
      <c r="I73">
        <f t="shared" si="13"/>
        <v>0.13636363636363635</v>
      </c>
      <c r="L73" t="s">
        <v>6</v>
      </c>
      <c r="M73">
        <v>810</v>
      </c>
      <c r="N73">
        <v>255</v>
      </c>
      <c r="O73">
        <v>630</v>
      </c>
      <c r="P73">
        <v>441</v>
      </c>
      <c r="Q73">
        <f t="shared" si="14"/>
        <v>0.3792134831460674</v>
      </c>
      <c r="R73">
        <f t="shared" si="15"/>
        <v>0.11938202247191011</v>
      </c>
      <c r="S73">
        <f t="shared" si="16"/>
        <v>0.2949438202247191</v>
      </c>
      <c r="T73">
        <f t="shared" si="17"/>
        <v>0.20646067415730338</v>
      </c>
    </row>
    <row r="74" spans="1:20" x14ac:dyDescent="0.2">
      <c r="A74" t="s">
        <v>5</v>
      </c>
      <c r="B74">
        <v>741</v>
      </c>
      <c r="C74">
        <v>156</v>
      </c>
      <c r="D74">
        <v>219</v>
      </c>
      <c r="E74">
        <v>171</v>
      </c>
      <c r="F74">
        <f t="shared" si="10"/>
        <v>0.5757575757575758</v>
      </c>
      <c r="G74">
        <f t="shared" si="11"/>
        <v>0.12121212121212122</v>
      </c>
      <c r="H74">
        <f t="shared" si="12"/>
        <v>0.17016317016317017</v>
      </c>
      <c r="I74">
        <f t="shared" si="13"/>
        <v>0.13286713286713286</v>
      </c>
      <c r="L74" t="s">
        <v>6</v>
      </c>
      <c r="M74">
        <v>840</v>
      </c>
      <c r="N74">
        <v>225</v>
      </c>
      <c r="O74">
        <v>399</v>
      </c>
      <c r="P74">
        <v>567</v>
      </c>
      <c r="Q74">
        <f t="shared" si="14"/>
        <v>0.41358936484490399</v>
      </c>
      <c r="R74">
        <f t="shared" si="15"/>
        <v>0.11078286558345643</v>
      </c>
      <c r="S74">
        <f t="shared" si="16"/>
        <v>0.1964549483013294</v>
      </c>
      <c r="T74">
        <f t="shared" si="17"/>
        <v>0.27917282127031018</v>
      </c>
    </row>
    <row r="75" spans="1:20" x14ac:dyDescent="0.2">
      <c r="A75" t="s">
        <v>5</v>
      </c>
      <c r="B75">
        <v>744</v>
      </c>
      <c r="C75">
        <v>93</v>
      </c>
      <c r="D75">
        <v>36</v>
      </c>
      <c r="E75">
        <v>165</v>
      </c>
      <c r="F75">
        <f t="shared" si="10"/>
        <v>0.7167630057803468</v>
      </c>
      <c r="G75">
        <f t="shared" si="11"/>
        <v>8.9595375722543349E-2</v>
      </c>
      <c r="H75">
        <f t="shared" si="12"/>
        <v>3.4682080924855488E-2</v>
      </c>
      <c r="I75">
        <f t="shared" si="13"/>
        <v>0.15895953757225434</v>
      </c>
      <c r="L75" t="s">
        <v>6</v>
      </c>
      <c r="M75">
        <v>1050</v>
      </c>
      <c r="N75">
        <v>360</v>
      </c>
      <c r="O75">
        <v>714</v>
      </c>
      <c r="P75">
        <v>399</v>
      </c>
      <c r="Q75">
        <f t="shared" si="14"/>
        <v>0.41617122473246138</v>
      </c>
      <c r="R75">
        <f t="shared" si="15"/>
        <v>0.1426872770511296</v>
      </c>
      <c r="S75">
        <f t="shared" si="16"/>
        <v>0.28299643281807374</v>
      </c>
      <c r="T75">
        <f t="shared" si="17"/>
        <v>0.15814506539833531</v>
      </c>
    </row>
    <row r="76" spans="1:20" x14ac:dyDescent="0.2">
      <c r="A76" t="s">
        <v>5</v>
      </c>
      <c r="B76">
        <v>629</v>
      </c>
      <c r="C76">
        <v>165</v>
      </c>
      <c r="D76">
        <v>248</v>
      </c>
      <c r="E76">
        <v>163</v>
      </c>
      <c r="F76">
        <f t="shared" si="10"/>
        <v>0.52199170124481331</v>
      </c>
      <c r="G76">
        <f t="shared" si="11"/>
        <v>0.13692946058091288</v>
      </c>
      <c r="H76">
        <f t="shared" si="12"/>
        <v>0.20580912863070538</v>
      </c>
      <c r="I76">
        <f t="shared" si="13"/>
        <v>0.13526970954356846</v>
      </c>
      <c r="L76" t="s">
        <v>6</v>
      </c>
      <c r="M76">
        <v>690</v>
      </c>
      <c r="N76">
        <v>345</v>
      </c>
      <c r="O76">
        <v>546</v>
      </c>
      <c r="P76">
        <v>399</v>
      </c>
      <c r="Q76">
        <f t="shared" si="14"/>
        <v>0.34848484848484851</v>
      </c>
      <c r="R76">
        <f t="shared" si="15"/>
        <v>0.17424242424242425</v>
      </c>
      <c r="S76">
        <f t="shared" si="16"/>
        <v>0.27575757575757576</v>
      </c>
      <c r="T76">
        <f t="shared" si="17"/>
        <v>0.20151515151515151</v>
      </c>
    </row>
    <row r="77" spans="1:20" x14ac:dyDescent="0.2">
      <c r="A77" t="s">
        <v>5</v>
      </c>
      <c r="B77">
        <v>860</v>
      </c>
      <c r="C77">
        <v>410</v>
      </c>
      <c r="D77">
        <v>344</v>
      </c>
      <c r="E77">
        <v>272</v>
      </c>
      <c r="F77">
        <f t="shared" si="10"/>
        <v>0.4559915164369035</v>
      </c>
      <c r="G77">
        <f t="shared" si="11"/>
        <v>0.21739130434782608</v>
      </c>
      <c r="H77">
        <f t="shared" si="12"/>
        <v>0.18239660657476139</v>
      </c>
      <c r="I77">
        <f t="shared" si="13"/>
        <v>0.14422057264050903</v>
      </c>
      <c r="L77" t="s">
        <v>6</v>
      </c>
      <c r="M77">
        <v>630</v>
      </c>
      <c r="N77">
        <v>285</v>
      </c>
      <c r="O77">
        <v>609</v>
      </c>
      <c r="P77">
        <v>378</v>
      </c>
      <c r="Q77">
        <f t="shared" si="14"/>
        <v>0.33123028391167192</v>
      </c>
      <c r="R77">
        <f t="shared" si="15"/>
        <v>0.14984227129337541</v>
      </c>
      <c r="S77">
        <f t="shared" si="16"/>
        <v>0.32018927444794953</v>
      </c>
      <c r="T77">
        <f t="shared" si="17"/>
        <v>0.19873817034700317</v>
      </c>
    </row>
    <row r="78" spans="1:20" x14ac:dyDescent="0.2">
      <c r="A78" t="s">
        <v>5</v>
      </c>
      <c r="B78">
        <v>854</v>
      </c>
      <c r="C78">
        <v>33</v>
      </c>
      <c r="D78">
        <v>347</v>
      </c>
      <c r="E78">
        <v>181</v>
      </c>
      <c r="F78">
        <f t="shared" si="10"/>
        <v>0.60353356890459364</v>
      </c>
      <c r="G78">
        <f t="shared" si="11"/>
        <v>2.3321554770318022E-2</v>
      </c>
      <c r="H78">
        <f t="shared" si="12"/>
        <v>0.24522968197879857</v>
      </c>
      <c r="I78">
        <f t="shared" si="13"/>
        <v>0.12791519434628976</v>
      </c>
      <c r="L78" t="s">
        <v>6</v>
      </c>
      <c r="M78">
        <v>900</v>
      </c>
      <c r="N78">
        <v>405</v>
      </c>
      <c r="O78">
        <v>462</v>
      </c>
      <c r="P78">
        <v>441</v>
      </c>
      <c r="Q78">
        <f t="shared" si="14"/>
        <v>0.40760869565217389</v>
      </c>
      <c r="R78">
        <f t="shared" si="15"/>
        <v>0.18342391304347827</v>
      </c>
      <c r="S78">
        <f t="shared" si="16"/>
        <v>0.20923913043478262</v>
      </c>
      <c r="T78">
        <f t="shared" si="17"/>
        <v>0.19972826086956522</v>
      </c>
    </row>
    <row r="79" spans="1:20" x14ac:dyDescent="0.2">
      <c r="A79" t="s">
        <v>5</v>
      </c>
      <c r="B79">
        <v>694</v>
      </c>
      <c r="C79">
        <v>112</v>
      </c>
      <c r="D79">
        <v>665</v>
      </c>
      <c r="E79">
        <v>159</v>
      </c>
      <c r="F79">
        <f t="shared" si="10"/>
        <v>0.42576687116564416</v>
      </c>
      <c r="G79">
        <f t="shared" si="11"/>
        <v>6.8711656441717797E-2</v>
      </c>
      <c r="H79">
        <f t="shared" si="12"/>
        <v>0.40797546012269936</v>
      </c>
      <c r="I79">
        <f t="shared" si="13"/>
        <v>9.7546012269938656E-2</v>
      </c>
      <c r="L79" t="s">
        <v>6</v>
      </c>
      <c r="M79">
        <v>750</v>
      </c>
      <c r="N79">
        <v>255</v>
      </c>
      <c r="O79">
        <v>525</v>
      </c>
      <c r="P79">
        <v>567</v>
      </c>
      <c r="Q79">
        <f t="shared" si="14"/>
        <v>0.35765379113018597</v>
      </c>
      <c r="R79">
        <f t="shared" si="15"/>
        <v>0.12160228898426323</v>
      </c>
      <c r="S79">
        <f t="shared" si="16"/>
        <v>0.25035765379113017</v>
      </c>
      <c r="T79">
        <f t="shared" si="17"/>
        <v>0.27038626609442062</v>
      </c>
    </row>
    <row r="80" spans="1:20" x14ac:dyDescent="0.2">
      <c r="A80" t="s">
        <v>5</v>
      </c>
      <c r="B80">
        <v>358</v>
      </c>
      <c r="C80">
        <v>738</v>
      </c>
      <c r="D80">
        <v>120</v>
      </c>
      <c r="E80">
        <v>1</v>
      </c>
      <c r="F80">
        <f t="shared" si="10"/>
        <v>0.29416598192276089</v>
      </c>
      <c r="G80">
        <f t="shared" si="11"/>
        <v>0.60640920295809364</v>
      </c>
      <c r="H80">
        <f t="shared" si="12"/>
        <v>9.8603122432210352E-2</v>
      </c>
      <c r="I80">
        <f t="shared" si="13"/>
        <v>8.2169268693508624E-4</v>
      </c>
      <c r="L80" t="s">
        <v>6</v>
      </c>
      <c r="M80">
        <v>990</v>
      </c>
      <c r="N80">
        <v>240</v>
      </c>
      <c r="O80">
        <v>378</v>
      </c>
      <c r="P80">
        <v>420</v>
      </c>
      <c r="Q80">
        <f t="shared" si="14"/>
        <v>0.48816568047337278</v>
      </c>
      <c r="R80">
        <f t="shared" si="15"/>
        <v>0.11834319526627218</v>
      </c>
      <c r="S80">
        <f t="shared" si="16"/>
        <v>0.18639053254437871</v>
      </c>
      <c r="T80">
        <f t="shared" si="17"/>
        <v>0.20710059171597633</v>
      </c>
    </row>
    <row r="81" spans="1:20" x14ac:dyDescent="0.2">
      <c r="A81" t="s">
        <v>5</v>
      </c>
      <c r="B81">
        <v>462</v>
      </c>
      <c r="C81">
        <v>226</v>
      </c>
      <c r="D81">
        <v>74</v>
      </c>
      <c r="E81">
        <v>235</v>
      </c>
      <c r="F81">
        <f t="shared" si="10"/>
        <v>0.46339017051153458</v>
      </c>
      <c r="G81">
        <f t="shared" si="11"/>
        <v>0.22668004012036108</v>
      </c>
      <c r="H81">
        <f t="shared" si="12"/>
        <v>7.4222668004012032E-2</v>
      </c>
      <c r="I81">
        <f t="shared" si="13"/>
        <v>0.23570712136409228</v>
      </c>
      <c r="L81" t="s">
        <v>6</v>
      </c>
      <c r="M81">
        <v>660</v>
      </c>
      <c r="N81">
        <v>420</v>
      </c>
      <c r="O81">
        <v>462</v>
      </c>
      <c r="P81">
        <v>399</v>
      </c>
      <c r="Q81">
        <f t="shared" si="14"/>
        <v>0.34003091190108192</v>
      </c>
      <c r="R81">
        <f t="shared" si="15"/>
        <v>0.21638330757341576</v>
      </c>
      <c r="S81">
        <f t="shared" si="16"/>
        <v>0.23802163833075735</v>
      </c>
      <c r="T81">
        <f t="shared" si="17"/>
        <v>0.20556414219474498</v>
      </c>
    </row>
    <row r="82" spans="1:20" x14ac:dyDescent="0.2">
      <c r="A82" t="s">
        <v>5</v>
      </c>
      <c r="B82">
        <v>728</v>
      </c>
      <c r="C82">
        <v>81</v>
      </c>
      <c r="D82">
        <v>323</v>
      </c>
      <c r="E82">
        <v>80</v>
      </c>
      <c r="F82">
        <f t="shared" si="10"/>
        <v>0.60066006600660071</v>
      </c>
      <c r="G82">
        <f t="shared" si="11"/>
        <v>6.6831683168316836E-2</v>
      </c>
      <c r="H82">
        <f t="shared" si="12"/>
        <v>0.26650165016501648</v>
      </c>
      <c r="I82">
        <f t="shared" si="13"/>
        <v>6.6006600660066E-2</v>
      </c>
      <c r="L82" t="s">
        <v>6</v>
      </c>
      <c r="M82">
        <v>960</v>
      </c>
      <c r="N82">
        <v>345</v>
      </c>
      <c r="O82">
        <v>399</v>
      </c>
      <c r="P82">
        <v>672</v>
      </c>
      <c r="Q82">
        <f t="shared" si="14"/>
        <v>0.40404040404040403</v>
      </c>
      <c r="R82">
        <f t="shared" si="15"/>
        <v>0.14520202020202019</v>
      </c>
      <c r="S82">
        <f t="shared" si="16"/>
        <v>0.16792929292929293</v>
      </c>
      <c r="T82">
        <f t="shared" si="17"/>
        <v>0.28282828282828282</v>
      </c>
    </row>
    <row r="83" spans="1:20" x14ac:dyDescent="0.2">
      <c r="A83" t="s">
        <v>5</v>
      </c>
      <c r="B83">
        <v>628</v>
      </c>
      <c r="C83">
        <v>158</v>
      </c>
      <c r="D83">
        <v>297</v>
      </c>
      <c r="E83">
        <v>397</v>
      </c>
      <c r="F83">
        <f t="shared" si="10"/>
        <v>0.42432432432432432</v>
      </c>
      <c r="G83">
        <f t="shared" si="11"/>
        <v>0.10675675675675676</v>
      </c>
      <c r="H83">
        <f t="shared" si="12"/>
        <v>0.20067567567567568</v>
      </c>
      <c r="I83">
        <f t="shared" si="13"/>
        <v>0.26824324324324322</v>
      </c>
      <c r="L83" t="s">
        <v>6</v>
      </c>
      <c r="M83">
        <v>810</v>
      </c>
      <c r="N83">
        <v>345</v>
      </c>
      <c r="O83">
        <v>525</v>
      </c>
      <c r="P83">
        <v>546</v>
      </c>
      <c r="Q83">
        <f t="shared" si="14"/>
        <v>0.36388140161725069</v>
      </c>
      <c r="R83">
        <f t="shared" si="15"/>
        <v>0.15498652291105122</v>
      </c>
      <c r="S83">
        <f t="shared" si="16"/>
        <v>0.23584905660377359</v>
      </c>
      <c r="T83">
        <f t="shared" si="17"/>
        <v>0.24528301886792453</v>
      </c>
    </row>
    <row r="84" spans="1:20" x14ac:dyDescent="0.2">
      <c r="A84" t="s">
        <v>5</v>
      </c>
      <c r="B84">
        <v>400</v>
      </c>
      <c r="C84">
        <v>167</v>
      </c>
      <c r="D84">
        <v>222</v>
      </c>
      <c r="E84">
        <v>311</v>
      </c>
      <c r="F84">
        <f t="shared" si="10"/>
        <v>0.36363636363636365</v>
      </c>
      <c r="G84">
        <f t="shared" si="11"/>
        <v>0.15181818181818182</v>
      </c>
      <c r="H84">
        <f t="shared" si="12"/>
        <v>0.20181818181818181</v>
      </c>
      <c r="I84">
        <f t="shared" si="13"/>
        <v>0.28272727272727272</v>
      </c>
      <c r="L84" t="s">
        <v>6</v>
      </c>
      <c r="M84">
        <v>810</v>
      </c>
      <c r="N84">
        <v>435</v>
      </c>
      <c r="O84">
        <v>462</v>
      </c>
      <c r="P84">
        <v>504</v>
      </c>
      <c r="Q84">
        <f t="shared" si="14"/>
        <v>0.36635006784260515</v>
      </c>
      <c r="R84">
        <f t="shared" si="15"/>
        <v>0.19674355495251017</v>
      </c>
      <c r="S84">
        <f t="shared" si="16"/>
        <v>0.20895522388059701</v>
      </c>
      <c r="T84">
        <f t="shared" si="17"/>
        <v>0.22795115332428764</v>
      </c>
    </row>
    <row r="85" spans="1:20" x14ac:dyDescent="0.2">
      <c r="A85" t="s">
        <v>5</v>
      </c>
      <c r="B85">
        <v>1071</v>
      </c>
      <c r="C85">
        <v>187</v>
      </c>
      <c r="D85">
        <v>228</v>
      </c>
      <c r="E85">
        <v>364</v>
      </c>
      <c r="F85">
        <f t="shared" si="10"/>
        <v>0.57891891891891889</v>
      </c>
      <c r="G85">
        <f t="shared" si="11"/>
        <v>0.10108108108108108</v>
      </c>
      <c r="H85">
        <f t="shared" si="12"/>
        <v>0.12324324324324325</v>
      </c>
      <c r="I85">
        <f t="shared" si="13"/>
        <v>0.19675675675675675</v>
      </c>
      <c r="L85" t="s">
        <v>6</v>
      </c>
      <c r="M85">
        <v>510</v>
      </c>
      <c r="N85">
        <v>360</v>
      </c>
      <c r="O85">
        <v>462</v>
      </c>
      <c r="P85">
        <v>525</v>
      </c>
      <c r="Q85">
        <f t="shared" si="14"/>
        <v>0.27463651050080773</v>
      </c>
      <c r="R85">
        <f t="shared" si="15"/>
        <v>0.1938610662358643</v>
      </c>
      <c r="S85">
        <f t="shared" si="16"/>
        <v>0.24878836833602586</v>
      </c>
      <c r="T85">
        <f t="shared" si="17"/>
        <v>0.28271405492730212</v>
      </c>
    </row>
    <row r="86" spans="1:20" x14ac:dyDescent="0.2">
      <c r="A86" t="s">
        <v>5</v>
      </c>
      <c r="B86">
        <v>578</v>
      </c>
      <c r="C86">
        <v>112</v>
      </c>
      <c r="D86">
        <v>210</v>
      </c>
      <c r="E86">
        <v>135</v>
      </c>
      <c r="F86">
        <f t="shared" si="10"/>
        <v>0.55845410628019321</v>
      </c>
      <c r="G86">
        <f t="shared" si="11"/>
        <v>0.10821256038647344</v>
      </c>
      <c r="H86">
        <f t="shared" si="12"/>
        <v>0.20289855072463769</v>
      </c>
      <c r="I86">
        <f t="shared" si="13"/>
        <v>0.13043478260869565</v>
      </c>
      <c r="L86" t="s">
        <v>6</v>
      </c>
      <c r="M86">
        <v>780</v>
      </c>
      <c r="N86">
        <v>270</v>
      </c>
      <c r="O86">
        <v>441</v>
      </c>
      <c r="P86">
        <v>399</v>
      </c>
      <c r="Q86">
        <f t="shared" si="14"/>
        <v>0.41269841269841268</v>
      </c>
      <c r="R86">
        <f t="shared" si="15"/>
        <v>0.14285714285714285</v>
      </c>
      <c r="S86">
        <f t="shared" si="16"/>
        <v>0.23333333333333334</v>
      </c>
      <c r="T86">
        <f t="shared" si="17"/>
        <v>0.21111111111111111</v>
      </c>
    </row>
    <row r="87" spans="1:20" x14ac:dyDescent="0.2">
      <c r="A87" t="s">
        <v>5</v>
      </c>
      <c r="B87">
        <v>593</v>
      </c>
      <c r="C87">
        <v>158</v>
      </c>
      <c r="D87">
        <v>281</v>
      </c>
      <c r="E87">
        <v>71</v>
      </c>
      <c r="F87">
        <f t="shared" si="10"/>
        <v>0.53762466001813236</v>
      </c>
      <c r="G87">
        <f t="shared" si="11"/>
        <v>0.14324569356300998</v>
      </c>
      <c r="H87">
        <f t="shared" si="12"/>
        <v>0.25475974614687219</v>
      </c>
      <c r="I87">
        <f t="shared" si="13"/>
        <v>6.4369900271985497E-2</v>
      </c>
      <c r="L87" t="s">
        <v>6</v>
      </c>
      <c r="M87">
        <v>810</v>
      </c>
      <c r="N87">
        <v>225</v>
      </c>
      <c r="O87">
        <v>609</v>
      </c>
      <c r="P87">
        <v>336</v>
      </c>
      <c r="Q87">
        <f t="shared" si="14"/>
        <v>0.40909090909090912</v>
      </c>
      <c r="R87">
        <f t="shared" si="15"/>
        <v>0.11363636363636363</v>
      </c>
      <c r="S87">
        <f t="shared" si="16"/>
        <v>0.30757575757575756</v>
      </c>
      <c r="T87">
        <f t="shared" si="17"/>
        <v>0.16969696969696971</v>
      </c>
    </row>
    <row r="88" spans="1:20" x14ac:dyDescent="0.2">
      <c r="A88" t="s">
        <v>5</v>
      </c>
      <c r="B88">
        <v>772</v>
      </c>
      <c r="C88">
        <v>71</v>
      </c>
      <c r="D88">
        <v>355</v>
      </c>
      <c r="E88">
        <v>170</v>
      </c>
      <c r="F88">
        <f t="shared" si="10"/>
        <v>0.56432748538011701</v>
      </c>
      <c r="G88">
        <f t="shared" si="11"/>
        <v>5.1900584795321635E-2</v>
      </c>
      <c r="H88">
        <f t="shared" si="12"/>
        <v>0.25950292397660818</v>
      </c>
      <c r="I88">
        <f t="shared" si="13"/>
        <v>0.12426900584795321</v>
      </c>
      <c r="L88" t="s">
        <v>6</v>
      </c>
      <c r="M88">
        <v>840</v>
      </c>
      <c r="N88">
        <v>270</v>
      </c>
      <c r="O88">
        <v>525</v>
      </c>
      <c r="P88">
        <v>441</v>
      </c>
      <c r="Q88">
        <f t="shared" si="14"/>
        <v>0.40462427745664742</v>
      </c>
      <c r="R88">
        <f t="shared" si="15"/>
        <v>0.13005780346820808</v>
      </c>
      <c r="S88">
        <f t="shared" si="16"/>
        <v>0.25289017341040465</v>
      </c>
      <c r="T88">
        <f t="shared" si="17"/>
        <v>0.21242774566473988</v>
      </c>
    </row>
    <row r="89" spans="1:20" x14ac:dyDescent="0.2">
      <c r="A89" t="s">
        <v>5</v>
      </c>
      <c r="B89">
        <v>1313</v>
      </c>
      <c r="C89">
        <v>3</v>
      </c>
      <c r="D89">
        <v>6</v>
      </c>
      <c r="E89">
        <v>423</v>
      </c>
      <c r="F89">
        <f t="shared" si="10"/>
        <v>0.75243553008595987</v>
      </c>
      <c r="G89">
        <f t="shared" si="11"/>
        <v>1.7191977077363897E-3</v>
      </c>
      <c r="H89">
        <f t="shared" si="12"/>
        <v>3.4383954154727794E-3</v>
      </c>
      <c r="I89">
        <f t="shared" si="13"/>
        <v>0.24240687679083095</v>
      </c>
      <c r="L89" t="s">
        <v>6</v>
      </c>
      <c r="M89">
        <v>660</v>
      </c>
      <c r="N89">
        <v>435</v>
      </c>
      <c r="O89">
        <v>483</v>
      </c>
      <c r="P89">
        <v>462</v>
      </c>
      <c r="Q89">
        <f t="shared" si="14"/>
        <v>0.3235294117647059</v>
      </c>
      <c r="R89">
        <f t="shared" si="15"/>
        <v>0.21323529411764705</v>
      </c>
      <c r="S89">
        <f t="shared" si="16"/>
        <v>0.23676470588235293</v>
      </c>
      <c r="T89">
        <f t="shared" si="17"/>
        <v>0.22647058823529412</v>
      </c>
    </row>
    <row r="90" spans="1:20" x14ac:dyDescent="0.2">
      <c r="A90" t="s">
        <v>5</v>
      </c>
      <c r="B90">
        <v>697</v>
      </c>
      <c r="C90">
        <v>26</v>
      </c>
      <c r="D90">
        <v>301</v>
      </c>
      <c r="E90">
        <v>70</v>
      </c>
      <c r="F90">
        <f t="shared" si="10"/>
        <v>0.63711151736745886</v>
      </c>
      <c r="G90">
        <f t="shared" si="11"/>
        <v>2.376599634369287E-2</v>
      </c>
      <c r="H90">
        <f t="shared" si="12"/>
        <v>0.27513711151736747</v>
      </c>
      <c r="I90">
        <f t="shared" si="13"/>
        <v>6.3985374771480807E-2</v>
      </c>
      <c r="L90" t="s">
        <v>6</v>
      </c>
      <c r="M90">
        <v>810</v>
      </c>
      <c r="N90">
        <v>570</v>
      </c>
      <c r="O90">
        <v>378</v>
      </c>
      <c r="P90">
        <v>588</v>
      </c>
      <c r="Q90">
        <f t="shared" si="14"/>
        <v>0.34526854219948849</v>
      </c>
      <c r="R90">
        <f t="shared" si="15"/>
        <v>0.24296675191815856</v>
      </c>
      <c r="S90">
        <f t="shared" si="16"/>
        <v>0.16112531969309463</v>
      </c>
      <c r="T90">
        <f t="shared" si="17"/>
        <v>0.2506393861892583</v>
      </c>
    </row>
    <row r="91" spans="1:20" x14ac:dyDescent="0.2">
      <c r="A91" t="s">
        <v>5</v>
      </c>
      <c r="B91">
        <v>1052</v>
      </c>
      <c r="C91">
        <v>3</v>
      </c>
      <c r="D91">
        <v>62</v>
      </c>
      <c r="E91">
        <v>0</v>
      </c>
      <c r="F91">
        <f t="shared" si="10"/>
        <v>0.94180841539838855</v>
      </c>
      <c r="G91">
        <f t="shared" si="11"/>
        <v>2.6857654431512983E-3</v>
      </c>
      <c r="H91">
        <f t="shared" si="12"/>
        <v>5.550581915846016E-2</v>
      </c>
      <c r="I91">
        <f t="shared" si="13"/>
        <v>0</v>
      </c>
      <c r="L91" t="s">
        <v>6</v>
      </c>
      <c r="M91">
        <v>810</v>
      </c>
      <c r="N91">
        <v>330</v>
      </c>
      <c r="O91">
        <v>735</v>
      </c>
      <c r="P91">
        <v>546</v>
      </c>
      <c r="Q91">
        <f t="shared" si="14"/>
        <v>0.33457249070631973</v>
      </c>
      <c r="R91">
        <f t="shared" si="15"/>
        <v>0.13630731102850063</v>
      </c>
      <c r="S91">
        <f t="shared" si="16"/>
        <v>0.30359355638166047</v>
      </c>
      <c r="T91">
        <f t="shared" si="17"/>
        <v>0.2255266418835192</v>
      </c>
    </row>
    <row r="92" spans="1:20" x14ac:dyDescent="0.2">
      <c r="A92" t="s">
        <v>5</v>
      </c>
      <c r="B92">
        <v>577</v>
      </c>
      <c r="C92">
        <v>167</v>
      </c>
      <c r="D92">
        <v>184</v>
      </c>
      <c r="E92">
        <v>70</v>
      </c>
      <c r="F92">
        <f t="shared" si="10"/>
        <v>0.57815631262525047</v>
      </c>
      <c r="G92">
        <f t="shared" si="11"/>
        <v>0.16733466933867736</v>
      </c>
      <c r="H92">
        <f t="shared" si="12"/>
        <v>0.18436873747494989</v>
      </c>
      <c r="I92">
        <f t="shared" si="13"/>
        <v>7.0140280561122245E-2</v>
      </c>
      <c r="L92" t="s">
        <v>6</v>
      </c>
      <c r="M92">
        <v>510</v>
      </c>
      <c r="N92">
        <v>240</v>
      </c>
      <c r="O92">
        <v>546</v>
      </c>
      <c r="P92">
        <v>609</v>
      </c>
      <c r="Q92">
        <f t="shared" si="14"/>
        <v>0.26771653543307089</v>
      </c>
      <c r="R92">
        <f t="shared" si="15"/>
        <v>0.12598425196850394</v>
      </c>
      <c r="S92">
        <f t="shared" si="16"/>
        <v>0.28661417322834648</v>
      </c>
      <c r="T92">
        <f t="shared" si="17"/>
        <v>0.31968503937007875</v>
      </c>
    </row>
    <row r="93" spans="1:20" x14ac:dyDescent="0.2">
      <c r="A93" t="s">
        <v>5</v>
      </c>
      <c r="B93">
        <v>774</v>
      </c>
      <c r="C93">
        <v>117</v>
      </c>
      <c r="D93">
        <v>212</v>
      </c>
      <c r="E93">
        <v>173</v>
      </c>
      <c r="F93">
        <f t="shared" si="10"/>
        <v>0.60658307210031348</v>
      </c>
      <c r="G93">
        <f t="shared" si="11"/>
        <v>9.1692789968652044E-2</v>
      </c>
      <c r="H93">
        <f t="shared" si="12"/>
        <v>0.16614420062695925</v>
      </c>
      <c r="I93">
        <f t="shared" si="13"/>
        <v>0.13557993730407525</v>
      </c>
      <c r="L93" t="s">
        <v>6</v>
      </c>
      <c r="M93">
        <v>630</v>
      </c>
      <c r="N93">
        <v>405</v>
      </c>
      <c r="O93">
        <v>399</v>
      </c>
      <c r="P93">
        <v>546</v>
      </c>
      <c r="Q93">
        <f t="shared" si="14"/>
        <v>0.31818181818181818</v>
      </c>
      <c r="R93">
        <f t="shared" si="15"/>
        <v>0.20454545454545456</v>
      </c>
      <c r="S93">
        <f t="shared" si="16"/>
        <v>0.20151515151515151</v>
      </c>
      <c r="T93">
        <f t="shared" si="17"/>
        <v>0.27575757575757576</v>
      </c>
    </row>
    <row r="94" spans="1:20" x14ac:dyDescent="0.2">
      <c r="A94" t="s">
        <v>5</v>
      </c>
      <c r="B94">
        <v>692</v>
      </c>
      <c r="C94">
        <v>233</v>
      </c>
      <c r="D94">
        <v>311</v>
      </c>
      <c r="E94">
        <v>541</v>
      </c>
      <c r="F94">
        <f t="shared" si="10"/>
        <v>0.38942037141249297</v>
      </c>
      <c r="G94">
        <f t="shared" si="11"/>
        <v>0.13111986494091166</v>
      </c>
      <c r="H94">
        <f t="shared" si="12"/>
        <v>0.17501406865503658</v>
      </c>
      <c r="I94">
        <f t="shared" si="13"/>
        <v>0.30444569499155882</v>
      </c>
      <c r="L94" t="s">
        <v>6</v>
      </c>
      <c r="M94">
        <v>960</v>
      </c>
      <c r="N94">
        <v>360</v>
      </c>
      <c r="O94">
        <v>420</v>
      </c>
      <c r="P94">
        <v>525</v>
      </c>
      <c r="Q94">
        <f t="shared" si="14"/>
        <v>0.42384105960264901</v>
      </c>
      <c r="R94">
        <f t="shared" si="15"/>
        <v>0.15894039735099338</v>
      </c>
      <c r="S94">
        <f t="shared" si="16"/>
        <v>0.18543046357615894</v>
      </c>
      <c r="T94">
        <f t="shared" si="17"/>
        <v>0.23178807947019867</v>
      </c>
    </row>
    <row r="95" spans="1:20" x14ac:dyDescent="0.2">
      <c r="A95" t="s">
        <v>5</v>
      </c>
      <c r="B95">
        <v>816</v>
      </c>
      <c r="C95">
        <v>30</v>
      </c>
      <c r="D95">
        <v>8</v>
      </c>
      <c r="E95">
        <v>155</v>
      </c>
      <c r="F95">
        <f t="shared" si="10"/>
        <v>0.80872150644202179</v>
      </c>
      <c r="G95">
        <f t="shared" si="11"/>
        <v>2.973240832507433E-2</v>
      </c>
      <c r="H95">
        <f t="shared" si="12"/>
        <v>7.9286422200198214E-3</v>
      </c>
      <c r="I95">
        <f t="shared" si="13"/>
        <v>0.15361744301288405</v>
      </c>
      <c r="L95" t="s">
        <v>6</v>
      </c>
      <c r="M95">
        <v>900</v>
      </c>
      <c r="N95">
        <v>390</v>
      </c>
      <c r="O95">
        <v>567</v>
      </c>
      <c r="P95">
        <v>462</v>
      </c>
      <c r="Q95">
        <f t="shared" si="14"/>
        <v>0.38809831824062097</v>
      </c>
      <c r="R95">
        <f t="shared" si="15"/>
        <v>0.16817593790426907</v>
      </c>
      <c r="S95">
        <f t="shared" si="16"/>
        <v>0.24450194049159121</v>
      </c>
      <c r="T95">
        <f t="shared" si="17"/>
        <v>0.19922380336351875</v>
      </c>
    </row>
    <row r="96" spans="1:20" x14ac:dyDescent="0.2">
      <c r="A96" t="s">
        <v>5</v>
      </c>
      <c r="B96">
        <v>594</v>
      </c>
      <c r="C96">
        <v>165</v>
      </c>
      <c r="D96">
        <v>117</v>
      </c>
      <c r="E96">
        <v>109</v>
      </c>
      <c r="F96">
        <f t="shared" si="10"/>
        <v>0.60304568527918778</v>
      </c>
      <c r="G96">
        <f t="shared" si="11"/>
        <v>0.16751269035532995</v>
      </c>
      <c r="H96">
        <f t="shared" si="12"/>
        <v>0.11878172588832488</v>
      </c>
      <c r="I96">
        <f t="shared" si="13"/>
        <v>0.11065989847715736</v>
      </c>
      <c r="L96" t="s">
        <v>6</v>
      </c>
      <c r="M96">
        <v>780</v>
      </c>
      <c r="N96">
        <v>195</v>
      </c>
      <c r="O96">
        <v>483</v>
      </c>
      <c r="P96">
        <v>378</v>
      </c>
      <c r="Q96">
        <f t="shared" si="14"/>
        <v>0.42483660130718953</v>
      </c>
      <c r="R96">
        <f t="shared" si="15"/>
        <v>0.10620915032679738</v>
      </c>
      <c r="S96">
        <f t="shared" si="16"/>
        <v>0.26307189542483661</v>
      </c>
      <c r="T96">
        <f t="shared" si="17"/>
        <v>0.20588235294117646</v>
      </c>
    </row>
    <row r="97" spans="1:20" x14ac:dyDescent="0.2">
      <c r="A97" t="s">
        <v>5</v>
      </c>
      <c r="B97">
        <v>784</v>
      </c>
      <c r="C97">
        <v>71</v>
      </c>
      <c r="D97">
        <v>170</v>
      </c>
      <c r="E97">
        <v>90</v>
      </c>
      <c r="F97">
        <f t="shared" si="10"/>
        <v>0.70313901345291485</v>
      </c>
      <c r="G97">
        <f t="shared" si="11"/>
        <v>6.3677130044843044E-2</v>
      </c>
      <c r="H97">
        <f t="shared" si="12"/>
        <v>0.15246636771300448</v>
      </c>
      <c r="I97">
        <f t="shared" si="13"/>
        <v>8.0717488789237665E-2</v>
      </c>
      <c r="L97" t="s">
        <v>6</v>
      </c>
      <c r="M97">
        <v>600</v>
      </c>
      <c r="N97">
        <v>360</v>
      </c>
      <c r="O97">
        <v>483</v>
      </c>
      <c r="P97">
        <v>588</v>
      </c>
      <c r="Q97">
        <f t="shared" si="14"/>
        <v>0.29542097488921715</v>
      </c>
      <c r="R97">
        <f t="shared" si="15"/>
        <v>0.17725258493353027</v>
      </c>
      <c r="S97">
        <f t="shared" si="16"/>
        <v>0.2378138847858198</v>
      </c>
      <c r="T97">
        <f t="shared" si="17"/>
        <v>0.28951255539143278</v>
      </c>
    </row>
    <row r="98" spans="1:20" x14ac:dyDescent="0.2">
      <c r="A98" t="s">
        <v>5</v>
      </c>
      <c r="B98">
        <v>719</v>
      </c>
      <c r="C98">
        <v>130</v>
      </c>
      <c r="D98">
        <v>146</v>
      </c>
      <c r="E98">
        <v>88</v>
      </c>
      <c r="F98">
        <f t="shared" si="10"/>
        <v>0.66389658356417358</v>
      </c>
      <c r="G98">
        <f t="shared" si="11"/>
        <v>0.12003693444136658</v>
      </c>
      <c r="H98">
        <f t="shared" si="12"/>
        <v>0.1348107109879963</v>
      </c>
      <c r="I98">
        <f t="shared" si="13"/>
        <v>8.1255771006463529E-2</v>
      </c>
      <c r="L98" t="s">
        <v>6</v>
      </c>
      <c r="M98">
        <v>660</v>
      </c>
      <c r="N98">
        <v>315</v>
      </c>
      <c r="O98">
        <v>504</v>
      </c>
      <c r="P98">
        <v>588</v>
      </c>
      <c r="Q98">
        <f t="shared" si="14"/>
        <v>0.31930333817126272</v>
      </c>
      <c r="R98">
        <f t="shared" si="15"/>
        <v>0.15239477503628446</v>
      </c>
      <c r="S98">
        <f t="shared" si="16"/>
        <v>0.24383164005805516</v>
      </c>
      <c r="T98">
        <f t="shared" si="17"/>
        <v>0.28447024673439769</v>
      </c>
    </row>
    <row r="99" spans="1:20" x14ac:dyDescent="0.2">
      <c r="A99" t="s">
        <v>5</v>
      </c>
      <c r="B99">
        <v>942</v>
      </c>
      <c r="C99">
        <v>322</v>
      </c>
      <c r="D99">
        <v>347</v>
      </c>
      <c r="E99">
        <v>147</v>
      </c>
      <c r="F99">
        <f t="shared" si="10"/>
        <v>0.53583617747440271</v>
      </c>
      <c r="G99">
        <f t="shared" si="11"/>
        <v>0.18316268486916951</v>
      </c>
      <c r="H99">
        <f t="shared" si="12"/>
        <v>0.19738339021615472</v>
      </c>
      <c r="I99">
        <f t="shared" si="13"/>
        <v>8.3617747440273033E-2</v>
      </c>
      <c r="L99" t="s">
        <v>6</v>
      </c>
      <c r="M99">
        <v>810</v>
      </c>
      <c r="N99">
        <v>360</v>
      </c>
      <c r="O99">
        <v>504</v>
      </c>
      <c r="P99">
        <v>441</v>
      </c>
      <c r="Q99">
        <f t="shared" si="14"/>
        <v>0.38297872340425532</v>
      </c>
      <c r="R99">
        <f t="shared" si="15"/>
        <v>0.1702127659574468</v>
      </c>
      <c r="S99">
        <f t="shared" si="16"/>
        <v>0.23829787234042554</v>
      </c>
      <c r="T99">
        <f t="shared" si="17"/>
        <v>0.20851063829787234</v>
      </c>
    </row>
    <row r="100" spans="1:20" x14ac:dyDescent="0.2">
      <c r="A100" t="s">
        <v>5</v>
      </c>
      <c r="B100">
        <v>941</v>
      </c>
      <c r="C100">
        <v>217</v>
      </c>
      <c r="D100">
        <v>441</v>
      </c>
      <c r="E100">
        <v>287</v>
      </c>
      <c r="F100">
        <f t="shared" si="10"/>
        <v>0.49893955461293743</v>
      </c>
      <c r="G100">
        <f t="shared" si="11"/>
        <v>0.11505832449628844</v>
      </c>
      <c r="H100">
        <f t="shared" si="12"/>
        <v>0.23382820784729585</v>
      </c>
      <c r="I100">
        <f t="shared" si="13"/>
        <v>0.15217391304347827</v>
      </c>
      <c r="L100" t="s">
        <v>6</v>
      </c>
      <c r="M100">
        <v>990</v>
      </c>
      <c r="N100">
        <v>390</v>
      </c>
      <c r="O100">
        <v>609</v>
      </c>
      <c r="P100">
        <v>630</v>
      </c>
      <c r="Q100">
        <f t="shared" si="14"/>
        <v>0.37800687285223367</v>
      </c>
      <c r="R100">
        <f t="shared" si="15"/>
        <v>0.14891179839633448</v>
      </c>
      <c r="S100">
        <f t="shared" si="16"/>
        <v>0.23253150057273769</v>
      </c>
      <c r="T100">
        <f t="shared" si="17"/>
        <v>0.24054982817869416</v>
      </c>
    </row>
    <row r="101" spans="1:20" x14ac:dyDescent="0.2">
      <c r="A101" t="s">
        <v>5</v>
      </c>
      <c r="B101">
        <v>627</v>
      </c>
      <c r="C101">
        <v>163</v>
      </c>
      <c r="D101">
        <v>362</v>
      </c>
      <c r="E101">
        <v>228</v>
      </c>
      <c r="F101">
        <f t="shared" si="10"/>
        <v>0.45434782608695651</v>
      </c>
      <c r="G101">
        <f t="shared" si="11"/>
        <v>0.11811594202898551</v>
      </c>
      <c r="H101">
        <f t="shared" si="12"/>
        <v>0.26231884057971017</v>
      </c>
      <c r="I101">
        <f t="shared" si="13"/>
        <v>0.16521739130434782</v>
      </c>
      <c r="L101" t="s">
        <v>6</v>
      </c>
      <c r="M101">
        <v>720</v>
      </c>
      <c r="N101">
        <v>420</v>
      </c>
      <c r="O101">
        <v>441</v>
      </c>
      <c r="P101">
        <v>441</v>
      </c>
      <c r="Q101">
        <f t="shared" si="14"/>
        <v>0.35608308605341249</v>
      </c>
      <c r="R101">
        <f t="shared" si="15"/>
        <v>0.20771513353115728</v>
      </c>
      <c r="S101">
        <f t="shared" si="16"/>
        <v>0.21810089020771514</v>
      </c>
      <c r="T101">
        <f t="shared" si="17"/>
        <v>0.21810089020771514</v>
      </c>
    </row>
    <row r="102" spans="1:20" x14ac:dyDescent="0.2">
      <c r="A102" t="s">
        <v>5</v>
      </c>
      <c r="B102">
        <v>538</v>
      </c>
      <c r="C102">
        <v>252</v>
      </c>
      <c r="D102">
        <v>422</v>
      </c>
      <c r="E102">
        <v>305</v>
      </c>
      <c r="F102">
        <f t="shared" si="10"/>
        <v>0.35464733025708634</v>
      </c>
      <c r="G102">
        <f t="shared" si="11"/>
        <v>0.16611733684904417</v>
      </c>
      <c r="H102">
        <f t="shared" si="12"/>
        <v>0.27818061964403429</v>
      </c>
      <c r="I102">
        <f t="shared" si="13"/>
        <v>0.2010547132498352</v>
      </c>
      <c r="L102" t="s">
        <v>6</v>
      </c>
      <c r="M102">
        <v>660</v>
      </c>
      <c r="N102">
        <v>330</v>
      </c>
      <c r="O102">
        <v>483</v>
      </c>
      <c r="P102">
        <v>483</v>
      </c>
      <c r="Q102">
        <f t="shared" si="14"/>
        <v>0.33742331288343558</v>
      </c>
      <c r="R102">
        <f t="shared" si="15"/>
        <v>0.16871165644171779</v>
      </c>
      <c r="S102">
        <f t="shared" si="16"/>
        <v>0.2469325153374233</v>
      </c>
      <c r="T102">
        <f t="shared" si="17"/>
        <v>0.2469325153374233</v>
      </c>
    </row>
    <row r="103" spans="1:20" x14ac:dyDescent="0.2">
      <c r="A103" t="s">
        <v>1008</v>
      </c>
      <c r="B103">
        <v>451</v>
      </c>
      <c r="C103">
        <v>12773</v>
      </c>
      <c r="D103" s="2">
        <v>1139</v>
      </c>
      <c r="E103">
        <v>4051</v>
      </c>
      <c r="F103">
        <f t="shared" si="10"/>
        <v>2.4492234169653525E-2</v>
      </c>
      <c r="G103">
        <f t="shared" si="11"/>
        <v>0.69365700010861298</v>
      </c>
      <c r="H103" s="3">
        <f t="shared" si="12"/>
        <v>6.1855110242207016E-2</v>
      </c>
      <c r="I103">
        <f t="shared" si="13"/>
        <v>0.21999565547952646</v>
      </c>
      <c r="L103" t="s">
        <v>1009</v>
      </c>
      <c r="M103">
        <v>0</v>
      </c>
      <c r="N103">
        <v>1230</v>
      </c>
      <c r="O103" s="2">
        <v>42</v>
      </c>
      <c r="P103">
        <v>273</v>
      </c>
      <c r="Q103">
        <f t="shared" si="14"/>
        <v>0</v>
      </c>
      <c r="R103">
        <f t="shared" si="15"/>
        <v>0.79611650485436891</v>
      </c>
      <c r="S103" s="3">
        <f t="shared" si="16"/>
        <v>2.7184466019417475E-2</v>
      </c>
      <c r="T103">
        <f t="shared" si="17"/>
        <v>0.1766990291262136</v>
      </c>
    </row>
    <row r="104" spans="1:20" x14ac:dyDescent="0.2">
      <c r="A104" t="s">
        <v>1008</v>
      </c>
      <c r="B104">
        <v>118</v>
      </c>
      <c r="C104">
        <v>4846</v>
      </c>
      <c r="D104" s="2">
        <v>1</v>
      </c>
      <c r="E104">
        <v>1</v>
      </c>
      <c r="F104">
        <f t="shared" si="10"/>
        <v>2.3761578735400725E-2</v>
      </c>
      <c r="G104">
        <f t="shared" si="11"/>
        <v>0.97583568264196541</v>
      </c>
      <c r="H104" s="3">
        <f t="shared" si="12"/>
        <v>2.013693113169553E-4</v>
      </c>
      <c r="I104">
        <f t="shared" si="13"/>
        <v>2.013693113169553E-4</v>
      </c>
      <c r="L104" t="s">
        <v>1009</v>
      </c>
      <c r="M104">
        <v>60</v>
      </c>
      <c r="N104">
        <v>1200</v>
      </c>
      <c r="O104" s="2">
        <v>0</v>
      </c>
      <c r="P104">
        <v>126</v>
      </c>
      <c r="Q104">
        <f t="shared" si="14"/>
        <v>4.3290043290043288E-2</v>
      </c>
      <c r="R104">
        <f t="shared" si="15"/>
        <v>0.86580086580086579</v>
      </c>
      <c r="S104" s="3">
        <f t="shared" si="16"/>
        <v>0</v>
      </c>
      <c r="T104">
        <f t="shared" si="17"/>
        <v>9.0909090909090912E-2</v>
      </c>
    </row>
    <row r="105" spans="1:20" x14ac:dyDescent="0.2">
      <c r="A105" t="s">
        <v>1008</v>
      </c>
      <c r="B105">
        <v>4</v>
      </c>
      <c r="C105">
        <v>12067</v>
      </c>
      <c r="D105" s="2">
        <v>2358</v>
      </c>
      <c r="E105">
        <v>706</v>
      </c>
      <c r="F105">
        <f t="shared" si="10"/>
        <v>2.6428807400066074E-4</v>
      </c>
      <c r="G105">
        <f t="shared" si="11"/>
        <v>0.79729104724149324</v>
      </c>
      <c r="H105" s="3">
        <f t="shared" si="12"/>
        <v>0.15579781962338948</v>
      </c>
      <c r="I105">
        <f t="shared" si="13"/>
        <v>4.6646845061116618E-2</v>
      </c>
      <c r="L105" t="s">
        <v>1009</v>
      </c>
      <c r="M105">
        <v>0</v>
      </c>
      <c r="N105">
        <v>1305</v>
      </c>
      <c r="O105" s="2">
        <v>0</v>
      </c>
      <c r="P105">
        <v>147</v>
      </c>
      <c r="Q105">
        <f t="shared" si="14"/>
        <v>0</v>
      </c>
      <c r="R105">
        <f t="shared" si="15"/>
        <v>0.89876033057851235</v>
      </c>
      <c r="S105" s="3">
        <f t="shared" si="16"/>
        <v>0</v>
      </c>
      <c r="T105">
        <f t="shared" si="17"/>
        <v>0.1012396694214876</v>
      </c>
    </row>
    <row r="106" spans="1:20" x14ac:dyDescent="0.2">
      <c r="A106" t="s">
        <v>1008</v>
      </c>
      <c r="B106">
        <v>4</v>
      </c>
      <c r="C106">
        <v>2262</v>
      </c>
      <c r="D106" s="2">
        <v>0</v>
      </c>
      <c r="E106">
        <v>789</v>
      </c>
      <c r="F106">
        <f t="shared" si="10"/>
        <v>1.3093289689034371E-3</v>
      </c>
      <c r="G106">
        <f t="shared" si="11"/>
        <v>0.74042553191489358</v>
      </c>
      <c r="H106" s="3">
        <f t="shared" si="12"/>
        <v>0</v>
      </c>
      <c r="I106">
        <f t="shared" si="13"/>
        <v>0.25826513911620297</v>
      </c>
      <c r="L106" t="s">
        <v>1009</v>
      </c>
      <c r="M106">
        <v>0</v>
      </c>
      <c r="N106">
        <v>1170</v>
      </c>
      <c r="O106" s="2">
        <v>0</v>
      </c>
      <c r="P106">
        <v>294</v>
      </c>
      <c r="Q106">
        <f t="shared" si="14"/>
        <v>0</v>
      </c>
      <c r="R106">
        <f t="shared" si="15"/>
        <v>0.79918032786885251</v>
      </c>
      <c r="S106" s="3">
        <f t="shared" si="16"/>
        <v>0</v>
      </c>
      <c r="T106">
        <f t="shared" si="17"/>
        <v>0.20081967213114754</v>
      </c>
    </row>
    <row r="107" spans="1:20" x14ac:dyDescent="0.2">
      <c r="A107" t="s">
        <v>1008</v>
      </c>
      <c r="B107">
        <v>2516</v>
      </c>
      <c r="C107">
        <v>9492</v>
      </c>
      <c r="D107" s="2">
        <v>0</v>
      </c>
      <c r="E107">
        <v>947</v>
      </c>
      <c r="F107">
        <f t="shared" si="10"/>
        <v>0.19421072944808954</v>
      </c>
      <c r="G107">
        <f t="shared" si="11"/>
        <v>0.73269008104978772</v>
      </c>
      <c r="H107" s="3">
        <f t="shared" si="12"/>
        <v>0</v>
      </c>
      <c r="I107">
        <f t="shared" si="13"/>
        <v>7.3099189502122727E-2</v>
      </c>
      <c r="L107" t="s">
        <v>1009</v>
      </c>
      <c r="M107">
        <v>0</v>
      </c>
      <c r="N107">
        <v>1545</v>
      </c>
      <c r="O107" s="2">
        <v>0</v>
      </c>
      <c r="P107">
        <v>84</v>
      </c>
      <c r="Q107">
        <f t="shared" si="14"/>
        <v>0</v>
      </c>
      <c r="R107">
        <f t="shared" si="15"/>
        <v>0.94843462246777166</v>
      </c>
      <c r="S107" s="3">
        <f t="shared" si="16"/>
        <v>0</v>
      </c>
      <c r="T107">
        <f t="shared" si="17"/>
        <v>5.1565377532228361E-2</v>
      </c>
    </row>
    <row r="108" spans="1:20" x14ac:dyDescent="0.2">
      <c r="A108" t="s">
        <v>1008</v>
      </c>
      <c r="B108">
        <v>0</v>
      </c>
      <c r="C108">
        <v>3791</v>
      </c>
      <c r="D108" s="2">
        <v>0</v>
      </c>
      <c r="E108">
        <v>580</v>
      </c>
      <c r="F108">
        <f t="shared" si="10"/>
        <v>0</v>
      </c>
      <c r="G108">
        <f t="shared" si="11"/>
        <v>0.86730725234500117</v>
      </c>
      <c r="H108" s="3">
        <f t="shared" si="12"/>
        <v>0</v>
      </c>
      <c r="I108">
        <f t="shared" si="13"/>
        <v>0.13269274765499886</v>
      </c>
      <c r="L108" t="s">
        <v>1009</v>
      </c>
      <c r="M108">
        <v>60</v>
      </c>
      <c r="N108">
        <v>1410</v>
      </c>
      <c r="O108" s="2">
        <v>0</v>
      </c>
      <c r="P108">
        <v>168</v>
      </c>
      <c r="Q108">
        <f t="shared" si="14"/>
        <v>3.6630036630036632E-2</v>
      </c>
      <c r="R108">
        <f t="shared" si="15"/>
        <v>0.86080586080586086</v>
      </c>
      <c r="S108" s="3">
        <f t="shared" si="16"/>
        <v>0</v>
      </c>
      <c r="T108">
        <f t="shared" si="17"/>
        <v>0.10256410256410256</v>
      </c>
    </row>
    <row r="109" spans="1:20" x14ac:dyDescent="0.2">
      <c r="A109" t="s">
        <v>1008</v>
      </c>
      <c r="B109">
        <v>148</v>
      </c>
      <c r="C109">
        <v>4890</v>
      </c>
      <c r="D109" s="2">
        <v>0</v>
      </c>
      <c r="E109">
        <v>5</v>
      </c>
      <c r="F109">
        <f t="shared" si="10"/>
        <v>2.9347610549276225E-2</v>
      </c>
      <c r="G109">
        <f t="shared" si="11"/>
        <v>0.9696609161213563</v>
      </c>
      <c r="H109" s="3">
        <f t="shared" si="12"/>
        <v>0</v>
      </c>
      <c r="I109">
        <f t="shared" si="13"/>
        <v>9.914733293674401E-4</v>
      </c>
      <c r="L109" t="s">
        <v>1009</v>
      </c>
      <c r="M109">
        <v>0</v>
      </c>
      <c r="N109">
        <v>1365</v>
      </c>
      <c r="O109" s="2">
        <v>0</v>
      </c>
      <c r="P109">
        <v>84</v>
      </c>
      <c r="Q109">
        <f t="shared" si="14"/>
        <v>0</v>
      </c>
      <c r="R109">
        <f t="shared" si="15"/>
        <v>0.94202898550724634</v>
      </c>
      <c r="S109" s="3">
        <f t="shared" si="16"/>
        <v>0</v>
      </c>
      <c r="T109">
        <f t="shared" si="17"/>
        <v>5.7971014492753624E-2</v>
      </c>
    </row>
    <row r="110" spans="1:20" x14ac:dyDescent="0.2">
      <c r="A110" t="s">
        <v>1008</v>
      </c>
      <c r="B110">
        <v>0</v>
      </c>
      <c r="C110">
        <v>5785</v>
      </c>
      <c r="D110" s="2">
        <v>1</v>
      </c>
      <c r="E110">
        <v>1</v>
      </c>
      <c r="F110">
        <f t="shared" si="10"/>
        <v>0</v>
      </c>
      <c r="G110">
        <f t="shared" si="11"/>
        <v>0.9996543977881458</v>
      </c>
      <c r="H110" s="3">
        <f t="shared" si="12"/>
        <v>1.7280110592707794E-4</v>
      </c>
      <c r="I110">
        <f t="shared" si="13"/>
        <v>1.7280110592707794E-4</v>
      </c>
      <c r="L110" t="s">
        <v>1009</v>
      </c>
      <c r="M110">
        <v>60</v>
      </c>
      <c r="N110">
        <v>1230</v>
      </c>
      <c r="O110" s="2">
        <v>0</v>
      </c>
      <c r="P110">
        <v>168</v>
      </c>
      <c r="Q110">
        <f t="shared" si="14"/>
        <v>4.1152263374485597E-2</v>
      </c>
      <c r="R110">
        <f t="shared" si="15"/>
        <v>0.84362139917695478</v>
      </c>
      <c r="S110" s="3">
        <f t="shared" si="16"/>
        <v>0</v>
      </c>
      <c r="T110">
        <f t="shared" si="17"/>
        <v>0.11522633744855967</v>
      </c>
    </row>
    <row r="111" spans="1:20" x14ac:dyDescent="0.2">
      <c r="A111" t="s">
        <v>1008</v>
      </c>
      <c r="B111">
        <v>0</v>
      </c>
      <c r="C111">
        <v>2775</v>
      </c>
      <c r="D111" s="2">
        <v>0</v>
      </c>
      <c r="E111">
        <v>429</v>
      </c>
      <c r="F111">
        <f t="shared" si="10"/>
        <v>0</v>
      </c>
      <c r="G111">
        <f t="shared" si="11"/>
        <v>0.86610486891385763</v>
      </c>
      <c r="H111" s="3">
        <f t="shared" si="12"/>
        <v>0</v>
      </c>
      <c r="I111">
        <f t="shared" si="13"/>
        <v>0.13389513108614232</v>
      </c>
      <c r="L111" t="s">
        <v>1009</v>
      </c>
      <c r="M111">
        <v>0</v>
      </c>
      <c r="N111">
        <v>1560</v>
      </c>
      <c r="O111" s="2">
        <v>0</v>
      </c>
      <c r="P111">
        <v>168</v>
      </c>
      <c r="Q111">
        <f t="shared" si="14"/>
        <v>0</v>
      </c>
      <c r="R111">
        <f t="shared" si="15"/>
        <v>0.90277777777777779</v>
      </c>
      <c r="S111" s="3">
        <f t="shared" si="16"/>
        <v>0</v>
      </c>
      <c r="T111">
        <f t="shared" si="17"/>
        <v>9.7222222222222224E-2</v>
      </c>
    </row>
    <row r="112" spans="1:20" x14ac:dyDescent="0.2">
      <c r="A112" t="s">
        <v>1008</v>
      </c>
      <c r="B112">
        <v>5</v>
      </c>
      <c r="C112">
        <v>3756</v>
      </c>
      <c r="D112" s="2">
        <v>0</v>
      </c>
      <c r="E112">
        <v>21</v>
      </c>
      <c r="F112">
        <f t="shared" si="10"/>
        <v>1.3220518244315177E-3</v>
      </c>
      <c r="G112">
        <f t="shared" si="11"/>
        <v>0.99312533051295615</v>
      </c>
      <c r="H112" s="3">
        <f t="shared" si="12"/>
        <v>0</v>
      </c>
      <c r="I112">
        <f t="shared" si="13"/>
        <v>5.5526176626123748E-3</v>
      </c>
      <c r="L112" t="s">
        <v>1009</v>
      </c>
      <c r="M112">
        <v>0</v>
      </c>
      <c r="N112">
        <v>1410</v>
      </c>
      <c r="O112" s="2">
        <v>0</v>
      </c>
      <c r="P112">
        <v>189</v>
      </c>
      <c r="Q112">
        <f t="shared" si="14"/>
        <v>0</v>
      </c>
      <c r="R112">
        <f t="shared" si="15"/>
        <v>0.88180112570356473</v>
      </c>
      <c r="S112" s="3">
        <f t="shared" si="16"/>
        <v>0</v>
      </c>
      <c r="T112">
        <f t="shared" si="17"/>
        <v>0.11819887429643527</v>
      </c>
    </row>
    <row r="113" spans="1:20" x14ac:dyDescent="0.2">
      <c r="A113" t="s">
        <v>1008</v>
      </c>
      <c r="B113">
        <v>0</v>
      </c>
      <c r="C113">
        <v>5629</v>
      </c>
      <c r="D113" s="2">
        <v>0</v>
      </c>
      <c r="E113">
        <v>0</v>
      </c>
      <c r="F113">
        <f t="shared" si="10"/>
        <v>0</v>
      </c>
      <c r="G113">
        <f t="shared" si="11"/>
        <v>1</v>
      </c>
      <c r="H113" s="3">
        <f t="shared" si="12"/>
        <v>0</v>
      </c>
      <c r="I113">
        <f t="shared" si="13"/>
        <v>0</v>
      </c>
      <c r="L113" t="s">
        <v>1009</v>
      </c>
      <c r="M113">
        <v>0</v>
      </c>
      <c r="N113">
        <v>1290</v>
      </c>
      <c r="O113" s="2">
        <v>0</v>
      </c>
      <c r="P113">
        <v>147</v>
      </c>
      <c r="Q113">
        <f t="shared" si="14"/>
        <v>0</v>
      </c>
      <c r="R113">
        <f t="shared" si="15"/>
        <v>0.89770354906054284</v>
      </c>
      <c r="S113" s="3">
        <f t="shared" si="16"/>
        <v>0</v>
      </c>
      <c r="T113">
        <f t="shared" si="17"/>
        <v>0.1022964509394572</v>
      </c>
    </row>
    <row r="114" spans="1:20" x14ac:dyDescent="0.2">
      <c r="A114" t="s">
        <v>1008</v>
      </c>
      <c r="B114">
        <v>190</v>
      </c>
      <c r="C114">
        <v>4128</v>
      </c>
      <c r="D114" s="2">
        <v>0</v>
      </c>
      <c r="E114">
        <v>656</v>
      </c>
      <c r="F114">
        <f t="shared" si="10"/>
        <v>3.8198632891033375E-2</v>
      </c>
      <c r="G114">
        <f t="shared" si="11"/>
        <v>0.82991556091676721</v>
      </c>
      <c r="H114" s="3">
        <f t="shared" si="12"/>
        <v>0</v>
      </c>
      <c r="I114">
        <f t="shared" si="13"/>
        <v>0.13188580619219945</v>
      </c>
      <c r="L114" t="s">
        <v>1009</v>
      </c>
      <c r="M114">
        <v>30</v>
      </c>
      <c r="N114">
        <v>1560</v>
      </c>
      <c r="O114" s="2">
        <v>0</v>
      </c>
      <c r="P114">
        <v>189</v>
      </c>
      <c r="Q114">
        <f t="shared" si="14"/>
        <v>1.6863406408094434E-2</v>
      </c>
      <c r="R114">
        <f t="shared" si="15"/>
        <v>0.87689713322091067</v>
      </c>
      <c r="S114" s="3">
        <f t="shared" si="16"/>
        <v>0</v>
      </c>
      <c r="T114">
        <f t="shared" si="17"/>
        <v>0.10623946037099494</v>
      </c>
    </row>
    <row r="115" spans="1:20" x14ac:dyDescent="0.2">
      <c r="A115" t="s">
        <v>1008</v>
      </c>
      <c r="B115">
        <v>1</v>
      </c>
      <c r="C115">
        <v>1</v>
      </c>
      <c r="D115" s="2">
        <v>0</v>
      </c>
      <c r="E115">
        <v>0</v>
      </c>
      <c r="F115">
        <f t="shared" si="10"/>
        <v>0.5</v>
      </c>
      <c r="G115">
        <f t="shared" si="11"/>
        <v>0.5</v>
      </c>
      <c r="H115" s="3">
        <f t="shared" si="12"/>
        <v>0</v>
      </c>
      <c r="I115">
        <f t="shared" si="13"/>
        <v>0</v>
      </c>
      <c r="L115" t="s">
        <v>1009</v>
      </c>
      <c r="M115">
        <v>0</v>
      </c>
      <c r="N115">
        <v>1470</v>
      </c>
      <c r="O115" s="2">
        <v>0</v>
      </c>
      <c r="P115">
        <v>231</v>
      </c>
      <c r="Q115">
        <f t="shared" si="14"/>
        <v>0</v>
      </c>
      <c r="R115">
        <f t="shared" si="15"/>
        <v>0.86419753086419748</v>
      </c>
      <c r="S115" s="3">
        <f t="shared" si="16"/>
        <v>0</v>
      </c>
      <c r="T115">
        <f t="shared" si="17"/>
        <v>0.13580246913580246</v>
      </c>
    </row>
    <row r="116" spans="1:20" x14ac:dyDescent="0.2">
      <c r="A116" t="s">
        <v>1008</v>
      </c>
      <c r="B116">
        <v>80</v>
      </c>
      <c r="C116">
        <v>9658</v>
      </c>
      <c r="D116" s="2">
        <v>0</v>
      </c>
      <c r="E116">
        <v>7</v>
      </c>
      <c r="F116">
        <f t="shared" si="10"/>
        <v>8.2093381221139041E-3</v>
      </c>
      <c r="G116">
        <f t="shared" si="11"/>
        <v>0.99107234479220108</v>
      </c>
      <c r="H116" s="3">
        <f t="shared" si="12"/>
        <v>0</v>
      </c>
      <c r="I116">
        <f t="shared" si="13"/>
        <v>7.1831708568496661E-4</v>
      </c>
      <c r="L116" t="s">
        <v>1009</v>
      </c>
      <c r="M116">
        <v>30</v>
      </c>
      <c r="N116">
        <v>1110</v>
      </c>
      <c r="O116" s="2">
        <v>0</v>
      </c>
      <c r="P116">
        <v>105</v>
      </c>
      <c r="Q116">
        <f t="shared" si="14"/>
        <v>2.4096385542168676E-2</v>
      </c>
      <c r="R116">
        <f t="shared" si="15"/>
        <v>0.89156626506024095</v>
      </c>
      <c r="S116" s="3">
        <f t="shared" si="16"/>
        <v>0</v>
      </c>
      <c r="T116">
        <f t="shared" si="17"/>
        <v>8.4337349397590355E-2</v>
      </c>
    </row>
    <row r="117" spans="1:20" x14ac:dyDescent="0.2">
      <c r="A117" t="s">
        <v>1008</v>
      </c>
      <c r="B117">
        <v>0</v>
      </c>
      <c r="C117">
        <v>6725</v>
      </c>
      <c r="D117" s="2">
        <v>0</v>
      </c>
      <c r="E117">
        <v>787</v>
      </c>
      <c r="F117">
        <f t="shared" si="10"/>
        <v>0</v>
      </c>
      <c r="G117">
        <f t="shared" si="11"/>
        <v>0.89523429179978697</v>
      </c>
      <c r="H117" s="3">
        <f t="shared" si="12"/>
        <v>0</v>
      </c>
      <c r="I117">
        <f t="shared" si="13"/>
        <v>0.104765708200213</v>
      </c>
      <c r="L117" t="s">
        <v>1009</v>
      </c>
      <c r="M117">
        <v>0</v>
      </c>
      <c r="N117">
        <v>1560</v>
      </c>
      <c r="O117" s="2">
        <v>21</v>
      </c>
      <c r="P117">
        <v>147</v>
      </c>
      <c r="Q117">
        <f t="shared" si="14"/>
        <v>0</v>
      </c>
      <c r="R117">
        <f t="shared" si="15"/>
        <v>0.90277777777777779</v>
      </c>
      <c r="S117" s="3">
        <f t="shared" si="16"/>
        <v>1.2152777777777778E-2</v>
      </c>
      <c r="T117">
        <f t="shared" si="17"/>
        <v>8.5069444444444448E-2</v>
      </c>
    </row>
    <row r="118" spans="1:20" x14ac:dyDescent="0.2">
      <c r="A118" t="s">
        <v>1008</v>
      </c>
      <c r="B118">
        <v>6</v>
      </c>
      <c r="C118">
        <v>4395</v>
      </c>
      <c r="D118" s="2">
        <v>0</v>
      </c>
      <c r="E118">
        <v>6</v>
      </c>
      <c r="F118">
        <f t="shared" si="10"/>
        <v>1.3614703880190605E-3</v>
      </c>
      <c r="G118">
        <f t="shared" si="11"/>
        <v>0.99727705922396193</v>
      </c>
      <c r="H118" s="3">
        <f t="shared" si="12"/>
        <v>0</v>
      </c>
      <c r="I118">
        <f t="shared" si="13"/>
        <v>1.3614703880190605E-3</v>
      </c>
      <c r="L118" t="s">
        <v>1009</v>
      </c>
      <c r="M118">
        <v>0</v>
      </c>
      <c r="N118">
        <v>1425</v>
      </c>
      <c r="O118" s="2">
        <v>0</v>
      </c>
      <c r="P118">
        <v>252</v>
      </c>
      <c r="Q118">
        <f t="shared" si="14"/>
        <v>0</v>
      </c>
      <c r="R118">
        <f t="shared" si="15"/>
        <v>0.84973166368515207</v>
      </c>
      <c r="S118" s="3">
        <f t="shared" si="16"/>
        <v>0</v>
      </c>
      <c r="T118">
        <f t="shared" si="17"/>
        <v>0.15026833631484796</v>
      </c>
    </row>
    <row r="119" spans="1:20" x14ac:dyDescent="0.2">
      <c r="A119" t="s">
        <v>1008</v>
      </c>
      <c r="B119">
        <v>326</v>
      </c>
      <c r="C119">
        <v>9349</v>
      </c>
      <c r="D119" s="2">
        <v>307</v>
      </c>
      <c r="E119">
        <v>2182</v>
      </c>
      <c r="F119">
        <f t="shared" si="10"/>
        <v>2.6800394607037158E-2</v>
      </c>
      <c r="G119">
        <f t="shared" si="11"/>
        <v>0.76857941466622826</v>
      </c>
      <c r="H119" s="3">
        <f t="shared" si="12"/>
        <v>2.523840841828346E-2</v>
      </c>
      <c r="I119">
        <f t="shared" si="13"/>
        <v>0.17938178230845117</v>
      </c>
      <c r="L119" t="s">
        <v>1009</v>
      </c>
      <c r="M119">
        <v>30</v>
      </c>
      <c r="N119">
        <v>1185</v>
      </c>
      <c r="O119" s="2">
        <v>0</v>
      </c>
      <c r="P119">
        <v>168</v>
      </c>
      <c r="Q119">
        <f t="shared" si="14"/>
        <v>2.1691973969631236E-2</v>
      </c>
      <c r="R119">
        <f t="shared" si="15"/>
        <v>0.85683297180043383</v>
      </c>
      <c r="S119" s="3">
        <f t="shared" si="16"/>
        <v>0</v>
      </c>
      <c r="T119">
        <f t="shared" si="17"/>
        <v>0.12147505422993492</v>
      </c>
    </row>
    <row r="120" spans="1:20" x14ac:dyDescent="0.2">
      <c r="A120" t="s">
        <v>1008</v>
      </c>
      <c r="B120">
        <v>2</v>
      </c>
      <c r="C120">
        <v>4491</v>
      </c>
      <c r="D120" s="2">
        <v>0</v>
      </c>
      <c r="E120">
        <v>1</v>
      </c>
      <c r="F120">
        <f t="shared" si="10"/>
        <v>4.450378282153983E-4</v>
      </c>
      <c r="G120">
        <f t="shared" si="11"/>
        <v>0.99933244325767689</v>
      </c>
      <c r="H120" s="3">
        <f t="shared" si="12"/>
        <v>0</v>
      </c>
      <c r="I120">
        <f t="shared" si="13"/>
        <v>2.2251891410769915E-4</v>
      </c>
      <c r="L120" t="s">
        <v>1009</v>
      </c>
      <c r="M120">
        <v>0</v>
      </c>
      <c r="N120">
        <v>1425</v>
      </c>
      <c r="O120" s="2">
        <v>0</v>
      </c>
      <c r="P120">
        <v>105</v>
      </c>
      <c r="Q120">
        <f t="shared" si="14"/>
        <v>0</v>
      </c>
      <c r="R120">
        <f t="shared" si="15"/>
        <v>0.93137254901960786</v>
      </c>
      <c r="S120" s="3">
        <f t="shared" si="16"/>
        <v>0</v>
      </c>
      <c r="T120">
        <f t="shared" si="17"/>
        <v>6.8627450980392163E-2</v>
      </c>
    </row>
    <row r="121" spans="1:20" x14ac:dyDescent="0.2">
      <c r="A121" t="s">
        <v>1008</v>
      </c>
      <c r="B121">
        <v>14</v>
      </c>
      <c r="C121">
        <v>12690</v>
      </c>
      <c r="D121" s="2">
        <v>0</v>
      </c>
      <c r="E121">
        <v>1668</v>
      </c>
      <c r="F121">
        <f t="shared" si="10"/>
        <v>9.741163373225717E-4</v>
      </c>
      <c r="G121">
        <f t="shared" si="11"/>
        <v>0.88296688004453106</v>
      </c>
      <c r="H121" s="3">
        <f t="shared" si="12"/>
        <v>0</v>
      </c>
      <c r="I121">
        <f t="shared" si="13"/>
        <v>0.11605900361814639</v>
      </c>
      <c r="L121" t="s">
        <v>1009</v>
      </c>
      <c r="M121">
        <v>30</v>
      </c>
      <c r="N121">
        <v>1230</v>
      </c>
      <c r="O121" s="2">
        <v>0</v>
      </c>
      <c r="P121">
        <v>294</v>
      </c>
      <c r="Q121">
        <f t="shared" si="14"/>
        <v>1.9305019305019305E-2</v>
      </c>
      <c r="R121">
        <f t="shared" si="15"/>
        <v>0.79150579150579148</v>
      </c>
      <c r="S121" s="3">
        <f t="shared" si="16"/>
        <v>0</v>
      </c>
      <c r="T121">
        <f t="shared" si="17"/>
        <v>0.1891891891891892</v>
      </c>
    </row>
    <row r="122" spans="1:20" x14ac:dyDescent="0.2">
      <c r="A122" t="s">
        <v>1008</v>
      </c>
      <c r="B122">
        <v>233</v>
      </c>
      <c r="C122">
        <v>1693</v>
      </c>
      <c r="D122" s="2">
        <v>0</v>
      </c>
      <c r="E122">
        <v>1555</v>
      </c>
      <c r="F122">
        <f t="shared" si="10"/>
        <v>6.6934788853777655E-2</v>
      </c>
      <c r="G122">
        <f t="shared" si="11"/>
        <v>0.48635449583453033</v>
      </c>
      <c r="H122" s="3">
        <f t="shared" si="12"/>
        <v>0</v>
      </c>
      <c r="I122">
        <f t="shared" si="13"/>
        <v>0.44671071531169204</v>
      </c>
      <c r="L122" t="s">
        <v>1009</v>
      </c>
      <c r="M122">
        <v>0</v>
      </c>
      <c r="N122">
        <v>1230</v>
      </c>
      <c r="O122" s="2">
        <v>0</v>
      </c>
      <c r="P122">
        <v>168</v>
      </c>
      <c r="Q122">
        <f t="shared" si="14"/>
        <v>0</v>
      </c>
      <c r="R122">
        <f t="shared" si="15"/>
        <v>0.87982832618025753</v>
      </c>
      <c r="S122" s="3">
        <f t="shared" si="16"/>
        <v>0</v>
      </c>
      <c r="T122">
        <f t="shared" si="17"/>
        <v>0.12017167381974249</v>
      </c>
    </row>
    <row r="123" spans="1:20" x14ac:dyDescent="0.2">
      <c r="A123" t="s">
        <v>1008</v>
      </c>
      <c r="B123">
        <v>153</v>
      </c>
      <c r="C123">
        <v>2522</v>
      </c>
      <c r="D123" s="2">
        <v>0</v>
      </c>
      <c r="E123">
        <v>660</v>
      </c>
      <c r="F123">
        <f t="shared" si="10"/>
        <v>4.5877061469265366E-2</v>
      </c>
      <c r="G123">
        <f t="shared" si="11"/>
        <v>0.75622188905547227</v>
      </c>
      <c r="H123" s="3">
        <f t="shared" si="12"/>
        <v>0</v>
      </c>
      <c r="I123">
        <f t="shared" si="13"/>
        <v>0.19790104947526238</v>
      </c>
      <c r="L123" t="s">
        <v>1009</v>
      </c>
      <c r="M123">
        <v>30</v>
      </c>
      <c r="N123">
        <v>1455</v>
      </c>
      <c r="O123" s="2">
        <v>0</v>
      </c>
      <c r="P123">
        <v>231</v>
      </c>
      <c r="Q123">
        <f t="shared" si="14"/>
        <v>1.7482517482517484E-2</v>
      </c>
      <c r="R123">
        <f t="shared" si="15"/>
        <v>0.84790209790209792</v>
      </c>
      <c r="S123" s="3">
        <f t="shared" si="16"/>
        <v>0</v>
      </c>
      <c r="T123">
        <f t="shared" si="17"/>
        <v>0.13461538461538461</v>
      </c>
    </row>
    <row r="124" spans="1:20" x14ac:dyDescent="0.2">
      <c r="A124" t="s">
        <v>1008</v>
      </c>
      <c r="B124">
        <v>2341</v>
      </c>
      <c r="C124">
        <v>10092</v>
      </c>
      <c r="D124" s="2">
        <v>0</v>
      </c>
      <c r="E124">
        <v>1882</v>
      </c>
      <c r="F124">
        <f t="shared" si="10"/>
        <v>0.16353475375480264</v>
      </c>
      <c r="G124">
        <f t="shared" si="11"/>
        <v>0.70499476074048206</v>
      </c>
      <c r="H124" s="3">
        <f t="shared" si="12"/>
        <v>0</v>
      </c>
      <c r="I124">
        <f t="shared" si="13"/>
        <v>0.13147048550471532</v>
      </c>
      <c r="L124" t="s">
        <v>1009</v>
      </c>
      <c r="M124">
        <v>0</v>
      </c>
      <c r="N124">
        <v>1515</v>
      </c>
      <c r="O124" s="2">
        <v>0</v>
      </c>
      <c r="P124">
        <v>252</v>
      </c>
      <c r="Q124">
        <f t="shared" si="14"/>
        <v>0</v>
      </c>
      <c r="R124">
        <f t="shared" si="15"/>
        <v>0.85738539898132426</v>
      </c>
      <c r="S124" s="3">
        <f t="shared" si="16"/>
        <v>0</v>
      </c>
      <c r="T124">
        <f t="shared" si="17"/>
        <v>0.14261460101867574</v>
      </c>
    </row>
    <row r="125" spans="1:20" x14ac:dyDescent="0.2">
      <c r="A125" t="s">
        <v>1008</v>
      </c>
      <c r="B125">
        <v>3190</v>
      </c>
      <c r="C125">
        <v>279</v>
      </c>
      <c r="D125" s="2">
        <v>0</v>
      </c>
      <c r="E125">
        <v>1</v>
      </c>
      <c r="F125">
        <f t="shared" si="10"/>
        <v>0.9193083573487032</v>
      </c>
      <c r="G125">
        <f t="shared" si="11"/>
        <v>8.0403458213256479E-2</v>
      </c>
      <c r="H125" s="3">
        <f t="shared" si="12"/>
        <v>0</v>
      </c>
      <c r="I125">
        <f t="shared" si="13"/>
        <v>2.8818443804034583E-4</v>
      </c>
      <c r="L125" t="s">
        <v>1009</v>
      </c>
      <c r="M125">
        <v>90</v>
      </c>
      <c r="N125">
        <v>1380</v>
      </c>
      <c r="O125" s="2">
        <v>0</v>
      </c>
      <c r="P125">
        <v>210</v>
      </c>
      <c r="Q125">
        <f t="shared" si="14"/>
        <v>5.3571428571428568E-2</v>
      </c>
      <c r="R125">
        <f t="shared" si="15"/>
        <v>0.8214285714285714</v>
      </c>
      <c r="S125" s="3">
        <f t="shared" si="16"/>
        <v>0</v>
      </c>
      <c r="T125">
        <f t="shared" si="17"/>
        <v>0.125</v>
      </c>
    </row>
    <row r="126" spans="1:20" x14ac:dyDescent="0.2">
      <c r="A126" t="s">
        <v>1008</v>
      </c>
      <c r="B126">
        <v>1</v>
      </c>
      <c r="C126">
        <v>2808</v>
      </c>
      <c r="D126" s="2">
        <v>468</v>
      </c>
      <c r="E126">
        <v>1102</v>
      </c>
      <c r="F126">
        <f t="shared" si="10"/>
        <v>2.2836263987211693E-4</v>
      </c>
      <c r="G126">
        <f t="shared" si="11"/>
        <v>0.64124229276090428</v>
      </c>
      <c r="H126" s="3">
        <f t="shared" si="12"/>
        <v>0.10687371546015072</v>
      </c>
      <c r="I126">
        <f t="shared" si="13"/>
        <v>0.25165562913907286</v>
      </c>
      <c r="L126" t="s">
        <v>1009</v>
      </c>
      <c r="M126">
        <v>0</v>
      </c>
      <c r="N126">
        <v>1290</v>
      </c>
      <c r="O126" s="2">
        <v>21</v>
      </c>
      <c r="P126">
        <v>210</v>
      </c>
      <c r="Q126">
        <f t="shared" si="14"/>
        <v>0</v>
      </c>
      <c r="R126">
        <f t="shared" si="15"/>
        <v>0.84812623274161736</v>
      </c>
      <c r="S126" s="3">
        <f t="shared" si="16"/>
        <v>1.3806706114398421E-2</v>
      </c>
      <c r="T126">
        <f t="shared" si="17"/>
        <v>0.13806706114398423</v>
      </c>
    </row>
    <row r="127" spans="1:20" x14ac:dyDescent="0.2">
      <c r="A127" t="s">
        <v>1008</v>
      </c>
      <c r="B127">
        <v>1240</v>
      </c>
      <c r="C127">
        <v>4824</v>
      </c>
      <c r="D127" s="2">
        <v>0</v>
      </c>
      <c r="E127">
        <v>341</v>
      </c>
      <c r="F127">
        <f t="shared" si="10"/>
        <v>0.19359875097580015</v>
      </c>
      <c r="G127">
        <f t="shared" si="11"/>
        <v>0.75316159250585479</v>
      </c>
      <c r="H127" s="3">
        <f t="shared" si="12"/>
        <v>0</v>
      </c>
      <c r="I127">
        <f t="shared" si="13"/>
        <v>5.3239656518345044E-2</v>
      </c>
      <c r="L127" t="s">
        <v>1009</v>
      </c>
      <c r="M127">
        <v>30</v>
      </c>
      <c r="N127">
        <v>1305</v>
      </c>
      <c r="O127" s="2">
        <v>0</v>
      </c>
      <c r="P127">
        <v>231</v>
      </c>
      <c r="Q127">
        <f t="shared" si="14"/>
        <v>1.9157088122605363E-2</v>
      </c>
      <c r="R127">
        <f t="shared" si="15"/>
        <v>0.83333333333333337</v>
      </c>
      <c r="S127" s="3">
        <f t="shared" si="16"/>
        <v>0</v>
      </c>
      <c r="T127">
        <f t="shared" si="17"/>
        <v>0.1475095785440613</v>
      </c>
    </row>
    <row r="128" spans="1:20" x14ac:dyDescent="0.2">
      <c r="A128" t="s">
        <v>1008</v>
      </c>
      <c r="B128">
        <v>0</v>
      </c>
      <c r="C128">
        <v>4795</v>
      </c>
      <c r="D128" s="2">
        <v>0</v>
      </c>
      <c r="E128">
        <v>2</v>
      </c>
      <c r="F128">
        <f t="shared" si="10"/>
        <v>0</v>
      </c>
      <c r="G128">
        <f t="shared" si="11"/>
        <v>0.99958307275380442</v>
      </c>
      <c r="H128" s="3">
        <f t="shared" si="12"/>
        <v>0</v>
      </c>
      <c r="I128">
        <f t="shared" si="13"/>
        <v>4.1692724619553888E-4</v>
      </c>
      <c r="L128" t="s">
        <v>1009</v>
      </c>
      <c r="M128">
        <v>0</v>
      </c>
      <c r="N128">
        <v>1410</v>
      </c>
      <c r="O128" s="2">
        <v>0</v>
      </c>
      <c r="P128">
        <v>189</v>
      </c>
      <c r="Q128">
        <f t="shared" si="14"/>
        <v>0</v>
      </c>
      <c r="R128">
        <f t="shared" si="15"/>
        <v>0.88180112570356473</v>
      </c>
      <c r="S128" s="3">
        <f t="shared" si="16"/>
        <v>0</v>
      </c>
      <c r="T128">
        <f t="shared" si="17"/>
        <v>0.11819887429643527</v>
      </c>
    </row>
    <row r="129" spans="1:20" x14ac:dyDescent="0.2">
      <c r="A129" t="s">
        <v>1008</v>
      </c>
      <c r="B129">
        <v>2</v>
      </c>
      <c r="C129">
        <v>3389</v>
      </c>
      <c r="D129" s="2">
        <v>0</v>
      </c>
      <c r="E129">
        <v>5005</v>
      </c>
      <c r="F129">
        <f t="shared" si="10"/>
        <v>2.3820867079561695E-4</v>
      </c>
      <c r="G129">
        <f t="shared" si="11"/>
        <v>0.40364459266317293</v>
      </c>
      <c r="H129" s="3">
        <f t="shared" si="12"/>
        <v>0</v>
      </c>
      <c r="I129">
        <f t="shared" si="13"/>
        <v>0.59611719866603141</v>
      </c>
      <c r="L129" t="s">
        <v>1009</v>
      </c>
      <c r="M129">
        <v>30</v>
      </c>
      <c r="N129">
        <v>1350</v>
      </c>
      <c r="O129" s="2">
        <v>21</v>
      </c>
      <c r="P129">
        <v>294</v>
      </c>
      <c r="Q129">
        <f t="shared" si="14"/>
        <v>1.7699115044247787E-2</v>
      </c>
      <c r="R129">
        <f t="shared" si="15"/>
        <v>0.79646017699115046</v>
      </c>
      <c r="S129" s="3">
        <f t="shared" si="16"/>
        <v>1.2389380530973451E-2</v>
      </c>
      <c r="T129">
        <f t="shared" si="17"/>
        <v>0.17345132743362832</v>
      </c>
    </row>
    <row r="130" spans="1:20" x14ac:dyDescent="0.2">
      <c r="A130" t="s">
        <v>1008</v>
      </c>
      <c r="B130">
        <v>1</v>
      </c>
      <c r="C130">
        <v>5075</v>
      </c>
      <c r="D130" s="2">
        <v>0</v>
      </c>
      <c r="E130">
        <v>0</v>
      </c>
      <c r="F130">
        <f t="shared" si="10"/>
        <v>1.9700551615445234E-4</v>
      </c>
      <c r="G130">
        <f t="shared" si="11"/>
        <v>0.99980299448384558</v>
      </c>
      <c r="H130" s="3">
        <f t="shared" si="12"/>
        <v>0</v>
      </c>
      <c r="I130">
        <f t="shared" si="13"/>
        <v>0</v>
      </c>
      <c r="L130" t="s">
        <v>1009</v>
      </c>
      <c r="M130">
        <v>30</v>
      </c>
      <c r="N130">
        <v>1350</v>
      </c>
      <c r="O130" s="2">
        <v>0</v>
      </c>
      <c r="P130">
        <v>168</v>
      </c>
      <c r="Q130">
        <f t="shared" si="14"/>
        <v>1.937984496124031E-2</v>
      </c>
      <c r="R130">
        <f t="shared" si="15"/>
        <v>0.87209302325581395</v>
      </c>
      <c r="S130" s="3">
        <f t="shared" si="16"/>
        <v>0</v>
      </c>
      <c r="T130">
        <f t="shared" si="17"/>
        <v>0.10852713178294573</v>
      </c>
    </row>
    <row r="131" spans="1:20" x14ac:dyDescent="0.2">
      <c r="A131" t="s">
        <v>1008</v>
      </c>
      <c r="B131">
        <v>13</v>
      </c>
      <c r="C131">
        <v>3223</v>
      </c>
      <c r="D131" s="2">
        <v>0</v>
      </c>
      <c r="E131">
        <v>1</v>
      </c>
      <c r="F131">
        <f t="shared" si="10"/>
        <v>4.0160642570281121E-3</v>
      </c>
      <c r="G131">
        <f t="shared" si="11"/>
        <v>0.9956750077232005</v>
      </c>
      <c r="H131" s="3">
        <f t="shared" si="12"/>
        <v>0</v>
      </c>
      <c r="I131">
        <f t="shared" si="13"/>
        <v>3.0892801977139327E-4</v>
      </c>
      <c r="L131" t="s">
        <v>1009</v>
      </c>
      <c r="M131">
        <v>30</v>
      </c>
      <c r="N131">
        <v>1440</v>
      </c>
      <c r="O131" s="2">
        <v>0</v>
      </c>
      <c r="P131">
        <v>210</v>
      </c>
      <c r="Q131">
        <f t="shared" si="14"/>
        <v>1.7857142857142856E-2</v>
      </c>
      <c r="R131">
        <f t="shared" si="15"/>
        <v>0.8571428571428571</v>
      </c>
      <c r="S131" s="3">
        <f t="shared" si="16"/>
        <v>0</v>
      </c>
      <c r="T131">
        <f t="shared" si="17"/>
        <v>0.125</v>
      </c>
    </row>
    <row r="132" spans="1:20" x14ac:dyDescent="0.2">
      <c r="A132" t="s">
        <v>1008</v>
      </c>
      <c r="B132">
        <v>0</v>
      </c>
      <c r="C132">
        <v>5835</v>
      </c>
      <c r="D132" s="2">
        <v>0</v>
      </c>
      <c r="E132">
        <v>1</v>
      </c>
      <c r="F132">
        <f t="shared" ref="F132:F195" si="18">B132/(SUM($B132:$E132))</f>
        <v>0</v>
      </c>
      <c r="G132">
        <f t="shared" ref="G132:G195" si="19">C132/(SUM($B132:$E132))</f>
        <v>0.99982864976010966</v>
      </c>
      <c r="H132" s="3">
        <f t="shared" ref="H132:H195" si="20">D132/(SUM($B132:$E132))</f>
        <v>0</v>
      </c>
      <c r="I132">
        <f t="shared" ref="I132:I195" si="21">E132/(SUM($B132:$E132))</f>
        <v>1.7135023989033586E-4</v>
      </c>
      <c r="L132" t="s">
        <v>1009</v>
      </c>
      <c r="M132">
        <v>30</v>
      </c>
      <c r="N132">
        <v>1290</v>
      </c>
      <c r="O132" s="2">
        <v>42</v>
      </c>
      <c r="P132">
        <v>147</v>
      </c>
      <c r="Q132">
        <f t="shared" ref="Q132:Q195" si="22">M132/(SUM($M132:$P132))</f>
        <v>1.9880715705765408E-2</v>
      </c>
      <c r="R132">
        <f t="shared" ref="R132:R195" si="23">N132/(SUM($M132:$P132))</f>
        <v>0.85487077534791256</v>
      </c>
      <c r="S132" s="3">
        <f t="shared" ref="S132:S195" si="24">O132/(SUM($M132:$P132))</f>
        <v>2.7833001988071572E-2</v>
      </c>
      <c r="T132">
        <f t="shared" ref="T132:T195" si="25">P132/(SUM($M132:$P132))</f>
        <v>9.7415506958250492E-2</v>
      </c>
    </row>
    <row r="133" spans="1:20" x14ac:dyDescent="0.2">
      <c r="A133" t="s">
        <v>1008</v>
      </c>
      <c r="B133">
        <v>11</v>
      </c>
      <c r="C133">
        <v>5638</v>
      </c>
      <c r="D133" s="2">
        <v>0</v>
      </c>
      <c r="E133">
        <v>61</v>
      </c>
      <c r="F133">
        <f t="shared" si="18"/>
        <v>1.926444833625219E-3</v>
      </c>
      <c r="G133">
        <f t="shared" si="19"/>
        <v>0.98739054290718042</v>
      </c>
      <c r="H133" s="3">
        <f t="shared" si="20"/>
        <v>0</v>
      </c>
      <c r="I133">
        <f t="shared" si="21"/>
        <v>1.0683012259194396E-2</v>
      </c>
      <c r="L133" t="s">
        <v>1009</v>
      </c>
      <c r="M133">
        <v>0</v>
      </c>
      <c r="N133">
        <v>1605</v>
      </c>
      <c r="O133" s="2">
        <v>0</v>
      </c>
      <c r="P133">
        <v>189</v>
      </c>
      <c r="Q133">
        <f t="shared" si="22"/>
        <v>0</v>
      </c>
      <c r="R133">
        <f t="shared" si="23"/>
        <v>0.89464882943143809</v>
      </c>
      <c r="S133" s="3">
        <f t="shared" si="24"/>
        <v>0</v>
      </c>
      <c r="T133">
        <f t="shared" si="25"/>
        <v>0.10535117056856187</v>
      </c>
    </row>
    <row r="134" spans="1:20" x14ac:dyDescent="0.2">
      <c r="A134" t="s">
        <v>1008</v>
      </c>
      <c r="B134">
        <v>2858</v>
      </c>
      <c r="C134">
        <v>13182</v>
      </c>
      <c r="D134" s="2">
        <v>0</v>
      </c>
      <c r="E134">
        <v>2060</v>
      </c>
      <c r="F134">
        <f t="shared" si="18"/>
        <v>0.15790055248618784</v>
      </c>
      <c r="G134">
        <f t="shared" si="19"/>
        <v>0.72828729281767957</v>
      </c>
      <c r="H134" s="3">
        <f t="shared" si="20"/>
        <v>0</v>
      </c>
      <c r="I134">
        <f t="shared" si="21"/>
        <v>0.11381215469613259</v>
      </c>
      <c r="L134" t="s">
        <v>1009</v>
      </c>
      <c r="M134">
        <v>120</v>
      </c>
      <c r="N134">
        <v>1515</v>
      </c>
      <c r="O134" s="2">
        <v>0</v>
      </c>
      <c r="P134">
        <v>126</v>
      </c>
      <c r="Q134">
        <f t="shared" si="22"/>
        <v>6.8143100511073251E-2</v>
      </c>
      <c r="R134">
        <f t="shared" si="23"/>
        <v>0.86030664395229983</v>
      </c>
      <c r="S134" s="3">
        <f t="shared" si="24"/>
        <v>0</v>
      </c>
      <c r="T134">
        <f t="shared" si="25"/>
        <v>7.1550255536626917E-2</v>
      </c>
    </row>
    <row r="135" spans="1:20" x14ac:dyDescent="0.2">
      <c r="A135" t="s">
        <v>1008</v>
      </c>
      <c r="B135">
        <v>8</v>
      </c>
      <c r="C135">
        <v>4844</v>
      </c>
      <c r="D135" s="2">
        <v>0</v>
      </c>
      <c r="E135">
        <v>2433</v>
      </c>
      <c r="F135">
        <f t="shared" si="18"/>
        <v>1.0981468771448181E-3</v>
      </c>
      <c r="G135">
        <f t="shared" si="19"/>
        <v>0.66492793411118734</v>
      </c>
      <c r="H135" s="3">
        <f t="shared" si="20"/>
        <v>0</v>
      </c>
      <c r="I135">
        <f t="shared" si="21"/>
        <v>0.33397391901166779</v>
      </c>
      <c r="L135" t="s">
        <v>1009</v>
      </c>
      <c r="M135">
        <v>30</v>
      </c>
      <c r="N135">
        <v>1305</v>
      </c>
      <c r="O135" s="2">
        <v>0</v>
      </c>
      <c r="P135">
        <v>168</v>
      </c>
      <c r="Q135">
        <f t="shared" si="22"/>
        <v>1.9960079840319361E-2</v>
      </c>
      <c r="R135">
        <f t="shared" si="23"/>
        <v>0.86826347305389218</v>
      </c>
      <c r="S135" s="3">
        <f t="shared" si="24"/>
        <v>0</v>
      </c>
      <c r="T135">
        <f t="shared" si="25"/>
        <v>0.11177644710578842</v>
      </c>
    </row>
    <row r="136" spans="1:20" x14ac:dyDescent="0.2">
      <c r="A136" t="s">
        <v>1008</v>
      </c>
      <c r="B136">
        <v>3</v>
      </c>
      <c r="C136">
        <v>4205</v>
      </c>
      <c r="D136" s="2">
        <v>0</v>
      </c>
      <c r="E136">
        <v>2</v>
      </c>
      <c r="F136">
        <f t="shared" si="18"/>
        <v>7.1258907363420433E-4</v>
      </c>
      <c r="G136">
        <f t="shared" si="19"/>
        <v>0.99881235154394299</v>
      </c>
      <c r="H136" s="3">
        <f t="shared" si="20"/>
        <v>0</v>
      </c>
      <c r="I136">
        <f t="shared" si="21"/>
        <v>4.7505938242280285E-4</v>
      </c>
      <c r="L136" t="s">
        <v>1009</v>
      </c>
      <c r="M136">
        <v>0</v>
      </c>
      <c r="N136">
        <v>1275</v>
      </c>
      <c r="O136" s="2">
        <v>0</v>
      </c>
      <c r="P136">
        <v>147</v>
      </c>
      <c r="Q136">
        <f t="shared" si="22"/>
        <v>0</v>
      </c>
      <c r="R136">
        <f t="shared" si="23"/>
        <v>0.8966244725738397</v>
      </c>
      <c r="S136" s="3">
        <f t="shared" si="24"/>
        <v>0</v>
      </c>
      <c r="T136">
        <f t="shared" si="25"/>
        <v>0.10337552742616034</v>
      </c>
    </row>
    <row r="137" spans="1:20" x14ac:dyDescent="0.2">
      <c r="A137" t="s">
        <v>1008</v>
      </c>
      <c r="B137">
        <v>0</v>
      </c>
      <c r="C137">
        <v>2277</v>
      </c>
      <c r="D137" s="2">
        <v>0</v>
      </c>
      <c r="E137">
        <v>5</v>
      </c>
      <c r="F137">
        <f t="shared" si="18"/>
        <v>0</v>
      </c>
      <c r="G137">
        <f t="shared" si="19"/>
        <v>0.99780893952673089</v>
      </c>
      <c r="H137" s="3">
        <f t="shared" si="20"/>
        <v>0</v>
      </c>
      <c r="I137">
        <f t="shared" si="21"/>
        <v>2.1910604732690623E-3</v>
      </c>
      <c r="L137" t="s">
        <v>1009</v>
      </c>
      <c r="M137">
        <v>0</v>
      </c>
      <c r="N137">
        <v>1365</v>
      </c>
      <c r="O137" s="2">
        <v>0</v>
      </c>
      <c r="P137">
        <v>105</v>
      </c>
      <c r="Q137">
        <f t="shared" si="22"/>
        <v>0</v>
      </c>
      <c r="R137">
        <f t="shared" si="23"/>
        <v>0.9285714285714286</v>
      </c>
      <c r="S137" s="3">
        <f t="shared" si="24"/>
        <v>0</v>
      </c>
      <c r="T137">
        <f t="shared" si="25"/>
        <v>7.1428571428571425E-2</v>
      </c>
    </row>
    <row r="138" spans="1:20" x14ac:dyDescent="0.2">
      <c r="A138" t="s">
        <v>1008</v>
      </c>
      <c r="B138">
        <v>63</v>
      </c>
      <c r="C138">
        <v>4384</v>
      </c>
      <c r="D138" s="2">
        <v>47</v>
      </c>
      <c r="E138">
        <v>245</v>
      </c>
      <c r="F138">
        <f t="shared" si="18"/>
        <v>1.3293943870014771E-2</v>
      </c>
      <c r="G138">
        <f t="shared" si="19"/>
        <v>0.92508968136737713</v>
      </c>
      <c r="H138" s="3">
        <f t="shared" si="20"/>
        <v>9.9177041569951472E-3</v>
      </c>
      <c r="I138">
        <f t="shared" si="21"/>
        <v>5.1698670605612999E-2</v>
      </c>
      <c r="L138" t="s">
        <v>1009</v>
      </c>
      <c r="M138">
        <v>0</v>
      </c>
      <c r="N138">
        <v>1440</v>
      </c>
      <c r="O138" s="2">
        <v>21</v>
      </c>
      <c r="P138">
        <v>126</v>
      </c>
      <c r="Q138">
        <f t="shared" si="22"/>
        <v>0</v>
      </c>
      <c r="R138">
        <f t="shared" si="23"/>
        <v>0.90737240075614367</v>
      </c>
      <c r="S138" s="3">
        <f t="shared" si="24"/>
        <v>1.3232514177693762E-2</v>
      </c>
      <c r="T138">
        <f t="shared" si="25"/>
        <v>7.9395085066162566E-2</v>
      </c>
    </row>
    <row r="139" spans="1:20" x14ac:dyDescent="0.2">
      <c r="A139" t="s">
        <v>1008</v>
      </c>
      <c r="B139">
        <v>1</v>
      </c>
      <c r="C139">
        <v>6291</v>
      </c>
      <c r="D139" s="2">
        <v>0</v>
      </c>
      <c r="E139">
        <v>11</v>
      </c>
      <c r="F139">
        <f t="shared" si="18"/>
        <v>1.5865460891638903E-4</v>
      </c>
      <c r="G139">
        <f t="shared" si="19"/>
        <v>0.99809614469300334</v>
      </c>
      <c r="H139" s="3">
        <f t="shared" si="20"/>
        <v>0</v>
      </c>
      <c r="I139">
        <f t="shared" si="21"/>
        <v>1.7452006980802793E-3</v>
      </c>
      <c r="L139" t="s">
        <v>1009</v>
      </c>
      <c r="M139">
        <v>0</v>
      </c>
      <c r="N139">
        <v>1125</v>
      </c>
      <c r="O139" s="2">
        <v>0</v>
      </c>
      <c r="P139">
        <v>210</v>
      </c>
      <c r="Q139">
        <f t="shared" si="22"/>
        <v>0</v>
      </c>
      <c r="R139">
        <f t="shared" si="23"/>
        <v>0.84269662921348309</v>
      </c>
      <c r="S139" s="3">
        <f t="shared" si="24"/>
        <v>0</v>
      </c>
      <c r="T139">
        <f t="shared" si="25"/>
        <v>0.15730337078651685</v>
      </c>
    </row>
    <row r="140" spans="1:20" x14ac:dyDescent="0.2">
      <c r="A140" t="s">
        <v>1008</v>
      </c>
      <c r="B140">
        <v>4</v>
      </c>
      <c r="C140">
        <v>7229</v>
      </c>
      <c r="D140" s="2">
        <v>0</v>
      </c>
      <c r="E140">
        <v>3</v>
      </c>
      <c r="F140">
        <f t="shared" si="18"/>
        <v>5.5279159756771695E-4</v>
      </c>
      <c r="G140">
        <f t="shared" si="19"/>
        <v>0.99903261470425653</v>
      </c>
      <c r="H140" s="3">
        <f t="shared" si="20"/>
        <v>0</v>
      </c>
      <c r="I140">
        <f t="shared" si="21"/>
        <v>4.1459369817578774E-4</v>
      </c>
      <c r="L140" t="s">
        <v>1009</v>
      </c>
      <c r="M140">
        <v>0</v>
      </c>
      <c r="N140">
        <v>1350</v>
      </c>
      <c r="O140" s="2">
        <v>0</v>
      </c>
      <c r="P140">
        <v>63</v>
      </c>
      <c r="Q140">
        <f t="shared" si="22"/>
        <v>0</v>
      </c>
      <c r="R140">
        <f t="shared" si="23"/>
        <v>0.95541401273885351</v>
      </c>
      <c r="S140" s="3">
        <f t="shared" si="24"/>
        <v>0</v>
      </c>
      <c r="T140">
        <f t="shared" si="25"/>
        <v>4.4585987261146494E-2</v>
      </c>
    </row>
    <row r="141" spans="1:20" x14ac:dyDescent="0.2">
      <c r="A141" t="s">
        <v>1008</v>
      </c>
      <c r="B141">
        <v>0</v>
      </c>
      <c r="C141">
        <v>3932</v>
      </c>
      <c r="D141" s="2">
        <v>0</v>
      </c>
      <c r="E141">
        <v>3</v>
      </c>
      <c r="F141">
        <f t="shared" si="18"/>
        <v>0</v>
      </c>
      <c r="G141">
        <f t="shared" si="19"/>
        <v>0.99923761118170262</v>
      </c>
      <c r="H141" s="3">
        <f t="shared" si="20"/>
        <v>0</v>
      </c>
      <c r="I141">
        <f t="shared" si="21"/>
        <v>7.6238881829733161E-4</v>
      </c>
      <c r="L141" t="s">
        <v>1009</v>
      </c>
      <c r="M141">
        <v>30</v>
      </c>
      <c r="N141">
        <v>1455</v>
      </c>
      <c r="O141" s="2">
        <v>0</v>
      </c>
      <c r="P141">
        <v>252</v>
      </c>
      <c r="Q141">
        <f t="shared" si="22"/>
        <v>1.7271157167530225E-2</v>
      </c>
      <c r="R141">
        <f t="shared" si="23"/>
        <v>0.8376511226252159</v>
      </c>
      <c r="S141" s="3">
        <f t="shared" si="24"/>
        <v>0</v>
      </c>
      <c r="T141">
        <f t="shared" si="25"/>
        <v>0.14507772020725387</v>
      </c>
    </row>
    <row r="142" spans="1:20" x14ac:dyDescent="0.2">
      <c r="A142" t="s">
        <v>1008</v>
      </c>
      <c r="B142">
        <v>2</v>
      </c>
      <c r="C142">
        <v>13301</v>
      </c>
      <c r="D142" s="2">
        <v>0</v>
      </c>
      <c r="E142">
        <v>1181</v>
      </c>
      <c r="F142">
        <f t="shared" si="18"/>
        <v>1.3808340237503452E-4</v>
      </c>
      <c r="G142">
        <f t="shared" si="19"/>
        <v>0.91832366749516703</v>
      </c>
      <c r="H142" s="3">
        <f t="shared" si="20"/>
        <v>0</v>
      </c>
      <c r="I142">
        <f t="shared" si="21"/>
        <v>8.1538249102457883E-2</v>
      </c>
      <c r="L142" t="s">
        <v>1009</v>
      </c>
      <c r="M142">
        <v>0</v>
      </c>
      <c r="N142">
        <v>1440</v>
      </c>
      <c r="O142" s="2">
        <v>0</v>
      </c>
      <c r="P142">
        <v>189</v>
      </c>
      <c r="Q142">
        <f t="shared" si="22"/>
        <v>0</v>
      </c>
      <c r="R142">
        <f t="shared" si="23"/>
        <v>0.88397790055248615</v>
      </c>
      <c r="S142" s="3">
        <f t="shared" si="24"/>
        <v>0</v>
      </c>
      <c r="T142">
        <f t="shared" si="25"/>
        <v>0.11602209944751381</v>
      </c>
    </row>
    <row r="143" spans="1:20" x14ac:dyDescent="0.2">
      <c r="A143" t="s">
        <v>1008</v>
      </c>
      <c r="B143">
        <v>14</v>
      </c>
      <c r="C143">
        <v>498</v>
      </c>
      <c r="D143" s="2">
        <v>0</v>
      </c>
      <c r="E143">
        <v>5077</v>
      </c>
      <c r="F143">
        <f t="shared" si="18"/>
        <v>2.5049203793165147E-3</v>
      </c>
      <c r="G143">
        <f t="shared" si="19"/>
        <v>8.9103596349973155E-2</v>
      </c>
      <c r="H143" s="3">
        <f t="shared" si="20"/>
        <v>0</v>
      </c>
      <c r="I143">
        <f t="shared" si="21"/>
        <v>0.90839148327071029</v>
      </c>
      <c r="L143" t="s">
        <v>1009</v>
      </c>
      <c r="M143">
        <v>30</v>
      </c>
      <c r="N143">
        <v>1260</v>
      </c>
      <c r="O143" s="2">
        <v>0</v>
      </c>
      <c r="P143">
        <v>189</v>
      </c>
      <c r="Q143">
        <f t="shared" si="22"/>
        <v>2.0283975659229209E-2</v>
      </c>
      <c r="R143">
        <f t="shared" si="23"/>
        <v>0.85192697768762682</v>
      </c>
      <c r="S143" s="3">
        <f t="shared" si="24"/>
        <v>0</v>
      </c>
      <c r="T143">
        <f t="shared" si="25"/>
        <v>0.12778904665314403</v>
      </c>
    </row>
    <row r="144" spans="1:20" x14ac:dyDescent="0.2">
      <c r="A144" t="s">
        <v>1008</v>
      </c>
      <c r="B144">
        <v>286</v>
      </c>
      <c r="C144">
        <v>12755</v>
      </c>
      <c r="D144" s="2">
        <v>0</v>
      </c>
      <c r="E144">
        <v>3168</v>
      </c>
      <c r="F144">
        <f t="shared" si="18"/>
        <v>1.7644518477389105E-2</v>
      </c>
      <c r="G144">
        <f t="shared" si="19"/>
        <v>0.78690850761922393</v>
      </c>
      <c r="H144" s="3">
        <f t="shared" si="20"/>
        <v>0</v>
      </c>
      <c r="I144">
        <f t="shared" si="21"/>
        <v>0.195446973903387</v>
      </c>
      <c r="L144" t="s">
        <v>1009</v>
      </c>
      <c r="M144">
        <v>30</v>
      </c>
      <c r="N144">
        <v>1485</v>
      </c>
      <c r="O144" s="2">
        <v>0</v>
      </c>
      <c r="P144">
        <v>126</v>
      </c>
      <c r="Q144">
        <f t="shared" si="22"/>
        <v>1.8281535648994516E-2</v>
      </c>
      <c r="R144">
        <f t="shared" si="23"/>
        <v>0.90493601462522855</v>
      </c>
      <c r="S144" s="3">
        <f t="shared" si="24"/>
        <v>0</v>
      </c>
      <c r="T144">
        <f t="shared" si="25"/>
        <v>7.6782449725776969E-2</v>
      </c>
    </row>
    <row r="145" spans="1:20" x14ac:dyDescent="0.2">
      <c r="A145" t="s">
        <v>1008</v>
      </c>
      <c r="B145">
        <v>0</v>
      </c>
      <c r="C145">
        <v>7870</v>
      </c>
      <c r="D145" s="2">
        <v>1</v>
      </c>
      <c r="E145">
        <v>1</v>
      </c>
      <c r="F145">
        <f t="shared" si="18"/>
        <v>0</v>
      </c>
      <c r="G145">
        <f t="shared" si="19"/>
        <v>0.9997459349593496</v>
      </c>
      <c r="H145" s="3">
        <f t="shared" si="20"/>
        <v>1.2703252032520327E-4</v>
      </c>
      <c r="I145">
        <f t="shared" si="21"/>
        <v>1.2703252032520327E-4</v>
      </c>
      <c r="L145" t="s">
        <v>1009</v>
      </c>
      <c r="M145">
        <v>60</v>
      </c>
      <c r="N145">
        <v>1590</v>
      </c>
      <c r="O145" s="2">
        <v>0</v>
      </c>
      <c r="P145">
        <v>126</v>
      </c>
      <c r="Q145">
        <f t="shared" si="22"/>
        <v>3.3783783783783786E-2</v>
      </c>
      <c r="R145">
        <f t="shared" si="23"/>
        <v>0.89527027027027029</v>
      </c>
      <c r="S145" s="3">
        <f t="shared" si="24"/>
        <v>0</v>
      </c>
      <c r="T145">
        <f t="shared" si="25"/>
        <v>7.0945945945945943E-2</v>
      </c>
    </row>
    <row r="146" spans="1:20" x14ac:dyDescent="0.2">
      <c r="A146" t="s">
        <v>1008</v>
      </c>
      <c r="B146">
        <v>1</v>
      </c>
      <c r="C146">
        <v>4537</v>
      </c>
      <c r="D146" s="2">
        <v>0</v>
      </c>
      <c r="E146">
        <v>0</v>
      </c>
      <c r="F146">
        <f t="shared" si="18"/>
        <v>2.2036139268400177E-4</v>
      </c>
      <c r="G146">
        <f t="shared" si="19"/>
        <v>0.999779638607316</v>
      </c>
      <c r="H146" s="3">
        <f t="shared" si="20"/>
        <v>0</v>
      </c>
      <c r="I146">
        <f t="shared" si="21"/>
        <v>0</v>
      </c>
      <c r="L146" t="s">
        <v>1009</v>
      </c>
      <c r="M146">
        <v>0</v>
      </c>
      <c r="N146">
        <v>1350</v>
      </c>
      <c r="O146" s="2">
        <v>0</v>
      </c>
      <c r="P146">
        <v>168</v>
      </c>
      <c r="Q146">
        <f t="shared" si="22"/>
        <v>0</v>
      </c>
      <c r="R146">
        <f t="shared" si="23"/>
        <v>0.88932806324110669</v>
      </c>
      <c r="S146" s="3">
        <f t="shared" si="24"/>
        <v>0</v>
      </c>
      <c r="T146">
        <f t="shared" si="25"/>
        <v>0.11067193675889328</v>
      </c>
    </row>
    <row r="147" spans="1:20" x14ac:dyDescent="0.2">
      <c r="A147" t="s">
        <v>1008</v>
      </c>
      <c r="B147">
        <v>0</v>
      </c>
      <c r="C147">
        <v>4426</v>
      </c>
      <c r="D147" s="2">
        <v>0</v>
      </c>
      <c r="E147">
        <v>488</v>
      </c>
      <c r="F147">
        <f t="shared" si="18"/>
        <v>0</v>
      </c>
      <c r="G147">
        <f t="shared" si="19"/>
        <v>0.90069190069190064</v>
      </c>
      <c r="H147" s="3">
        <f t="shared" si="20"/>
        <v>0</v>
      </c>
      <c r="I147">
        <f t="shared" si="21"/>
        <v>9.9308099308099307E-2</v>
      </c>
      <c r="L147" t="s">
        <v>1009</v>
      </c>
      <c r="M147">
        <v>60</v>
      </c>
      <c r="N147">
        <v>1410</v>
      </c>
      <c r="O147" s="2">
        <v>0</v>
      </c>
      <c r="P147">
        <v>168</v>
      </c>
      <c r="Q147">
        <f t="shared" si="22"/>
        <v>3.6630036630036632E-2</v>
      </c>
      <c r="R147">
        <f t="shared" si="23"/>
        <v>0.86080586080586086</v>
      </c>
      <c r="S147" s="3">
        <f t="shared" si="24"/>
        <v>0</v>
      </c>
      <c r="T147">
        <f t="shared" si="25"/>
        <v>0.10256410256410256</v>
      </c>
    </row>
    <row r="148" spans="1:20" x14ac:dyDescent="0.2">
      <c r="A148" t="s">
        <v>1008</v>
      </c>
      <c r="B148">
        <v>1</v>
      </c>
      <c r="C148">
        <v>15</v>
      </c>
      <c r="D148" s="2">
        <v>6036</v>
      </c>
      <c r="E148">
        <v>6</v>
      </c>
      <c r="F148">
        <f t="shared" si="18"/>
        <v>1.6507098052162431E-4</v>
      </c>
      <c r="G148">
        <f t="shared" si="19"/>
        <v>2.4760647078243643E-3</v>
      </c>
      <c r="H148" s="3">
        <f t="shared" si="20"/>
        <v>0.99636843842852429</v>
      </c>
      <c r="I148">
        <f t="shared" si="21"/>
        <v>9.9042588312974584E-4</v>
      </c>
      <c r="L148" t="s">
        <v>1009</v>
      </c>
      <c r="M148">
        <v>30</v>
      </c>
      <c r="N148">
        <v>1275</v>
      </c>
      <c r="O148" s="2">
        <v>21</v>
      </c>
      <c r="P148">
        <v>189</v>
      </c>
      <c r="Q148">
        <f t="shared" si="22"/>
        <v>1.9801980198019802E-2</v>
      </c>
      <c r="R148">
        <f t="shared" si="23"/>
        <v>0.84158415841584155</v>
      </c>
      <c r="S148" s="3">
        <f t="shared" si="24"/>
        <v>1.3861386138613862E-2</v>
      </c>
      <c r="T148">
        <f t="shared" si="25"/>
        <v>0.12475247524752475</v>
      </c>
    </row>
    <row r="149" spans="1:20" x14ac:dyDescent="0.2">
      <c r="A149" t="s">
        <v>1008</v>
      </c>
      <c r="B149">
        <v>8</v>
      </c>
      <c r="C149">
        <v>6612</v>
      </c>
      <c r="D149" s="2">
        <v>0</v>
      </c>
      <c r="E149">
        <v>775</v>
      </c>
      <c r="F149">
        <f t="shared" si="18"/>
        <v>1.0818120351588911E-3</v>
      </c>
      <c r="G149">
        <f t="shared" si="19"/>
        <v>0.89411764705882357</v>
      </c>
      <c r="H149" s="3">
        <f t="shared" si="20"/>
        <v>0</v>
      </c>
      <c r="I149">
        <f t="shared" si="21"/>
        <v>0.10480054090601758</v>
      </c>
      <c r="L149" t="s">
        <v>1009</v>
      </c>
      <c r="M149">
        <v>0</v>
      </c>
      <c r="N149">
        <v>1125</v>
      </c>
      <c r="O149" s="2">
        <v>0</v>
      </c>
      <c r="P149">
        <v>189</v>
      </c>
      <c r="Q149">
        <f t="shared" si="22"/>
        <v>0</v>
      </c>
      <c r="R149">
        <f t="shared" si="23"/>
        <v>0.85616438356164382</v>
      </c>
      <c r="S149" s="3">
        <f t="shared" si="24"/>
        <v>0</v>
      </c>
      <c r="T149">
        <f t="shared" si="25"/>
        <v>0.14383561643835616</v>
      </c>
    </row>
    <row r="150" spans="1:20" x14ac:dyDescent="0.2">
      <c r="A150" t="s">
        <v>1008</v>
      </c>
      <c r="B150">
        <v>2443</v>
      </c>
      <c r="C150">
        <v>563</v>
      </c>
      <c r="D150" s="2">
        <v>0</v>
      </c>
      <c r="E150">
        <v>10</v>
      </c>
      <c r="F150">
        <f t="shared" si="18"/>
        <v>0.81001326259946949</v>
      </c>
      <c r="G150">
        <f t="shared" si="19"/>
        <v>0.1866710875331565</v>
      </c>
      <c r="H150" s="3">
        <f t="shared" si="20"/>
        <v>0</v>
      </c>
      <c r="I150">
        <f t="shared" si="21"/>
        <v>3.3156498673740055E-3</v>
      </c>
      <c r="L150" t="s">
        <v>1009</v>
      </c>
      <c r="M150">
        <v>0</v>
      </c>
      <c r="N150">
        <v>1365</v>
      </c>
      <c r="O150" s="2">
        <v>21</v>
      </c>
      <c r="P150">
        <v>189</v>
      </c>
      <c r="Q150">
        <f t="shared" si="22"/>
        <v>0</v>
      </c>
      <c r="R150">
        <f t="shared" si="23"/>
        <v>0.8666666666666667</v>
      </c>
      <c r="S150" s="3">
        <f t="shared" si="24"/>
        <v>1.3333333333333334E-2</v>
      </c>
      <c r="T150">
        <f t="shared" si="25"/>
        <v>0.12</v>
      </c>
    </row>
    <row r="151" spans="1:20" x14ac:dyDescent="0.2">
      <c r="A151" t="s">
        <v>1008</v>
      </c>
      <c r="B151">
        <v>0</v>
      </c>
      <c r="C151">
        <v>6096</v>
      </c>
      <c r="D151" s="2">
        <v>0</v>
      </c>
      <c r="E151">
        <v>1</v>
      </c>
      <c r="F151">
        <f t="shared" si="18"/>
        <v>0</v>
      </c>
      <c r="G151">
        <f t="shared" si="19"/>
        <v>0.99983598491061176</v>
      </c>
      <c r="H151" s="3">
        <f t="shared" si="20"/>
        <v>0</v>
      </c>
      <c r="I151">
        <f t="shared" si="21"/>
        <v>1.6401508938822371E-4</v>
      </c>
      <c r="L151" t="s">
        <v>1009</v>
      </c>
      <c r="M151">
        <v>60</v>
      </c>
      <c r="N151">
        <v>1380</v>
      </c>
      <c r="O151" s="2">
        <v>21</v>
      </c>
      <c r="P151">
        <v>315</v>
      </c>
      <c r="Q151">
        <f t="shared" si="22"/>
        <v>3.3783783783783786E-2</v>
      </c>
      <c r="R151">
        <f t="shared" si="23"/>
        <v>0.77702702702702697</v>
      </c>
      <c r="S151" s="3">
        <f t="shared" si="24"/>
        <v>1.1824324324324325E-2</v>
      </c>
      <c r="T151">
        <f t="shared" si="25"/>
        <v>0.17736486486486486</v>
      </c>
    </row>
    <row r="152" spans="1:20" x14ac:dyDescent="0.2">
      <c r="A152" t="s">
        <v>1008</v>
      </c>
      <c r="B152">
        <v>2316</v>
      </c>
      <c r="C152">
        <v>14103</v>
      </c>
      <c r="D152" s="2">
        <v>1</v>
      </c>
      <c r="E152">
        <v>1880</v>
      </c>
      <c r="F152">
        <f t="shared" si="18"/>
        <v>0.12655737704918033</v>
      </c>
      <c r="G152">
        <f t="shared" si="19"/>
        <v>0.77065573770491802</v>
      </c>
      <c r="H152" s="3">
        <f t="shared" si="20"/>
        <v>5.4644808743169399E-5</v>
      </c>
      <c r="I152">
        <f t="shared" si="21"/>
        <v>0.10273224043715846</v>
      </c>
      <c r="L152" t="s">
        <v>1009</v>
      </c>
      <c r="M152">
        <v>0</v>
      </c>
      <c r="N152">
        <v>1290</v>
      </c>
      <c r="O152" s="2">
        <v>21</v>
      </c>
      <c r="P152">
        <v>294</v>
      </c>
      <c r="Q152">
        <f t="shared" si="22"/>
        <v>0</v>
      </c>
      <c r="R152">
        <f t="shared" si="23"/>
        <v>0.80373831775700932</v>
      </c>
      <c r="S152" s="3">
        <f t="shared" si="24"/>
        <v>1.3084112149532711E-2</v>
      </c>
      <c r="T152">
        <f t="shared" si="25"/>
        <v>0.18317757009345795</v>
      </c>
    </row>
    <row r="153" spans="1:20" x14ac:dyDescent="0.2">
      <c r="A153" t="s">
        <v>1008</v>
      </c>
      <c r="B153">
        <v>1441</v>
      </c>
      <c r="C153">
        <v>14183</v>
      </c>
      <c r="D153" s="2">
        <v>1</v>
      </c>
      <c r="E153">
        <v>4290</v>
      </c>
      <c r="F153">
        <f t="shared" si="18"/>
        <v>7.235751945769521E-2</v>
      </c>
      <c r="G153">
        <f t="shared" si="19"/>
        <v>0.7121767511925684</v>
      </c>
      <c r="H153" s="3">
        <f t="shared" si="20"/>
        <v>5.0213406979663568E-5</v>
      </c>
      <c r="I153">
        <f t="shared" si="21"/>
        <v>0.21541551594275671</v>
      </c>
      <c r="L153" t="s">
        <v>1009</v>
      </c>
      <c r="M153">
        <v>0</v>
      </c>
      <c r="N153">
        <v>1365</v>
      </c>
      <c r="O153" s="2">
        <v>21</v>
      </c>
      <c r="P153">
        <v>105</v>
      </c>
      <c r="Q153">
        <f t="shared" si="22"/>
        <v>0</v>
      </c>
      <c r="R153">
        <f t="shared" si="23"/>
        <v>0.91549295774647887</v>
      </c>
      <c r="S153" s="3">
        <f t="shared" si="24"/>
        <v>1.4084507042253521E-2</v>
      </c>
      <c r="T153">
        <f t="shared" si="25"/>
        <v>7.0422535211267609E-2</v>
      </c>
    </row>
    <row r="154" spans="1:20" x14ac:dyDescent="0.2">
      <c r="A154" t="s">
        <v>1008</v>
      </c>
      <c r="B154">
        <v>1070</v>
      </c>
      <c r="C154">
        <v>10361</v>
      </c>
      <c r="D154" s="2">
        <v>0</v>
      </c>
      <c r="E154">
        <v>976</v>
      </c>
      <c r="F154">
        <f t="shared" si="18"/>
        <v>8.6241637785121297E-2</v>
      </c>
      <c r="G154">
        <f t="shared" si="19"/>
        <v>0.83509309260901099</v>
      </c>
      <c r="H154" s="3">
        <f t="shared" si="20"/>
        <v>0</v>
      </c>
      <c r="I154">
        <f t="shared" si="21"/>
        <v>7.8665269605867658E-2</v>
      </c>
      <c r="L154" t="s">
        <v>1009</v>
      </c>
      <c r="M154">
        <v>0</v>
      </c>
      <c r="N154">
        <v>1215</v>
      </c>
      <c r="O154" s="2">
        <v>21</v>
      </c>
      <c r="P154">
        <v>231</v>
      </c>
      <c r="Q154">
        <f t="shared" si="22"/>
        <v>0</v>
      </c>
      <c r="R154">
        <f t="shared" si="23"/>
        <v>0.82822085889570551</v>
      </c>
      <c r="S154" s="3">
        <f t="shared" si="24"/>
        <v>1.4314928425357873E-2</v>
      </c>
      <c r="T154">
        <f t="shared" si="25"/>
        <v>0.15746421267893659</v>
      </c>
    </row>
    <row r="155" spans="1:20" x14ac:dyDescent="0.2">
      <c r="A155" t="s">
        <v>1008</v>
      </c>
      <c r="B155">
        <v>66</v>
      </c>
      <c r="C155">
        <v>737</v>
      </c>
      <c r="D155" s="2">
        <v>0</v>
      </c>
      <c r="E155">
        <v>2385</v>
      </c>
      <c r="F155">
        <f t="shared" si="18"/>
        <v>2.0702634880803011E-2</v>
      </c>
      <c r="G155">
        <f t="shared" si="19"/>
        <v>0.23117942283563361</v>
      </c>
      <c r="H155" s="3">
        <f t="shared" si="20"/>
        <v>0</v>
      </c>
      <c r="I155">
        <f t="shared" si="21"/>
        <v>0.74811794228356332</v>
      </c>
      <c r="L155" t="s">
        <v>1009</v>
      </c>
      <c r="M155">
        <v>60</v>
      </c>
      <c r="N155">
        <v>1110</v>
      </c>
      <c r="O155" s="2">
        <v>0</v>
      </c>
      <c r="P155">
        <v>168</v>
      </c>
      <c r="Q155">
        <f t="shared" si="22"/>
        <v>4.4843049327354258E-2</v>
      </c>
      <c r="R155">
        <f t="shared" si="23"/>
        <v>0.82959641255605376</v>
      </c>
      <c r="S155" s="3">
        <f t="shared" si="24"/>
        <v>0</v>
      </c>
      <c r="T155">
        <f t="shared" si="25"/>
        <v>0.12556053811659193</v>
      </c>
    </row>
    <row r="156" spans="1:20" x14ac:dyDescent="0.2">
      <c r="A156" t="s">
        <v>1008</v>
      </c>
      <c r="B156">
        <v>314</v>
      </c>
      <c r="C156">
        <v>6768</v>
      </c>
      <c r="D156" s="2">
        <v>391</v>
      </c>
      <c r="E156">
        <v>1779</v>
      </c>
      <c r="F156">
        <f t="shared" si="18"/>
        <v>3.3938607868568955E-2</v>
      </c>
      <c r="G156">
        <f t="shared" si="19"/>
        <v>0.73151750972762641</v>
      </c>
      <c r="H156" s="3">
        <f t="shared" si="20"/>
        <v>4.2261132728058801E-2</v>
      </c>
      <c r="I156">
        <f t="shared" si="21"/>
        <v>0.1922827496757458</v>
      </c>
      <c r="L156" t="s">
        <v>1009</v>
      </c>
      <c r="M156">
        <v>30</v>
      </c>
      <c r="N156">
        <v>1365</v>
      </c>
      <c r="O156" s="2">
        <v>21</v>
      </c>
      <c r="P156">
        <v>252</v>
      </c>
      <c r="Q156">
        <f t="shared" si="22"/>
        <v>1.7985611510791366E-2</v>
      </c>
      <c r="R156">
        <f t="shared" si="23"/>
        <v>0.81834532374100721</v>
      </c>
      <c r="S156" s="3">
        <f t="shared" si="24"/>
        <v>1.2589928057553957E-2</v>
      </c>
      <c r="T156">
        <f t="shared" si="25"/>
        <v>0.15107913669064749</v>
      </c>
    </row>
    <row r="157" spans="1:20" x14ac:dyDescent="0.2">
      <c r="A157" t="s">
        <v>1008</v>
      </c>
      <c r="B157">
        <v>1240</v>
      </c>
      <c r="C157">
        <v>2929</v>
      </c>
      <c r="D157" s="2">
        <v>0</v>
      </c>
      <c r="E157">
        <v>340</v>
      </c>
      <c r="F157">
        <f t="shared" si="18"/>
        <v>0.27500554446662229</v>
      </c>
      <c r="G157">
        <f t="shared" si="19"/>
        <v>0.64958970946994898</v>
      </c>
      <c r="H157" s="3">
        <f t="shared" si="20"/>
        <v>0</v>
      </c>
      <c r="I157">
        <f t="shared" si="21"/>
        <v>7.5404746063428701E-2</v>
      </c>
      <c r="L157" t="s">
        <v>1009</v>
      </c>
      <c r="M157">
        <v>60</v>
      </c>
      <c r="N157">
        <v>1410</v>
      </c>
      <c r="O157" s="2">
        <v>0</v>
      </c>
      <c r="P157">
        <v>84</v>
      </c>
      <c r="Q157">
        <f t="shared" si="22"/>
        <v>3.8610038610038609E-2</v>
      </c>
      <c r="R157">
        <f t="shared" si="23"/>
        <v>0.9073359073359073</v>
      </c>
      <c r="S157" s="3">
        <f t="shared" si="24"/>
        <v>0</v>
      </c>
      <c r="T157">
        <f t="shared" si="25"/>
        <v>5.4054054054054057E-2</v>
      </c>
    </row>
    <row r="158" spans="1:20" x14ac:dyDescent="0.2">
      <c r="A158" t="s">
        <v>1008</v>
      </c>
      <c r="B158">
        <v>0</v>
      </c>
      <c r="C158">
        <v>3665</v>
      </c>
      <c r="D158" s="2">
        <v>0</v>
      </c>
      <c r="E158">
        <v>3</v>
      </c>
      <c r="F158">
        <f t="shared" si="18"/>
        <v>0</v>
      </c>
      <c r="G158">
        <f t="shared" si="19"/>
        <v>0.99918211559432935</v>
      </c>
      <c r="H158" s="3">
        <f t="shared" si="20"/>
        <v>0</v>
      </c>
      <c r="I158">
        <f t="shared" si="21"/>
        <v>8.178844056706652E-4</v>
      </c>
      <c r="L158" t="s">
        <v>1009</v>
      </c>
      <c r="M158">
        <v>30</v>
      </c>
      <c r="N158">
        <v>1275</v>
      </c>
      <c r="O158" s="2">
        <v>0</v>
      </c>
      <c r="P158">
        <v>273</v>
      </c>
      <c r="Q158">
        <f t="shared" si="22"/>
        <v>1.9011406844106463E-2</v>
      </c>
      <c r="R158">
        <f t="shared" si="23"/>
        <v>0.80798479087452468</v>
      </c>
      <c r="S158" s="3">
        <f t="shared" si="24"/>
        <v>0</v>
      </c>
      <c r="T158">
        <f t="shared" si="25"/>
        <v>0.17300380228136883</v>
      </c>
    </row>
    <row r="159" spans="1:20" x14ac:dyDescent="0.2">
      <c r="A159" t="s">
        <v>1008</v>
      </c>
      <c r="B159">
        <v>0</v>
      </c>
      <c r="C159">
        <v>4472</v>
      </c>
      <c r="D159" s="2">
        <v>0</v>
      </c>
      <c r="E159">
        <v>0</v>
      </c>
      <c r="F159">
        <f t="shared" si="18"/>
        <v>0</v>
      </c>
      <c r="G159">
        <f t="shared" si="19"/>
        <v>1</v>
      </c>
      <c r="H159" s="3">
        <f t="shared" si="20"/>
        <v>0</v>
      </c>
      <c r="I159">
        <f t="shared" si="21"/>
        <v>0</v>
      </c>
      <c r="L159" t="s">
        <v>1009</v>
      </c>
      <c r="M159">
        <v>30</v>
      </c>
      <c r="N159">
        <v>1245</v>
      </c>
      <c r="O159" s="2">
        <v>0</v>
      </c>
      <c r="P159">
        <v>189</v>
      </c>
      <c r="Q159">
        <f t="shared" si="22"/>
        <v>2.0491803278688523E-2</v>
      </c>
      <c r="R159">
        <f t="shared" si="23"/>
        <v>0.85040983606557374</v>
      </c>
      <c r="S159" s="3">
        <f t="shared" si="24"/>
        <v>0</v>
      </c>
      <c r="T159">
        <f t="shared" si="25"/>
        <v>0.12909836065573771</v>
      </c>
    </row>
    <row r="160" spans="1:20" x14ac:dyDescent="0.2">
      <c r="A160" t="s">
        <v>1008</v>
      </c>
      <c r="B160">
        <v>1222</v>
      </c>
      <c r="C160">
        <v>7563</v>
      </c>
      <c r="D160" s="2">
        <v>0</v>
      </c>
      <c r="E160">
        <v>3357</v>
      </c>
      <c r="F160">
        <f t="shared" si="18"/>
        <v>0.1006423982869379</v>
      </c>
      <c r="G160">
        <f t="shared" si="19"/>
        <v>0.62287926206555755</v>
      </c>
      <c r="H160" s="3">
        <f t="shared" si="20"/>
        <v>0</v>
      </c>
      <c r="I160">
        <f t="shared" si="21"/>
        <v>0.27647833964750451</v>
      </c>
      <c r="L160" t="s">
        <v>1009</v>
      </c>
      <c r="M160">
        <v>0</v>
      </c>
      <c r="N160">
        <v>1095</v>
      </c>
      <c r="O160" s="2">
        <v>0</v>
      </c>
      <c r="P160">
        <v>231</v>
      </c>
      <c r="Q160">
        <f t="shared" si="22"/>
        <v>0</v>
      </c>
      <c r="R160">
        <f t="shared" si="23"/>
        <v>0.82579185520361986</v>
      </c>
      <c r="S160" s="3">
        <f t="shared" si="24"/>
        <v>0</v>
      </c>
      <c r="T160">
        <f t="shared" si="25"/>
        <v>0.17420814479638008</v>
      </c>
    </row>
    <row r="161" spans="1:20" x14ac:dyDescent="0.2">
      <c r="A161" t="s">
        <v>1008</v>
      </c>
      <c r="B161">
        <v>295</v>
      </c>
      <c r="C161">
        <v>9589</v>
      </c>
      <c r="D161" s="2">
        <v>0</v>
      </c>
      <c r="E161">
        <v>2377</v>
      </c>
      <c r="F161">
        <f t="shared" si="18"/>
        <v>2.4060027730201453E-2</v>
      </c>
      <c r="G161">
        <f t="shared" si="19"/>
        <v>0.78207324035559911</v>
      </c>
      <c r="H161" s="3">
        <f t="shared" si="20"/>
        <v>0</v>
      </c>
      <c r="I161">
        <f t="shared" si="21"/>
        <v>0.19386673191419948</v>
      </c>
      <c r="L161" t="s">
        <v>1009</v>
      </c>
      <c r="M161">
        <v>0</v>
      </c>
      <c r="N161">
        <v>1440</v>
      </c>
      <c r="O161" s="2">
        <v>0</v>
      </c>
      <c r="P161">
        <v>189</v>
      </c>
      <c r="Q161">
        <f t="shared" si="22"/>
        <v>0</v>
      </c>
      <c r="R161">
        <f t="shared" si="23"/>
        <v>0.88397790055248615</v>
      </c>
      <c r="S161" s="3">
        <f t="shared" si="24"/>
        <v>0</v>
      </c>
      <c r="T161">
        <f t="shared" si="25"/>
        <v>0.11602209944751381</v>
      </c>
    </row>
    <row r="162" spans="1:20" x14ac:dyDescent="0.2">
      <c r="A162" t="s">
        <v>1008</v>
      </c>
      <c r="B162">
        <v>1</v>
      </c>
      <c r="C162">
        <v>5153</v>
      </c>
      <c r="D162" s="2">
        <v>0</v>
      </c>
      <c r="E162">
        <v>2</v>
      </c>
      <c r="F162">
        <f t="shared" si="18"/>
        <v>1.9394879751745539E-4</v>
      </c>
      <c r="G162">
        <f t="shared" si="19"/>
        <v>0.99941815360744768</v>
      </c>
      <c r="H162" s="3">
        <f t="shared" si="20"/>
        <v>0</v>
      </c>
      <c r="I162">
        <f t="shared" si="21"/>
        <v>3.8789759503491078E-4</v>
      </c>
      <c r="L162" t="s">
        <v>1009</v>
      </c>
      <c r="M162">
        <v>0</v>
      </c>
      <c r="N162">
        <v>1200</v>
      </c>
      <c r="O162" s="2">
        <v>21</v>
      </c>
      <c r="P162">
        <v>252</v>
      </c>
      <c r="Q162">
        <f t="shared" si="22"/>
        <v>0</v>
      </c>
      <c r="R162">
        <f t="shared" si="23"/>
        <v>0.81466395112016299</v>
      </c>
      <c r="S162" s="3">
        <f t="shared" si="24"/>
        <v>1.4256619144602852E-2</v>
      </c>
      <c r="T162">
        <f t="shared" si="25"/>
        <v>0.17107942973523421</v>
      </c>
    </row>
    <row r="163" spans="1:20" x14ac:dyDescent="0.2">
      <c r="A163" t="s">
        <v>1008</v>
      </c>
      <c r="B163">
        <v>0</v>
      </c>
      <c r="C163">
        <v>3606</v>
      </c>
      <c r="D163" s="2">
        <v>0</v>
      </c>
      <c r="E163">
        <v>172</v>
      </c>
      <c r="F163">
        <f t="shared" si="18"/>
        <v>0</v>
      </c>
      <c r="G163">
        <f t="shared" si="19"/>
        <v>0.95447326627845419</v>
      </c>
      <c r="H163" s="3">
        <f t="shared" si="20"/>
        <v>0</v>
      </c>
      <c r="I163">
        <f t="shared" si="21"/>
        <v>4.5526733721545788E-2</v>
      </c>
      <c r="L163" t="s">
        <v>1009</v>
      </c>
      <c r="M163">
        <v>30</v>
      </c>
      <c r="N163">
        <v>1245</v>
      </c>
      <c r="O163" s="2">
        <v>0</v>
      </c>
      <c r="P163">
        <v>231</v>
      </c>
      <c r="Q163">
        <f t="shared" si="22"/>
        <v>1.9920318725099601E-2</v>
      </c>
      <c r="R163">
        <f t="shared" si="23"/>
        <v>0.82669322709163351</v>
      </c>
      <c r="S163" s="3">
        <f t="shared" si="24"/>
        <v>0</v>
      </c>
      <c r="T163">
        <f t="shared" si="25"/>
        <v>0.15338645418326693</v>
      </c>
    </row>
    <row r="164" spans="1:20" x14ac:dyDescent="0.2">
      <c r="A164" t="s">
        <v>1008</v>
      </c>
      <c r="B164">
        <v>218</v>
      </c>
      <c r="C164">
        <v>8921</v>
      </c>
      <c r="D164" s="2">
        <v>1</v>
      </c>
      <c r="E164">
        <v>2677</v>
      </c>
      <c r="F164">
        <f t="shared" si="18"/>
        <v>1.8447998646018447E-2</v>
      </c>
      <c r="G164">
        <f t="shared" si="19"/>
        <v>0.75492933908775495</v>
      </c>
      <c r="H164" s="3">
        <f t="shared" si="20"/>
        <v>8.4623847000084618E-5</v>
      </c>
      <c r="I164">
        <f t="shared" si="21"/>
        <v>0.22653803841922654</v>
      </c>
      <c r="L164" t="s">
        <v>1009</v>
      </c>
      <c r="M164">
        <v>60</v>
      </c>
      <c r="N164">
        <v>1440</v>
      </c>
      <c r="O164" s="2">
        <v>42</v>
      </c>
      <c r="P164">
        <v>336</v>
      </c>
      <c r="Q164">
        <f t="shared" si="22"/>
        <v>3.1948881789137379E-2</v>
      </c>
      <c r="R164">
        <f t="shared" si="23"/>
        <v>0.76677316293929709</v>
      </c>
      <c r="S164" s="3">
        <f t="shared" si="24"/>
        <v>2.2364217252396165E-2</v>
      </c>
      <c r="T164">
        <f t="shared" si="25"/>
        <v>0.17891373801916932</v>
      </c>
    </row>
    <row r="165" spans="1:20" x14ac:dyDescent="0.2">
      <c r="A165" t="s">
        <v>1008</v>
      </c>
      <c r="B165">
        <v>700</v>
      </c>
      <c r="C165">
        <v>11100</v>
      </c>
      <c r="D165" s="2">
        <v>1</v>
      </c>
      <c r="E165">
        <v>2143</v>
      </c>
      <c r="F165">
        <f t="shared" si="18"/>
        <v>5.0200803212851405E-2</v>
      </c>
      <c r="G165">
        <f t="shared" si="19"/>
        <v>0.79604130808950091</v>
      </c>
      <c r="H165" s="3">
        <f t="shared" si="20"/>
        <v>7.1715433161216287E-5</v>
      </c>
      <c r="I165">
        <f t="shared" si="21"/>
        <v>0.15368617326448653</v>
      </c>
      <c r="L165" t="s">
        <v>1009</v>
      </c>
      <c r="M165">
        <v>0</v>
      </c>
      <c r="N165">
        <v>1260</v>
      </c>
      <c r="O165" s="2">
        <v>0</v>
      </c>
      <c r="P165">
        <v>126</v>
      </c>
      <c r="Q165">
        <f t="shared" si="22"/>
        <v>0</v>
      </c>
      <c r="R165">
        <f t="shared" si="23"/>
        <v>0.90909090909090906</v>
      </c>
      <c r="S165" s="3">
        <f t="shared" si="24"/>
        <v>0</v>
      </c>
      <c r="T165">
        <f t="shared" si="25"/>
        <v>9.0909090909090912E-2</v>
      </c>
    </row>
    <row r="166" spans="1:20" x14ac:dyDescent="0.2">
      <c r="A166" t="s">
        <v>1008</v>
      </c>
      <c r="B166">
        <v>329</v>
      </c>
      <c r="C166">
        <v>5514</v>
      </c>
      <c r="D166" s="2">
        <v>0</v>
      </c>
      <c r="E166">
        <v>530</v>
      </c>
      <c r="F166">
        <f t="shared" si="18"/>
        <v>5.1624038914169154E-2</v>
      </c>
      <c r="G166">
        <f t="shared" si="19"/>
        <v>0.86521261572257968</v>
      </c>
      <c r="H166" s="3">
        <f t="shared" si="20"/>
        <v>0</v>
      </c>
      <c r="I166">
        <f t="shared" si="21"/>
        <v>8.316334536325122E-2</v>
      </c>
      <c r="L166" t="s">
        <v>1009</v>
      </c>
      <c r="M166">
        <v>30</v>
      </c>
      <c r="N166">
        <v>1455</v>
      </c>
      <c r="O166" s="2">
        <v>0</v>
      </c>
      <c r="P166">
        <v>252</v>
      </c>
      <c r="Q166">
        <f t="shared" si="22"/>
        <v>1.7271157167530225E-2</v>
      </c>
      <c r="R166">
        <f t="shared" si="23"/>
        <v>0.8376511226252159</v>
      </c>
      <c r="S166" s="3">
        <f t="shared" si="24"/>
        <v>0</v>
      </c>
      <c r="T166">
        <f t="shared" si="25"/>
        <v>0.14507772020725387</v>
      </c>
    </row>
    <row r="167" spans="1:20" x14ac:dyDescent="0.2">
      <c r="A167" t="s">
        <v>1008</v>
      </c>
      <c r="B167">
        <v>752</v>
      </c>
      <c r="C167">
        <v>7898</v>
      </c>
      <c r="D167" s="2">
        <v>0</v>
      </c>
      <c r="E167">
        <v>1200</v>
      </c>
      <c r="F167">
        <f t="shared" si="18"/>
        <v>7.6345177664974617E-2</v>
      </c>
      <c r="G167">
        <f t="shared" si="19"/>
        <v>0.80182741116751266</v>
      </c>
      <c r="H167" s="3">
        <f t="shared" si="20"/>
        <v>0</v>
      </c>
      <c r="I167">
        <f t="shared" si="21"/>
        <v>0.12182741116751269</v>
      </c>
      <c r="L167" t="s">
        <v>1009</v>
      </c>
      <c r="M167">
        <v>0</v>
      </c>
      <c r="N167">
        <v>1395</v>
      </c>
      <c r="O167" s="2">
        <v>0</v>
      </c>
      <c r="P167">
        <v>168</v>
      </c>
      <c r="Q167">
        <f t="shared" si="22"/>
        <v>0</v>
      </c>
      <c r="R167">
        <f t="shared" si="23"/>
        <v>0.8925143953934741</v>
      </c>
      <c r="S167" s="3">
        <f t="shared" si="24"/>
        <v>0</v>
      </c>
      <c r="T167">
        <f t="shared" si="25"/>
        <v>0.10748560460652591</v>
      </c>
    </row>
    <row r="168" spans="1:20" x14ac:dyDescent="0.2">
      <c r="A168" t="s">
        <v>1008</v>
      </c>
      <c r="B168">
        <v>0</v>
      </c>
      <c r="C168">
        <v>1993</v>
      </c>
      <c r="D168" s="2">
        <v>0</v>
      </c>
      <c r="E168">
        <v>1069</v>
      </c>
      <c r="F168">
        <f t="shared" si="18"/>
        <v>0</v>
      </c>
      <c r="G168">
        <f t="shared" si="19"/>
        <v>0.65088177661659041</v>
      </c>
      <c r="H168" s="3">
        <f t="shared" si="20"/>
        <v>0</v>
      </c>
      <c r="I168">
        <f t="shared" si="21"/>
        <v>0.34911822338340953</v>
      </c>
      <c r="L168" t="s">
        <v>1009</v>
      </c>
      <c r="M168">
        <v>0</v>
      </c>
      <c r="N168">
        <v>1230</v>
      </c>
      <c r="O168" s="2">
        <v>0</v>
      </c>
      <c r="P168">
        <v>210</v>
      </c>
      <c r="Q168">
        <f t="shared" si="22"/>
        <v>0</v>
      </c>
      <c r="R168">
        <f t="shared" si="23"/>
        <v>0.85416666666666663</v>
      </c>
      <c r="S168" s="3">
        <f t="shared" si="24"/>
        <v>0</v>
      </c>
      <c r="T168">
        <f t="shared" si="25"/>
        <v>0.14583333333333334</v>
      </c>
    </row>
    <row r="169" spans="1:20" x14ac:dyDescent="0.2">
      <c r="A169" t="s">
        <v>1008</v>
      </c>
      <c r="B169">
        <v>0</v>
      </c>
      <c r="C169">
        <v>4804</v>
      </c>
      <c r="D169" s="2">
        <v>0</v>
      </c>
      <c r="E169">
        <v>17</v>
      </c>
      <c r="F169">
        <f t="shared" si="18"/>
        <v>0</v>
      </c>
      <c r="G169">
        <f t="shared" si="19"/>
        <v>0.99647376063057458</v>
      </c>
      <c r="H169" s="3">
        <f t="shared" si="20"/>
        <v>0</v>
      </c>
      <c r="I169">
        <f t="shared" si="21"/>
        <v>3.5262393694254304E-3</v>
      </c>
      <c r="L169" t="s">
        <v>1009</v>
      </c>
      <c r="M169">
        <v>0</v>
      </c>
      <c r="N169">
        <v>1470</v>
      </c>
      <c r="O169" s="2">
        <v>0</v>
      </c>
      <c r="P169">
        <v>168</v>
      </c>
      <c r="Q169">
        <f t="shared" si="22"/>
        <v>0</v>
      </c>
      <c r="R169">
        <f t="shared" si="23"/>
        <v>0.89743589743589747</v>
      </c>
      <c r="S169" s="3">
        <f t="shared" si="24"/>
        <v>0</v>
      </c>
      <c r="T169">
        <f t="shared" si="25"/>
        <v>0.10256410256410256</v>
      </c>
    </row>
    <row r="170" spans="1:20" x14ac:dyDescent="0.2">
      <c r="A170" t="s">
        <v>1008</v>
      </c>
      <c r="B170">
        <v>0</v>
      </c>
      <c r="C170">
        <v>361</v>
      </c>
      <c r="D170" s="2">
        <v>0</v>
      </c>
      <c r="E170">
        <v>2938</v>
      </c>
      <c r="F170">
        <f t="shared" si="18"/>
        <v>0</v>
      </c>
      <c r="G170">
        <f t="shared" si="19"/>
        <v>0.10942709912094574</v>
      </c>
      <c r="H170" s="3">
        <f t="shared" si="20"/>
        <v>0</v>
      </c>
      <c r="I170">
        <f t="shared" si="21"/>
        <v>0.89057290087905427</v>
      </c>
      <c r="L170" t="s">
        <v>1009</v>
      </c>
      <c r="M170">
        <v>90</v>
      </c>
      <c r="N170">
        <v>1155</v>
      </c>
      <c r="O170" s="2">
        <v>0</v>
      </c>
      <c r="P170">
        <v>168</v>
      </c>
      <c r="Q170">
        <f t="shared" si="22"/>
        <v>6.3694267515923567E-2</v>
      </c>
      <c r="R170">
        <f t="shared" si="23"/>
        <v>0.81740976645435248</v>
      </c>
      <c r="S170" s="3">
        <f t="shared" si="24"/>
        <v>0</v>
      </c>
      <c r="T170">
        <f t="shared" si="25"/>
        <v>0.11889596602972399</v>
      </c>
    </row>
    <row r="171" spans="1:20" x14ac:dyDescent="0.2">
      <c r="A171" t="s">
        <v>1008</v>
      </c>
      <c r="B171">
        <v>463</v>
      </c>
      <c r="C171">
        <v>6185</v>
      </c>
      <c r="D171" s="2">
        <v>1</v>
      </c>
      <c r="E171">
        <v>1664</v>
      </c>
      <c r="F171">
        <f t="shared" si="18"/>
        <v>5.5695897991098281E-2</v>
      </c>
      <c r="G171">
        <f t="shared" si="19"/>
        <v>0.74401539757007096</v>
      </c>
      <c r="H171" s="3">
        <f t="shared" si="20"/>
        <v>1.2029351617947793E-4</v>
      </c>
      <c r="I171">
        <f t="shared" si="21"/>
        <v>0.20016841092265128</v>
      </c>
      <c r="L171" t="s">
        <v>1009</v>
      </c>
      <c r="M171">
        <v>30</v>
      </c>
      <c r="N171">
        <v>1440</v>
      </c>
      <c r="O171" s="2">
        <v>0</v>
      </c>
      <c r="P171">
        <v>252</v>
      </c>
      <c r="Q171">
        <f t="shared" si="22"/>
        <v>1.7421602787456445E-2</v>
      </c>
      <c r="R171">
        <f t="shared" si="23"/>
        <v>0.83623693379790942</v>
      </c>
      <c r="S171" s="3">
        <f t="shared" si="24"/>
        <v>0</v>
      </c>
      <c r="T171">
        <f t="shared" si="25"/>
        <v>0.14634146341463414</v>
      </c>
    </row>
    <row r="172" spans="1:20" x14ac:dyDescent="0.2">
      <c r="A172" t="s">
        <v>1008</v>
      </c>
      <c r="B172">
        <v>0</v>
      </c>
      <c r="C172">
        <v>5201</v>
      </c>
      <c r="D172" s="2">
        <v>0</v>
      </c>
      <c r="E172">
        <v>0</v>
      </c>
      <c r="F172">
        <f t="shared" si="18"/>
        <v>0</v>
      </c>
      <c r="G172">
        <f t="shared" si="19"/>
        <v>1</v>
      </c>
      <c r="H172" s="3">
        <f t="shared" si="20"/>
        <v>0</v>
      </c>
      <c r="I172">
        <f t="shared" si="21"/>
        <v>0</v>
      </c>
      <c r="L172" t="s">
        <v>1009</v>
      </c>
      <c r="M172">
        <v>60</v>
      </c>
      <c r="N172">
        <v>1125</v>
      </c>
      <c r="O172" s="2">
        <v>42</v>
      </c>
      <c r="P172">
        <v>252</v>
      </c>
      <c r="Q172">
        <f t="shared" si="22"/>
        <v>4.0567951318458417E-2</v>
      </c>
      <c r="R172">
        <f t="shared" si="23"/>
        <v>0.76064908722109537</v>
      </c>
      <c r="S172" s="3">
        <f t="shared" si="24"/>
        <v>2.8397565922920892E-2</v>
      </c>
      <c r="T172">
        <f t="shared" si="25"/>
        <v>0.17038539553752535</v>
      </c>
    </row>
    <row r="173" spans="1:20" x14ac:dyDescent="0.2">
      <c r="A173" t="s">
        <v>1008</v>
      </c>
      <c r="B173">
        <v>1</v>
      </c>
      <c r="C173">
        <v>4695</v>
      </c>
      <c r="D173" s="2">
        <v>0</v>
      </c>
      <c r="E173">
        <v>1</v>
      </c>
      <c r="F173">
        <f t="shared" si="18"/>
        <v>2.1290185224611454E-4</v>
      </c>
      <c r="G173">
        <f t="shared" si="19"/>
        <v>0.99957419629550781</v>
      </c>
      <c r="H173" s="3">
        <f t="shared" si="20"/>
        <v>0</v>
      </c>
      <c r="I173">
        <f t="shared" si="21"/>
        <v>2.1290185224611454E-4</v>
      </c>
      <c r="L173" t="s">
        <v>1009</v>
      </c>
      <c r="M173">
        <v>30</v>
      </c>
      <c r="N173">
        <v>1335</v>
      </c>
      <c r="O173" s="2">
        <v>0</v>
      </c>
      <c r="P173">
        <v>126</v>
      </c>
      <c r="Q173">
        <f t="shared" si="22"/>
        <v>2.0120724346076459E-2</v>
      </c>
      <c r="R173">
        <f t="shared" si="23"/>
        <v>0.8953722334004024</v>
      </c>
      <c r="S173" s="3">
        <f t="shared" si="24"/>
        <v>0</v>
      </c>
      <c r="T173">
        <f t="shared" si="25"/>
        <v>8.4507042253521125E-2</v>
      </c>
    </row>
    <row r="174" spans="1:20" x14ac:dyDescent="0.2">
      <c r="A174" t="s">
        <v>1008</v>
      </c>
      <c r="B174">
        <v>3</v>
      </c>
      <c r="C174">
        <v>3906</v>
      </c>
      <c r="D174" s="2">
        <v>0</v>
      </c>
      <c r="E174">
        <v>337</v>
      </c>
      <c r="F174">
        <f t="shared" si="18"/>
        <v>7.0654733867169103E-4</v>
      </c>
      <c r="G174">
        <f t="shared" si="19"/>
        <v>0.91992463495054166</v>
      </c>
      <c r="H174" s="3">
        <f t="shared" si="20"/>
        <v>0</v>
      </c>
      <c r="I174">
        <f t="shared" si="21"/>
        <v>7.9368817710786618E-2</v>
      </c>
      <c r="L174" t="s">
        <v>1009</v>
      </c>
      <c r="M174">
        <v>0</v>
      </c>
      <c r="N174">
        <v>1320</v>
      </c>
      <c r="O174" s="2">
        <v>0</v>
      </c>
      <c r="P174">
        <v>147</v>
      </c>
      <c r="Q174">
        <f t="shared" si="22"/>
        <v>0</v>
      </c>
      <c r="R174">
        <f t="shared" si="23"/>
        <v>0.89979550102249484</v>
      </c>
      <c r="S174" s="3">
        <f t="shared" si="24"/>
        <v>0</v>
      </c>
      <c r="T174">
        <f t="shared" si="25"/>
        <v>0.10020449897750511</v>
      </c>
    </row>
    <row r="175" spans="1:20" x14ac:dyDescent="0.2">
      <c r="A175" t="s">
        <v>1008</v>
      </c>
      <c r="B175">
        <v>3</v>
      </c>
      <c r="C175">
        <v>4246</v>
      </c>
      <c r="D175" s="2">
        <v>0</v>
      </c>
      <c r="E175">
        <v>0</v>
      </c>
      <c r="F175">
        <f t="shared" si="18"/>
        <v>7.0604848199576375E-4</v>
      </c>
      <c r="G175">
        <f t="shared" si="19"/>
        <v>0.99929395151800426</v>
      </c>
      <c r="H175" s="3">
        <f t="shared" si="20"/>
        <v>0</v>
      </c>
      <c r="I175">
        <f t="shared" si="21"/>
        <v>0</v>
      </c>
      <c r="L175" t="s">
        <v>1009</v>
      </c>
      <c r="M175">
        <v>0</v>
      </c>
      <c r="N175">
        <v>1395</v>
      </c>
      <c r="O175" s="2">
        <v>0</v>
      </c>
      <c r="P175">
        <v>84</v>
      </c>
      <c r="Q175">
        <f t="shared" si="22"/>
        <v>0</v>
      </c>
      <c r="R175">
        <f t="shared" si="23"/>
        <v>0.94320486815415816</v>
      </c>
      <c r="S175" s="3">
        <f t="shared" si="24"/>
        <v>0</v>
      </c>
      <c r="T175">
        <f t="shared" si="25"/>
        <v>5.6795131845841784E-2</v>
      </c>
    </row>
    <row r="176" spans="1:20" x14ac:dyDescent="0.2">
      <c r="A176" t="s">
        <v>1008</v>
      </c>
      <c r="B176">
        <v>183</v>
      </c>
      <c r="C176">
        <v>5513</v>
      </c>
      <c r="D176" s="2">
        <v>0</v>
      </c>
      <c r="E176">
        <v>528</v>
      </c>
      <c r="F176">
        <f t="shared" si="18"/>
        <v>2.9402313624678662E-2</v>
      </c>
      <c r="G176">
        <f t="shared" si="19"/>
        <v>0.88576478149100257</v>
      </c>
      <c r="H176" s="3">
        <f t="shared" si="20"/>
        <v>0</v>
      </c>
      <c r="I176">
        <f t="shared" si="21"/>
        <v>8.4832904884318772E-2</v>
      </c>
      <c r="L176" t="s">
        <v>1009</v>
      </c>
      <c r="M176">
        <v>0</v>
      </c>
      <c r="N176">
        <v>1005</v>
      </c>
      <c r="O176" s="2">
        <v>0</v>
      </c>
      <c r="P176">
        <v>189</v>
      </c>
      <c r="Q176">
        <f t="shared" si="22"/>
        <v>0</v>
      </c>
      <c r="R176">
        <f t="shared" si="23"/>
        <v>0.84170854271356788</v>
      </c>
      <c r="S176" s="3">
        <f t="shared" si="24"/>
        <v>0</v>
      </c>
      <c r="T176">
        <f t="shared" si="25"/>
        <v>0.15829145728643215</v>
      </c>
    </row>
    <row r="177" spans="1:20" x14ac:dyDescent="0.2">
      <c r="A177" t="s">
        <v>1008</v>
      </c>
      <c r="B177">
        <v>1765</v>
      </c>
      <c r="C177">
        <v>11307</v>
      </c>
      <c r="D177" s="2">
        <v>2</v>
      </c>
      <c r="E177">
        <v>842</v>
      </c>
      <c r="F177">
        <f t="shared" si="18"/>
        <v>0.1268324231100891</v>
      </c>
      <c r="G177">
        <f t="shared" si="19"/>
        <v>0.81251796493245187</v>
      </c>
      <c r="H177" s="3">
        <f t="shared" si="20"/>
        <v>1.4371945961483184E-4</v>
      </c>
      <c r="I177">
        <f t="shared" si="21"/>
        <v>6.0505892497844209E-2</v>
      </c>
      <c r="L177" t="s">
        <v>1009</v>
      </c>
      <c r="M177">
        <v>60</v>
      </c>
      <c r="N177">
        <v>1395</v>
      </c>
      <c r="O177" s="2">
        <v>0</v>
      </c>
      <c r="P177">
        <v>147</v>
      </c>
      <c r="Q177">
        <f t="shared" si="22"/>
        <v>3.7453183520599252E-2</v>
      </c>
      <c r="R177">
        <f t="shared" si="23"/>
        <v>0.8707865168539326</v>
      </c>
      <c r="S177" s="3">
        <f t="shared" si="24"/>
        <v>0</v>
      </c>
      <c r="T177">
        <f t="shared" si="25"/>
        <v>9.1760299625468167E-2</v>
      </c>
    </row>
    <row r="178" spans="1:20" x14ac:dyDescent="0.2">
      <c r="A178" t="s">
        <v>1008</v>
      </c>
      <c r="B178">
        <v>2</v>
      </c>
      <c r="C178">
        <v>5614</v>
      </c>
      <c r="D178" s="2">
        <v>0</v>
      </c>
      <c r="E178">
        <v>0</v>
      </c>
      <c r="F178">
        <f t="shared" si="18"/>
        <v>3.5612535612535614E-4</v>
      </c>
      <c r="G178">
        <f t="shared" si="19"/>
        <v>0.99964387464387461</v>
      </c>
      <c r="H178" s="3">
        <f t="shared" si="20"/>
        <v>0</v>
      </c>
      <c r="I178">
        <f t="shared" si="21"/>
        <v>0</v>
      </c>
      <c r="L178" t="s">
        <v>1009</v>
      </c>
      <c r="M178">
        <v>30</v>
      </c>
      <c r="N178">
        <v>1530</v>
      </c>
      <c r="O178" s="2">
        <v>21</v>
      </c>
      <c r="P178">
        <v>105</v>
      </c>
      <c r="Q178">
        <f t="shared" si="22"/>
        <v>1.7793594306049824E-2</v>
      </c>
      <c r="R178">
        <f t="shared" si="23"/>
        <v>0.90747330960854089</v>
      </c>
      <c r="S178" s="3">
        <f t="shared" si="24"/>
        <v>1.2455516014234875E-2</v>
      </c>
      <c r="T178">
        <f t="shared" si="25"/>
        <v>6.2277580071174378E-2</v>
      </c>
    </row>
    <row r="179" spans="1:20" x14ac:dyDescent="0.2">
      <c r="A179" t="s">
        <v>1008</v>
      </c>
      <c r="B179">
        <v>1</v>
      </c>
      <c r="C179">
        <v>2264</v>
      </c>
      <c r="D179" s="2">
        <v>0</v>
      </c>
      <c r="E179">
        <v>2601</v>
      </c>
      <c r="F179">
        <f t="shared" si="18"/>
        <v>2.055076037813399E-4</v>
      </c>
      <c r="G179">
        <f t="shared" si="19"/>
        <v>0.46526921496095358</v>
      </c>
      <c r="H179" s="3">
        <f t="shared" si="20"/>
        <v>0</v>
      </c>
      <c r="I179">
        <f t="shared" si="21"/>
        <v>0.53452527743526512</v>
      </c>
      <c r="L179" t="s">
        <v>1009</v>
      </c>
      <c r="M179">
        <v>0</v>
      </c>
      <c r="N179">
        <v>1185</v>
      </c>
      <c r="O179" s="2">
        <v>21</v>
      </c>
      <c r="P179">
        <v>147</v>
      </c>
      <c r="Q179">
        <f t="shared" si="22"/>
        <v>0</v>
      </c>
      <c r="R179">
        <f t="shared" si="23"/>
        <v>0.87583148558758317</v>
      </c>
      <c r="S179" s="3">
        <f t="shared" si="24"/>
        <v>1.5521064301552107E-2</v>
      </c>
      <c r="T179">
        <f t="shared" si="25"/>
        <v>0.10864745011086474</v>
      </c>
    </row>
    <row r="180" spans="1:20" x14ac:dyDescent="0.2">
      <c r="A180" t="s">
        <v>1008</v>
      </c>
      <c r="B180">
        <v>51</v>
      </c>
      <c r="C180">
        <v>5371</v>
      </c>
      <c r="D180" s="2">
        <v>0</v>
      </c>
      <c r="E180">
        <v>755</v>
      </c>
      <c r="F180">
        <f t="shared" si="18"/>
        <v>8.2564351627003405E-3</v>
      </c>
      <c r="G180">
        <f t="shared" si="19"/>
        <v>0.86951594625222595</v>
      </c>
      <c r="H180" s="3">
        <f t="shared" si="20"/>
        <v>0</v>
      </c>
      <c r="I180">
        <f t="shared" si="21"/>
        <v>0.12222761858507367</v>
      </c>
      <c r="L180" t="s">
        <v>1009</v>
      </c>
      <c r="M180">
        <v>0</v>
      </c>
      <c r="N180">
        <v>1410</v>
      </c>
      <c r="O180" s="2">
        <v>0</v>
      </c>
      <c r="P180">
        <v>210</v>
      </c>
      <c r="Q180">
        <f t="shared" si="22"/>
        <v>0</v>
      </c>
      <c r="R180">
        <f t="shared" si="23"/>
        <v>0.87037037037037035</v>
      </c>
      <c r="S180" s="3">
        <f t="shared" si="24"/>
        <v>0</v>
      </c>
      <c r="T180">
        <f t="shared" si="25"/>
        <v>0.12962962962962962</v>
      </c>
    </row>
    <row r="181" spans="1:20" x14ac:dyDescent="0.2">
      <c r="A181" t="s">
        <v>1008</v>
      </c>
      <c r="B181">
        <v>3285</v>
      </c>
      <c r="C181">
        <v>23192</v>
      </c>
      <c r="D181" s="2">
        <v>0</v>
      </c>
      <c r="E181">
        <v>5780</v>
      </c>
      <c r="F181">
        <f t="shared" si="18"/>
        <v>0.10183836066590198</v>
      </c>
      <c r="G181">
        <f t="shared" si="19"/>
        <v>0.71897572619896455</v>
      </c>
      <c r="H181" s="3">
        <f t="shared" si="20"/>
        <v>0</v>
      </c>
      <c r="I181">
        <f t="shared" si="21"/>
        <v>0.17918591313513346</v>
      </c>
      <c r="L181" t="s">
        <v>1009</v>
      </c>
      <c r="M181">
        <v>0</v>
      </c>
      <c r="N181">
        <v>1380</v>
      </c>
      <c r="O181" s="2">
        <v>0</v>
      </c>
      <c r="P181">
        <v>210</v>
      </c>
      <c r="Q181">
        <f t="shared" si="22"/>
        <v>0</v>
      </c>
      <c r="R181">
        <f t="shared" si="23"/>
        <v>0.86792452830188682</v>
      </c>
      <c r="S181" s="3">
        <f t="shared" si="24"/>
        <v>0</v>
      </c>
      <c r="T181">
        <f t="shared" si="25"/>
        <v>0.13207547169811321</v>
      </c>
    </row>
    <row r="182" spans="1:20" x14ac:dyDescent="0.2">
      <c r="A182" t="s">
        <v>1008</v>
      </c>
      <c r="B182">
        <v>2709</v>
      </c>
      <c r="C182">
        <v>16364</v>
      </c>
      <c r="D182" s="2">
        <v>0</v>
      </c>
      <c r="E182">
        <v>506</v>
      </c>
      <c r="F182">
        <f t="shared" si="18"/>
        <v>0.13836253128351805</v>
      </c>
      <c r="G182">
        <f t="shared" si="19"/>
        <v>0.83579345216813938</v>
      </c>
      <c r="H182" s="3">
        <f t="shared" si="20"/>
        <v>0</v>
      </c>
      <c r="I182">
        <f t="shared" si="21"/>
        <v>2.5844016548342612E-2</v>
      </c>
      <c r="L182" t="s">
        <v>1009</v>
      </c>
      <c r="M182">
        <v>30</v>
      </c>
      <c r="N182">
        <v>1380</v>
      </c>
      <c r="O182" s="2">
        <v>21</v>
      </c>
      <c r="P182">
        <v>189</v>
      </c>
      <c r="Q182">
        <f t="shared" si="22"/>
        <v>1.8518518518518517E-2</v>
      </c>
      <c r="R182">
        <f t="shared" si="23"/>
        <v>0.85185185185185186</v>
      </c>
      <c r="S182" s="3">
        <f t="shared" si="24"/>
        <v>1.2962962962962963E-2</v>
      </c>
      <c r="T182">
        <f t="shared" si="25"/>
        <v>0.11666666666666667</v>
      </c>
    </row>
    <row r="183" spans="1:20" x14ac:dyDescent="0.2">
      <c r="A183" t="s">
        <v>1008</v>
      </c>
      <c r="B183">
        <v>494</v>
      </c>
      <c r="C183">
        <v>7234</v>
      </c>
      <c r="D183" s="2">
        <v>0</v>
      </c>
      <c r="E183">
        <v>1891</v>
      </c>
      <c r="F183">
        <f t="shared" si="18"/>
        <v>5.1356689884603388E-2</v>
      </c>
      <c r="G183">
        <f t="shared" si="19"/>
        <v>0.75205322798627716</v>
      </c>
      <c r="H183" s="3">
        <f t="shared" si="20"/>
        <v>0</v>
      </c>
      <c r="I183">
        <f t="shared" si="21"/>
        <v>0.19659008212911946</v>
      </c>
      <c r="L183" t="s">
        <v>1009</v>
      </c>
      <c r="M183">
        <v>30</v>
      </c>
      <c r="N183">
        <v>1410</v>
      </c>
      <c r="O183" s="2">
        <v>0</v>
      </c>
      <c r="P183">
        <v>189</v>
      </c>
      <c r="Q183">
        <f t="shared" si="22"/>
        <v>1.841620626151013E-2</v>
      </c>
      <c r="R183">
        <f t="shared" si="23"/>
        <v>0.86556169429097607</v>
      </c>
      <c r="S183" s="3">
        <f t="shared" si="24"/>
        <v>0</v>
      </c>
      <c r="T183">
        <f t="shared" si="25"/>
        <v>0.11602209944751381</v>
      </c>
    </row>
    <row r="184" spans="1:20" x14ac:dyDescent="0.2">
      <c r="A184" t="s">
        <v>1008</v>
      </c>
      <c r="B184">
        <v>1</v>
      </c>
      <c r="C184">
        <v>3212</v>
      </c>
      <c r="D184" s="2">
        <v>0</v>
      </c>
      <c r="E184">
        <v>33</v>
      </c>
      <c r="F184">
        <f t="shared" si="18"/>
        <v>3.0807147258163895E-4</v>
      </c>
      <c r="G184">
        <f t="shared" si="19"/>
        <v>0.98952556993222429</v>
      </c>
      <c r="H184" s="3">
        <f t="shared" si="20"/>
        <v>0</v>
      </c>
      <c r="I184">
        <f t="shared" si="21"/>
        <v>1.0166358595194085E-2</v>
      </c>
      <c r="L184" t="s">
        <v>1009</v>
      </c>
      <c r="M184">
        <v>0</v>
      </c>
      <c r="N184">
        <v>1365</v>
      </c>
      <c r="O184" s="2">
        <v>0</v>
      </c>
      <c r="P184">
        <v>189</v>
      </c>
      <c r="Q184">
        <f t="shared" si="22"/>
        <v>0</v>
      </c>
      <c r="R184">
        <f t="shared" si="23"/>
        <v>0.8783783783783784</v>
      </c>
      <c r="S184" s="3">
        <f t="shared" si="24"/>
        <v>0</v>
      </c>
      <c r="T184">
        <f t="shared" si="25"/>
        <v>0.12162162162162163</v>
      </c>
    </row>
    <row r="185" spans="1:20" x14ac:dyDescent="0.2">
      <c r="A185" t="s">
        <v>1008</v>
      </c>
      <c r="B185">
        <v>0</v>
      </c>
      <c r="C185">
        <v>3769</v>
      </c>
      <c r="D185" s="2">
        <v>0</v>
      </c>
      <c r="E185">
        <v>0</v>
      </c>
      <c r="F185">
        <f t="shared" si="18"/>
        <v>0</v>
      </c>
      <c r="G185">
        <f t="shared" si="19"/>
        <v>1</v>
      </c>
      <c r="H185" s="3">
        <f t="shared" si="20"/>
        <v>0</v>
      </c>
      <c r="I185">
        <f t="shared" si="21"/>
        <v>0</v>
      </c>
      <c r="L185" t="s">
        <v>1009</v>
      </c>
      <c r="M185">
        <v>60</v>
      </c>
      <c r="N185">
        <v>1305</v>
      </c>
      <c r="O185" s="2">
        <v>0</v>
      </c>
      <c r="P185">
        <v>315</v>
      </c>
      <c r="Q185">
        <f t="shared" si="22"/>
        <v>3.5714285714285712E-2</v>
      </c>
      <c r="R185">
        <f t="shared" si="23"/>
        <v>0.7767857142857143</v>
      </c>
      <c r="S185" s="3">
        <f t="shared" si="24"/>
        <v>0</v>
      </c>
      <c r="T185">
        <f t="shared" si="25"/>
        <v>0.1875</v>
      </c>
    </row>
    <row r="186" spans="1:20" x14ac:dyDescent="0.2">
      <c r="A186" t="s">
        <v>1008</v>
      </c>
      <c r="B186">
        <v>3244</v>
      </c>
      <c r="C186">
        <v>10790</v>
      </c>
      <c r="D186" s="2">
        <v>413</v>
      </c>
      <c r="E186">
        <v>439</v>
      </c>
      <c r="F186">
        <f t="shared" si="18"/>
        <v>0.21792288055891443</v>
      </c>
      <c r="G186">
        <f t="shared" si="19"/>
        <v>0.7248421335483004</v>
      </c>
      <c r="H186" s="3">
        <f t="shared" si="20"/>
        <v>2.7744189171033187E-2</v>
      </c>
      <c r="I186">
        <f t="shared" si="21"/>
        <v>2.9490796721751981E-2</v>
      </c>
      <c r="L186" t="s">
        <v>1009</v>
      </c>
      <c r="M186">
        <v>30</v>
      </c>
      <c r="N186">
        <v>1575</v>
      </c>
      <c r="O186" s="2">
        <v>0</v>
      </c>
      <c r="P186">
        <v>231</v>
      </c>
      <c r="Q186">
        <f t="shared" si="22"/>
        <v>1.6339869281045753E-2</v>
      </c>
      <c r="R186">
        <f t="shared" si="23"/>
        <v>0.85784313725490191</v>
      </c>
      <c r="S186" s="3">
        <f t="shared" si="24"/>
        <v>0</v>
      </c>
      <c r="T186">
        <f t="shared" si="25"/>
        <v>0.12581699346405228</v>
      </c>
    </row>
    <row r="187" spans="1:20" x14ac:dyDescent="0.2">
      <c r="A187" t="s">
        <v>1008</v>
      </c>
      <c r="B187">
        <v>0</v>
      </c>
      <c r="C187">
        <v>3927</v>
      </c>
      <c r="D187" s="2">
        <v>1</v>
      </c>
      <c r="E187">
        <v>6</v>
      </c>
      <c r="F187">
        <f t="shared" si="18"/>
        <v>0</v>
      </c>
      <c r="G187">
        <f t="shared" si="19"/>
        <v>0.99822064056939497</v>
      </c>
      <c r="H187" s="3">
        <f t="shared" si="20"/>
        <v>2.5419420437214032E-4</v>
      </c>
      <c r="I187">
        <f t="shared" si="21"/>
        <v>1.5251652262328419E-3</v>
      </c>
      <c r="L187" t="s">
        <v>1009</v>
      </c>
      <c r="M187">
        <v>0</v>
      </c>
      <c r="N187">
        <v>1080</v>
      </c>
      <c r="O187" s="2">
        <v>21</v>
      </c>
      <c r="P187">
        <v>189</v>
      </c>
      <c r="Q187">
        <f t="shared" si="22"/>
        <v>0</v>
      </c>
      <c r="R187">
        <f t="shared" si="23"/>
        <v>0.83720930232558144</v>
      </c>
      <c r="S187" s="3">
        <f t="shared" si="24"/>
        <v>1.627906976744186E-2</v>
      </c>
      <c r="T187">
        <f t="shared" si="25"/>
        <v>0.14651162790697675</v>
      </c>
    </row>
    <row r="188" spans="1:20" x14ac:dyDescent="0.2">
      <c r="A188" t="s">
        <v>1008</v>
      </c>
      <c r="B188">
        <v>0</v>
      </c>
      <c r="C188">
        <v>1922</v>
      </c>
      <c r="D188" s="2">
        <v>0</v>
      </c>
      <c r="E188">
        <v>447</v>
      </c>
      <c r="F188">
        <f t="shared" si="18"/>
        <v>0</v>
      </c>
      <c r="G188">
        <f t="shared" si="19"/>
        <v>0.81131279020683833</v>
      </c>
      <c r="H188" s="3">
        <f t="shared" si="20"/>
        <v>0</v>
      </c>
      <c r="I188">
        <f t="shared" si="21"/>
        <v>0.18868720979316167</v>
      </c>
      <c r="L188" t="s">
        <v>1009</v>
      </c>
      <c r="M188">
        <v>0</v>
      </c>
      <c r="N188">
        <v>1425</v>
      </c>
      <c r="O188" s="2">
        <v>0</v>
      </c>
      <c r="P188">
        <v>168</v>
      </c>
      <c r="Q188">
        <f t="shared" si="22"/>
        <v>0</v>
      </c>
      <c r="R188">
        <f t="shared" si="23"/>
        <v>0.89453860640301319</v>
      </c>
      <c r="S188" s="3">
        <f t="shared" si="24"/>
        <v>0</v>
      </c>
      <c r="T188">
        <f t="shared" si="25"/>
        <v>0.10546139359698682</v>
      </c>
    </row>
    <row r="189" spans="1:20" x14ac:dyDescent="0.2">
      <c r="A189" t="s">
        <v>1008</v>
      </c>
      <c r="B189">
        <v>44</v>
      </c>
      <c r="C189">
        <v>4583</v>
      </c>
      <c r="D189" s="2">
        <v>0</v>
      </c>
      <c r="E189">
        <v>1</v>
      </c>
      <c r="F189">
        <f t="shared" si="18"/>
        <v>9.5073465859982706E-3</v>
      </c>
      <c r="G189">
        <f t="shared" si="19"/>
        <v>0.990276577355229</v>
      </c>
      <c r="H189" s="3">
        <f t="shared" si="20"/>
        <v>0</v>
      </c>
      <c r="I189">
        <f t="shared" si="21"/>
        <v>2.1607605877268799E-4</v>
      </c>
      <c r="L189" t="s">
        <v>1009</v>
      </c>
      <c r="M189">
        <v>30</v>
      </c>
      <c r="N189">
        <v>1275</v>
      </c>
      <c r="O189" s="2">
        <v>0</v>
      </c>
      <c r="P189">
        <v>105</v>
      </c>
      <c r="Q189">
        <f t="shared" si="22"/>
        <v>2.1276595744680851E-2</v>
      </c>
      <c r="R189">
        <f t="shared" si="23"/>
        <v>0.9042553191489362</v>
      </c>
      <c r="S189" s="3">
        <f t="shared" si="24"/>
        <v>0</v>
      </c>
      <c r="T189">
        <f t="shared" si="25"/>
        <v>7.4468085106382975E-2</v>
      </c>
    </row>
    <row r="190" spans="1:20" x14ac:dyDescent="0.2">
      <c r="A190" t="s">
        <v>1008</v>
      </c>
      <c r="B190">
        <v>0</v>
      </c>
      <c r="C190">
        <v>3188</v>
      </c>
      <c r="D190" s="2">
        <v>0</v>
      </c>
      <c r="E190">
        <v>0</v>
      </c>
      <c r="F190">
        <f t="shared" si="18"/>
        <v>0</v>
      </c>
      <c r="G190">
        <f t="shared" si="19"/>
        <v>1</v>
      </c>
      <c r="H190" s="3">
        <f t="shared" si="20"/>
        <v>0</v>
      </c>
      <c r="I190">
        <f t="shared" si="21"/>
        <v>0</v>
      </c>
      <c r="L190" t="s">
        <v>1009</v>
      </c>
      <c r="M190">
        <v>0</v>
      </c>
      <c r="N190">
        <v>1260</v>
      </c>
      <c r="O190" s="2">
        <v>21</v>
      </c>
      <c r="P190">
        <v>210</v>
      </c>
      <c r="Q190">
        <f t="shared" si="22"/>
        <v>0</v>
      </c>
      <c r="R190">
        <f t="shared" si="23"/>
        <v>0.84507042253521125</v>
      </c>
      <c r="S190" s="3">
        <f t="shared" si="24"/>
        <v>1.4084507042253521E-2</v>
      </c>
      <c r="T190">
        <f t="shared" si="25"/>
        <v>0.14084507042253522</v>
      </c>
    </row>
    <row r="191" spans="1:20" x14ac:dyDescent="0.2">
      <c r="A191" t="s">
        <v>1008</v>
      </c>
      <c r="B191">
        <v>3</v>
      </c>
      <c r="C191">
        <v>3337</v>
      </c>
      <c r="D191" s="2">
        <v>0</v>
      </c>
      <c r="E191">
        <v>508</v>
      </c>
      <c r="F191">
        <f t="shared" si="18"/>
        <v>7.7962577962577967E-4</v>
      </c>
      <c r="G191">
        <f t="shared" si="19"/>
        <v>0.86720374220374219</v>
      </c>
      <c r="H191" s="3">
        <f t="shared" si="20"/>
        <v>0</v>
      </c>
      <c r="I191">
        <f t="shared" si="21"/>
        <v>0.13201663201663202</v>
      </c>
      <c r="L191" t="s">
        <v>1009</v>
      </c>
      <c r="M191">
        <v>0</v>
      </c>
      <c r="N191">
        <v>1440</v>
      </c>
      <c r="O191" s="2">
        <v>21</v>
      </c>
      <c r="P191">
        <v>168</v>
      </c>
      <c r="Q191">
        <f t="shared" si="22"/>
        <v>0</v>
      </c>
      <c r="R191">
        <f t="shared" si="23"/>
        <v>0.88397790055248615</v>
      </c>
      <c r="S191" s="3">
        <f t="shared" si="24"/>
        <v>1.289134438305709E-2</v>
      </c>
      <c r="T191">
        <f t="shared" si="25"/>
        <v>0.10313075506445672</v>
      </c>
    </row>
    <row r="192" spans="1:20" x14ac:dyDescent="0.2">
      <c r="A192" t="s">
        <v>1008</v>
      </c>
      <c r="B192">
        <v>0</v>
      </c>
      <c r="C192">
        <v>7289</v>
      </c>
      <c r="D192" s="2">
        <v>0</v>
      </c>
      <c r="E192">
        <v>239</v>
      </c>
      <c r="F192">
        <f t="shared" si="18"/>
        <v>0</v>
      </c>
      <c r="G192">
        <f t="shared" si="19"/>
        <v>0.9682518597236982</v>
      </c>
      <c r="H192" s="3">
        <f t="shared" si="20"/>
        <v>0</v>
      </c>
      <c r="I192">
        <f t="shared" si="21"/>
        <v>3.1748140276301809E-2</v>
      </c>
      <c r="L192" t="s">
        <v>1009</v>
      </c>
      <c r="M192">
        <v>30</v>
      </c>
      <c r="N192">
        <v>1545</v>
      </c>
      <c r="O192" s="2">
        <v>0</v>
      </c>
      <c r="P192">
        <v>168</v>
      </c>
      <c r="Q192">
        <f t="shared" si="22"/>
        <v>1.7211703958691909E-2</v>
      </c>
      <c r="R192">
        <f t="shared" si="23"/>
        <v>0.88640275387263334</v>
      </c>
      <c r="S192" s="3">
        <f t="shared" si="24"/>
        <v>0</v>
      </c>
      <c r="T192">
        <f t="shared" si="25"/>
        <v>9.6385542168674704E-2</v>
      </c>
    </row>
    <row r="193" spans="1:20" x14ac:dyDescent="0.2">
      <c r="A193" t="s">
        <v>1008</v>
      </c>
      <c r="B193">
        <v>584</v>
      </c>
      <c r="C193">
        <v>9480</v>
      </c>
      <c r="D193" s="2">
        <v>0</v>
      </c>
      <c r="E193">
        <v>397</v>
      </c>
      <c r="F193">
        <f t="shared" si="18"/>
        <v>5.5826402829557406E-2</v>
      </c>
      <c r="G193">
        <f t="shared" si="19"/>
        <v>0.90622311442500714</v>
      </c>
      <c r="H193" s="3">
        <f t="shared" si="20"/>
        <v>0</v>
      </c>
      <c r="I193">
        <f t="shared" si="21"/>
        <v>3.7950482745435429E-2</v>
      </c>
      <c r="L193" t="s">
        <v>1009</v>
      </c>
      <c r="M193">
        <v>0</v>
      </c>
      <c r="N193">
        <v>1485</v>
      </c>
      <c r="O193" s="2">
        <v>0</v>
      </c>
      <c r="P193">
        <v>126</v>
      </c>
      <c r="Q193">
        <f t="shared" si="22"/>
        <v>0</v>
      </c>
      <c r="R193">
        <f t="shared" si="23"/>
        <v>0.92178770949720668</v>
      </c>
      <c r="S193" s="3">
        <f t="shared" si="24"/>
        <v>0</v>
      </c>
      <c r="T193">
        <f t="shared" si="25"/>
        <v>7.8212290502793297E-2</v>
      </c>
    </row>
    <row r="194" spans="1:20" x14ac:dyDescent="0.2">
      <c r="A194" t="s">
        <v>1008</v>
      </c>
      <c r="B194">
        <v>1774</v>
      </c>
      <c r="C194">
        <v>15189</v>
      </c>
      <c r="D194" s="2">
        <v>0</v>
      </c>
      <c r="E194">
        <v>1940</v>
      </c>
      <c r="F194">
        <f t="shared" si="18"/>
        <v>9.3847537427921499E-2</v>
      </c>
      <c r="G194">
        <f t="shared" si="19"/>
        <v>0.80352325027773375</v>
      </c>
      <c r="H194" s="3">
        <f t="shared" si="20"/>
        <v>0</v>
      </c>
      <c r="I194">
        <f t="shared" si="21"/>
        <v>0.10262921229434481</v>
      </c>
      <c r="L194" t="s">
        <v>1009</v>
      </c>
      <c r="M194">
        <v>60</v>
      </c>
      <c r="N194">
        <v>1200</v>
      </c>
      <c r="O194" s="2">
        <v>0</v>
      </c>
      <c r="P194">
        <v>315</v>
      </c>
      <c r="Q194">
        <f t="shared" si="22"/>
        <v>3.8095238095238099E-2</v>
      </c>
      <c r="R194">
        <f t="shared" si="23"/>
        <v>0.76190476190476186</v>
      </c>
      <c r="S194" s="3">
        <f t="shared" si="24"/>
        <v>0</v>
      </c>
      <c r="T194">
        <f t="shared" si="25"/>
        <v>0.2</v>
      </c>
    </row>
    <row r="195" spans="1:20" x14ac:dyDescent="0.2">
      <c r="A195" t="s">
        <v>1008</v>
      </c>
      <c r="B195">
        <v>3053</v>
      </c>
      <c r="C195">
        <v>6070</v>
      </c>
      <c r="D195" s="2">
        <v>0</v>
      </c>
      <c r="E195">
        <v>1</v>
      </c>
      <c r="F195">
        <f t="shared" si="18"/>
        <v>0.33461201227531784</v>
      </c>
      <c r="G195">
        <f t="shared" si="19"/>
        <v>0.66527838667251205</v>
      </c>
      <c r="H195" s="3">
        <f t="shared" si="20"/>
        <v>0</v>
      </c>
      <c r="I195">
        <f t="shared" si="21"/>
        <v>1.0960105217010084E-4</v>
      </c>
      <c r="L195" t="s">
        <v>1009</v>
      </c>
      <c r="M195">
        <v>60</v>
      </c>
      <c r="N195">
        <v>1320</v>
      </c>
      <c r="O195" s="2">
        <v>21</v>
      </c>
      <c r="P195">
        <v>210</v>
      </c>
      <c r="Q195">
        <f t="shared" si="22"/>
        <v>3.7243947858473E-2</v>
      </c>
      <c r="R195">
        <f t="shared" si="23"/>
        <v>0.81936685288640598</v>
      </c>
      <c r="S195" s="3">
        <f t="shared" si="24"/>
        <v>1.3035381750465549E-2</v>
      </c>
      <c r="T195">
        <f t="shared" si="25"/>
        <v>0.13035381750465549</v>
      </c>
    </row>
    <row r="196" spans="1:20" x14ac:dyDescent="0.2">
      <c r="A196" t="s">
        <v>1008</v>
      </c>
      <c r="B196">
        <v>0</v>
      </c>
      <c r="C196">
        <v>3009</v>
      </c>
      <c r="D196" s="2">
        <v>0</v>
      </c>
      <c r="E196">
        <v>250</v>
      </c>
      <c r="F196">
        <f t="shared" ref="F196:F259" si="26">B196/(SUM($B196:$E196))</f>
        <v>0</v>
      </c>
      <c r="G196">
        <f t="shared" ref="G196:G259" si="27">C196/(SUM($B196:$E196))</f>
        <v>0.92328935256213562</v>
      </c>
      <c r="H196" s="3">
        <f t="shared" ref="H196:H259" si="28">D196/(SUM($B196:$E196))</f>
        <v>0</v>
      </c>
      <c r="I196">
        <f t="shared" ref="I196:I259" si="29">E196/(SUM($B196:$E196))</f>
        <v>7.6710647437864377E-2</v>
      </c>
      <c r="L196" t="s">
        <v>1009</v>
      </c>
      <c r="M196">
        <v>30</v>
      </c>
      <c r="N196">
        <v>1470</v>
      </c>
      <c r="O196" s="2">
        <v>42</v>
      </c>
      <c r="P196">
        <v>336</v>
      </c>
      <c r="Q196">
        <f t="shared" ref="Q196:Q259" si="30">M196/(SUM($M196:$P196))</f>
        <v>1.5974440894568689E-2</v>
      </c>
      <c r="R196">
        <f t="shared" ref="R196:R259" si="31">N196/(SUM($M196:$P196))</f>
        <v>0.78274760383386577</v>
      </c>
      <c r="S196" s="3">
        <f t="shared" ref="S196:S259" si="32">O196/(SUM($M196:$P196))</f>
        <v>2.2364217252396165E-2</v>
      </c>
      <c r="T196">
        <f t="shared" ref="T196:T259" si="33">P196/(SUM($M196:$P196))</f>
        <v>0.17891373801916932</v>
      </c>
    </row>
    <row r="197" spans="1:20" x14ac:dyDescent="0.2">
      <c r="A197" t="s">
        <v>1008</v>
      </c>
      <c r="B197">
        <v>2</v>
      </c>
      <c r="C197">
        <v>4756</v>
      </c>
      <c r="D197" s="2">
        <v>0</v>
      </c>
      <c r="E197">
        <v>1</v>
      </c>
      <c r="F197">
        <f t="shared" si="26"/>
        <v>4.202563563773902E-4</v>
      </c>
      <c r="G197">
        <f t="shared" si="27"/>
        <v>0.9993696154654339</v>
      </c>
      <c r="H197" s="3">
        <f t="shared" si="28"/>
        <v>0</v>
      </c>
      <c r="I197">
        <f t="shared" si="29"/>
        <v>2.101281781886951E-4</v>
      </c>
      <c r="L197" t="s">
        <v>1009</v>
      </c>
      <c r="M197">
        <v>30</v>
      </c>
      <c r="N197">
        <v>1320</v>
      </c>
      <c r="O197" s="2">
        <v>0</v>
      </c>
      <c r="P197">
        <v>105</v>
      </c>
      <c r="Q197">
        <f t="shared" si="30"/>
        <v>2.0618556701030927E-2</v>
      </c>
      <c r="R197">
        <f t="shared" si="31"/>
        <v>0.90721649484536082</v>
      </c>
      <c r="S197" s="3">
        <f t="shared" si="32"/>
        <v>0</v>
      </c>
      <c r="T197">
        <f t="shared" si="33"/>
        <v>7.2164948453608241E-2</v>
      </c>
    </row>
    <row r="198" spans="1:20" x14ac:dyDescent="0.2">
      <c r="A198" t="s">
        <v>1008</v>
      </c>
      <c r="B198">
        <v>1336</v>
      </c>
      <c r="C198">
        <v>12684</v>
      </c>
      <c r="D198" s="2">
        <v>0</v>
      </c>
      <c r="E198">
        <v>2194</v>
      </c>
      <c r="F198">
        <f t="shared" si="26"/>
        <v>8.2397927716787958E-2</v>
      </c>
      <c r="G198">
        <f t="shared" si="27"/>
        <v>0.7822869125447145</v>
      </c>
      <c r="H198" s="3">
        <f t="shared" si="28"/>
        <v>0</v>
      </c>
      <c r="I198">
        <f t="shared" si="29"/>
        <v>0.13531515973849759</v>
      </c>
      <c r="L198" t="s">
        <v>1009</v>
      </c>
      <c r="M198">
        <v>30</v>
      </c>
      <c r="N198">
        <v>1455</v>
      </c>
      <c r="O198" s="2">
        <v>21</v>
      </c>
      <c r="P198">
        <v>168</v>
      </c>
      <c r="Q198">
        <f t="shared" si="30"/>
        <v>1.7921146953405017E-2</v>
      </c>
      <c r="R198">
        <f t="shared" si="31"/>
        <v>0.86917562724014341</v>
      </c>
      <c r="S198" s="3">
        <f t="shared" si="32"/>
        <v>1.2544802867383513E-2</v>
      </c>
      <c r="T198">
        <f t="shared" si="33"/>
        <v>0.1003584229390681</v>
      </c>
    </row>
    <row r="199" spans="1:20" x14ac:dyDescent="0.2">
      <c r="A199" t="s">
        <v>1008</v>
      </c>
      <c r="B199">
        <v>4342</v>
      </c>
      <c r="C199">
        <v>99</v>
      </c>
      <c r="D199" s="2">
        <v>0</v>
      </c>
      <c r="E199">
        <v>3</v>
      </c>
      <c r="F199">
        <f t="shared" si="26"/>
        <v>0.97704770477047709</v>
      </c>
      <c r="G199">
        <f t="shared" si="27"/>
        <v>2.2277227722772276E-2</v>
      </c>
      <c r="H199" s="3">
        <f t="shared" si="28"/>
        <v>0</v>
      </c>
      <c r="I199">
        <f t="shared" si="29"/>
        <v>6.7506750675067507E-4</v>
      </c>
      <c r="L199" t="s">
        <v>1009</v>
      </c>
      <c r="M199">
        <v>30</v>
      </c>
      <c r="N199">
        <v>1575</v>
      </c>
      <c r="O199" s="2">
        <v>0</v>
      </c>
      <c r="P199">
        <v>147</v>
      </c>
      <c r="Q199">
        <f t="shared" si="30"/>
        <v>1.7123287671232876E-2</v>
      </c>
      <c r="R199">
        <f t="shared" si="31"/>
        <v>0.89897260273972601</v>
      </c>
      <c r="S199" s="3">
        <f t="shared" si="32"/>
        <v>0</v>
      </c>
      <c r="T199">
        <f t="shared" si="33"/>
        <v>8.3904109589041098E-2</v>
      </c>
    </row>
    <row r="200" spans="1:20" x14ac:dyDescent="0.2">
      <c r="A200" t="s">
        <v>1008</v>
      </c>
      <c r="B200">
        <v>0</v>
      </c>
      <c r="C200">
        <v>3649</v>
      </c>
      <c r="D200" s="2">
        <v>0</v>
      </c>
      <c r="E200">
        <v>1</v>
      </c>
      <c r="F200">
        <f t="shared" si="26"/>
        <v>0</v>
      </c>
      <c r="G200">
        <f t="shared" si="27"/>
        <v>0.99972602739726024</v>
      </c>
      <c r="H200" s="3">
        <f t="shared" si="28"/>
        <v>0</v>
      </c>
      <c r="I200">
        <f t="shared" si="29"/>
        <v>2.7397260273972601E-4</v>
      </c>
      <c r="L200" t="s">
        <v>1009</v>
      </c>
      <c r="M200">
        <v>0</v>
      </c>
      <c r="N200">
        <v>1500</v>
      </c>
      <c r="O200" s="2">
        <v>0</v>
      </c>
      <c r="P200">
        <v>189</v>
      </c>
      <c r="Q200">
        <f t="shared" si="30"/>
        <v>0</v>
      </c>
      <c r="R200">
        <f t="shared" si="31"/>
        <v>0.88809946714031973</v>
      </c>
      <c r="S200" s="3">
        <f t="shared" si="32"/>
        <v>0</v>
      </c>
      <c r="T200">
        <f t="shared" si="33"/>
        <v>0.11190053285968028</v>
      </c>
    </row>
    <row r="201" spans="1:20" x14ac:dyDescent="0.2">
      <c r="A201" t="s">
        <v>1008</v>
      </c>
      <c r="B201">
        <v>0</v>
      </c>
      <c r="C201">
        <v>5716</v>
      </c>
      <c r="D201" s="2">
        <v>0</v>
      </c>
      <c r="E201">
        <v>2</v>
      </c>
      <c r="F201">
        <f t="shared" si="26"/>
        <v>0</v>
      </c>
      <c r="G201">
        <f t="shared" si="27"/>
        <v>0.99965022735222109</v>
      </c>
      <c r="H201" s="3">
        <f t="shared" si="28"/>
        <v>0</v>
      </c>
      <c r="I201">
        <f t="shared" si="29"/>
        <v>3.497726477789437E-4</v>
      </c>
      <c r="L201" t="s">
        <v>1009</v>
      </c>
      <c r="M201">
        <v>0</v>
      </c>
      <c r="N201">
        <v>1560</v>
      </c>
      <c r="O201" s="2">
        <v>0</v>
      </c>
      <c r="P201">
        <v>189</v>
      </c>
      <c r="Q201">
        <f t="shared" si="30"/>
        <v>0</v>
      </c>
      <c r="R201">
        <f t="shared" si="31"/>
        <v>0.89193825042881647</v>
      </c>
      <c r="S201" s="3">
        <f t="shared" si="32"/>
        <v>0</v>
      </c>
      <c r="T201">
        <f t="shared" si="33"/>
        <v>0.10806174957118353</v>
      </c>
    </row>
    <row r="202" spans="1:20" x14ac:dyDescent="0.2">
      <c r="A202" t="s">
        <v>1008</v>
      </c>
      <c r="B202">
        <v>191</v>
      </c>
      <c r="C202">
        <v>3789</v>
      </c>
      <c r="D202" s="2">
        <v>0</v>
      </c>
      <c r="E202">
        <v>0</v>
      </c>
      <c r="F202">
        <f t="shared" si="26"/>
        <v>4.7989949748743717E-2</v>
      </c>
      <c r="G202">
        <f t="shared" si="27"/>
        <v>0.95201005025125629</v>
      </c>
      <c r="H202" s="3">
        <f t="shared" si="28"/>
        <v>0</v>
      </c>
      <c r="I202">
        <f t="shared" si="29"/>
        <v>0</v>
      </c>
      <c r="L202" t="s">
        <v>1009</v>
      </c>
      <c r="M202">
        <v>30</v>
      </c>
      <c r="N202">
        <v>1125</v>
      </c>
      <c r="O202" s="2">
        <v>21</v>
      </c>
      <c r="P202">
        <v>189</v>
      </c>
      <c r="Q202">
        <f t="shared" si="30"/>
        <v>2.197802197802198E-2</v>
      </c>
      <c r="R202">
        <f t="shared" si="31"/>
        <v>0.82417582417582413</v>
      </c>
      <c r="S202" s="3">
        <f t="shared" si="32"/>
        <v>1.5384615384615385E-2</v>
      </c>
      <c r="T202">
        <f t="shared" si="33"/>
        <v>0.13846153846153847</v>
      </c>
    </row>
    <row r="203" spans="1:20" x14ac:dyDescent="0.2">
      <c r="A203" t="s">
        <v>1010</v>
      </c>
      <c r="B203">
        <v>2261</v>
      </c>
      <c r="C203" s="2">
        <v>0</v>
      </c>
      <c r="D203">
        <v>2873</v>
      </c>
      <c r="E203">
        <v>4</v>
      </c>
      <c r="F203">
        <f t="shared" si="26"/>
        <v>0.44005449591280654</v>
      </c>
      <c r="G203" s="3">
        <f t="shared" si="27"/>
        <v>0</v>
      </c>
      <c r="H203">
        <f t="shared" si="28"/>
        <v>0.55916699104709999</v>
      </c>
      <c r="I203">
        <f t="shared" si="29"/>
        <v>7.7851304009342152E-4</v>
      </c>
      <c r="L203" t="s">
        <v>1011</v>
      </c>
      <c r="M203">
        <v>240</v>
      </c>
      <c r="N203" s="2">
        <v>0</v>
      </c>
      <c r="O203">
        <v>1722</v>
      </c>
      <c r="P203">
        <v>21</v>
      </c>
      <c r="Q203">
        <f t="shared" si="30"/>
        <v>0.12102874432677761</v>
      </c>
      <c r="R203" s="3">
        <f t="shared" si="31"/>
        <v>0</v>
      </c>
      <c r="S203">
        <f t="shared" si="32"/>
        <v>0.8683812405446294</v>
      </c>
      <c r="T203">
        <f t="shared" si="33"/>
        <v>1.059001512859304E-2</v>
      </c>
    </row>
    <row r="204" spans="1:20" x14ac:dyDescent="0.2">
      <c r="A204" t="s">
        <v>1010</v>
      </c>
      <c r="B204">
        <v>1852</v>
      </c>
      <c r="C204" s="2">
        <v>0</v>
      </c>
      <c r="D204">
        <v>3690</v>
      </c>
      <c r="E204">
        <v>3</v>
      </c>
      <c r="F204">
        <f t="shared" si="26"/>
        <v>0.33399458972046892</v>
      </c>
      <c r="G204" s="3">
        <f t="shared" si="27"/>
        <v>0</v>
      </c>
      <c r="H204">
        <f t="shared" si="28"/>
        <v>0.66546438232642025</v>
      </c>
      <c r="I204">
        <f t="shared" si="29"/>
        <v>5.4102795311091075E-4</v>
      </c>
      <c r="L204" t="s">
        <v>1011</v>
      </c>
      <c r="M204">
        <v>180</v>
      </c>
      <c r="N204" s="2">
        <v>0</v>
      </c>
      <c r="O204">
        <v>2058</v>
      </c>
      <c r="P204">
        <v>21</v>
      </c>
      <c r="Q204">
        <f t="shared" si="30"/>
        <v>7.9681274900398405E-2</v>
      </c>
      <c r="R204" s="3">
        <f t="shared" si="31"/>
        <v>0</v>
      </c>
      <c r="S204">
        <f t="shared" si="32"/>
        <v>0.91102257636122175</v>
      </c>
      <c r="T204">
        <f t="shared" si="33"/>
        <v>9.2961487383798145E-3</v>
      </c>
    </row>
    <row r="205" spans="1:20" x14ac:dyDescent="0.2">
      <c r="A205" t="s">
        <v>1010</v>
      </c>
      <c r="B205">
        <v>2279</v>
      </c>
      <c r="C205" s="2">
        <v>0</v>
      </c>
      <c r="D205">
        <v>2880</v>
      </c>
      <c r="E205">
        <v>18</v>
      </c>
      <c r="F205">
        <f t="shared" si="26"/>
        <v>0.44021634151052735</v>
      </c>
      <c r="G205" s="3">
        <f t="shared" si="27"/>
        <v>0</v>
      </c>
      <c r="H205">
        <f t="shared" si="28"/>
        <v>0.55630674135599767</v>
      </c>
      <c r="I205">
        <f t="shared" si="29"/>
        <v>3.4769171334749853E-3</v>
      </c>
      <c r="L205" t="s">
        <v>1011</v>
      </c>
      <c r="M205">
        <v>240</v>
      </c>
      <c r="N205" s="2">
        <v>0</v>
      </c>
      <c r="O205">
        <v>1827</v>
      </c>
      <c r="P205">
        <v>0</v>
      </c>
      <c r="Q205">
        <f t="shared" si="30"/>
        <v>0.11611030478955008</v>
      </c>
      <c r="R205" s="3">
        <f t="shared" si="31"/>
        <v>0</v>
      </c>
      <c r="S205">
        <f t="shared" si="32"/>
        <v>0.88388969521044991</v>
      </c>
      <c r="T205">
        <f t="shared" si="33"/>
        <v>0</v>
      </c>
    </row>
    <row r="206" spans="1:20" x14ac:dyDescent="0.2">
      <c r="A206" t="s">
        <v>1010</v>
      </c>
      <c r="B206">
        <v>1958</v>
      </c>
      <c r="C206" s="2">
        <v>0</v>
      </c>
      <c r="D206">
        <v>5399</v>
      </c>
      <c r="E206">
        <v>2</v>
      </c>
      <c r="F206">
        <f t="shared" si="26"/>
        <v>0.26606875934230195</v>
      </c>
      <c r="G206" s="3">
        <f t="shared" si="27"/>
        <v>0</v>
      </c>
      <c r="H206">
        <f t="shared" si="28"/>
        <v>0.7336594646011686</v>
      </c>
      <c r="I206">
        <f t="shared" si="29"/>
        <v>2.7177605652941976E-4</v>
      </c>
      <c r="L206" t="s">
        <v>1011</v>
      </c>
      <c r="M206">
        <v>210</v>
      </c>
      <c r="N206" s="2">
        <v>15</v>
      </c>
      <c r="O206">
        <v>2016</v>
      </c>
      <c r="P206">
        <v>63</v>
      </c>
      <c r="Q206">
        <f t="shared" si="30"/>
        <v>9.1145833333333329E-2</v>
      </c>
      <c r="R206" s="3">
        <f t="shared" si="31"/>
        <v>6.510416666666667E-3</v>
      </c>
      <c r="S206">
        <f t="shared" si="32"/>
        <v>0.875</v>
      </c>
      <c r="T206">
        <f t="shared" si="33"/>
        <v>2.734375E-2</v>
      </c>
    </row>
    <row r="207" spans="1:20" x14ac:dyDescent="0.2">
      <c r="A207" t="s">
        <v>1010</v>
      </c>
      <c r="B207">
        <v>2131</v>
      </c>
      <c r="C207" s="2">
        <v>0</v>
      </c>
      <c r="D207">
        <v>3389</v>
      </c>
      <c r="E207">
        <v>1</v>
      </c>
      <c r="F207">
        <f t="shared" si="26"/>
        <v>0.38598080057960515</v>
      </c>
      <c r="G207" s="3">
        <f t="shared" si="27"/>
        <v>0</v>
      </c>
      <c r="H207">
        <f t="shared" si="28"/>
        <v>0.61383807281289626</v>
      </c>
      <c r="I207">
        <f t="shared" si="29"/>
        <v>1.8112660749864155E-4</v>
      </c>
      <c r="L207" t="s">
        <v>1011</v>
      </c>
      <c r="M207">
        <v>270</v>
      </c>
      <c r="N207" s="2">
        <v>0</v>
      </c>
      <c r="O207">
        <v>2100</v>
      </c>
      <c r="P207">
        <v>21</v>
      </c>
      <c r="Q207">
        <f t="shared" si="30"/>
        <v>0.11292346298619825</v>
      </c>
      <c r="R207" s="3">
        <f t="shared" si="31"/>
        <v>0</v>
      </c>
      <c r="S207">
        <f t="shared" si="32"/>
        <v>0.87829360100376408</v>
      </c>
      <c r="T207">
        <f t="shared" si="33"/>
        <v>8.7829360100376407E-3</v>
      </c>
    </row>
    <row r="208" spans="1:20" x14ac:dyDescent="0.2">
      <c r="A208" t="s">
        <v>1010</v>
      </c>
      <c r="B208">
        <v>1833</v>
      </c>
      <c r="C208" s="2">
        <v>0</v>
      </c>
      <c r="D208">
        <v>3174</v>
      </c>
      <c r="E208">
        <v>4</v>
      </c>
      <c r="F208">
        <f t="shared" si="26"/>
        <v>0.36579525044901218</v>
      </c>
      <c r="G208" s="3">
        <f t="shared" si="27"/>
        <v>0</v>
      </c>
      <c r="H208">
        <f t="shared" si="28"/>
        <v>0.63340650568748758</v>
      </c>
      <c r="I208">
        <f t="shared" si="29"/>
        <v>7.9824386350029939E-4</v>
      </c>
      <c r="L208" t="s">
        <v>1011</v>
      </c>
      <c r="M208">
        <v>390</v>
      </c>
      <c r="N208" s="2">
        <v>0</v>
      </c>
      <c r="O208">
        <v>1722</v>
      </c>
      <c r="P208">
        <v>0</v>
      </c>
      <c r="Q208">
        <f t="shared" si="30"/>
        <v>0.18465909090909091</v>
      </c>
      <c r="R208" s="3">
        <f t="shared" si="31"/>
        <v>0</v>
      </c>
      <c r="S208">
        <f t="shared" si="32"/>
        <v>0.81534090909090906</v>
      </c>
      <c r="T208">
        <f t="shared" si="33"/>
        <v>0</v>
      </c>
    </row>
    <row r="209" spans="1:20" x14ac:dyDescent="0.2">
      <c r="A209" t="s">
        <v>1010</v>
      </c>
      <c r="B209">
        <v>2465</v>
      </c>
      <c r="C209" s="2">
        <v>0</v>
      </c>
      <c r="D209">
        <v>3465</v>
      </c>
      <c r="E209">
        <v>0</v>
      </c>
      <c r="F209">
        <f t="shared" si="26"/>
        <v>0.4156829679595278</v>
      </c>
      <c r="G209" s="3">
        <f t="shared" si="27"/>
        <v>0</v>
      </c>
      <c r="H209">
        <f t="shared" si="28"/>
        <v>0.58431703204047214</v>
      </c>
      <c r="I209">
        <f t="shared" si="29"/>
        <v>0</v>
      </c>
      <c r="L209" t="s">
        <v>1011</v>
      </c>
      <c r="M209">
        <v>180</v>
      </c>
      <c r="N209" s="2">
        <v>0</v>
      </c>
      <c r="O209">
        <v>1953</v>
      </c>
      <c r="P209">
        <v>0</v>
      </c>
      <c r="Q209">
        <f t="shared" si="30"/>
        <v>8.4388185654008435E-2</v>
      </c>
      <c r="R209" s="3">
        <f t="shared" si="31"/>
        <v>0</v>
      </c>
      <c r="S209">
        <f t="shared" si="32"/>
        <v>0.91561181434599159</v>
      </c>
      <c r="T209">
        <f t="shared" si="33"/>
        <v>0</v>
      </c>
    </row>
    <row r="210" spans="1:20" x14ac:dyDescent="0.2">
      <c r="A210" t="s">
        <v>1010</v>
      </c>
      <c r="B210">
        <v>2889</v>
      </c>
      <c r="C210" s="2">
        <v>0</v>
      </c>
      <c r="D210">
        <v>3034</v>
      </c>
      <c r="E210">
        <v>0</v>
      </c>
      <c r="F210">
        <f t="shared" si="26"/>
        <v>0.48775958129326352</v>
      </c>
      <c r="G210" s="3">
        <f t="shared" si="27"/>
        <v>0</v>
      </c>
      <c r="H210">
        <f t="shared" si="28"/>
        <v>0.51224041870673642</v>
      </c>
      <c r="I210">
        <f t="shared" si="29"/>
        <v>0</v>
      </c>
      <c r="L210" t="s">
        <v>1011</v>
      </c>
      <c r="M210">
        <v>240</v>
      </c>
      <c r="N210" s="2">
        <v>0</v>
      </c>
      <c r="O210">
        <v>1575</v>
      </c>
      <c r="P210">
        <v>21</v>
      </c>
      <c r="Q210">
        <f t="shared" si="30"/>
        <v>0.13071895424836602</v>
      </c>
      <c r="R210" s="3">
        <f t="shared" si="31"/>
        <v>0</v>
      </c>
      <c r="S210">
        <f t="shared" si="32"/>
        <v>0.85784313725490191</v>
      </c>
      <c r="T210">
        <f t="shared" si="33"/>
        <v>1.1437908496732025E-2</v>
      </c>
    </row>
    <row r="211" spans="1:20" x14ac:dyDescent="0.2">
      <c r="A211" t="s">
        <v>1010</v>
      </c>
      <c r="B211">
        <v>1306</v>
      </c>
      <c r="C211" s="2">
        <v>0</v>
      </c>
      <c r="D211">
        <v>3499</v>
      </c>
      <c r="E211">
        <v>0</v>
      </c>
      <c r="F211">
        <f t="shared" si="26"/>
        <v>0.27180020811654526</v>
      </c>
      <c r="G211" s="3">
        <f t="shared" si="27"/>
        <v>0</v>
      </c>
      <c r="H211">
        <f t="shared" si="28"/>
        <v>0.72819979188345474</v>
      </c>
      <c r="I211">
        <f t="shared" si="29"/>
        <v>0</v>
      </c>
      <c r="L211" t="s">
        <v>1011</v>
      </c>
      <c r="M211">
        <v>300</v>
      </c>
      <c r="N211" s="2">
        <v>0</v>
      </c>
      <c r="O211">
        <v>1743</v>
      </c>
      <c r="P211">
        <v>42</v>
      </c>
      <c r="Q211">
        <f t="shared" si="30"/>
        <v>0.14388489208633093</v>
      </c>
      <c r="R211" s="3">
        <f t="shared" si="31"/>
        <v>0</v>
      </c>
      <c r="S211">
        <f t="shared" si="32"/>
        <v>0.83597122302158278</v>
      </c>
      <c r="T211">
        <f t="shared" si="33"/>
        <v>2.0143884892086329E-2</v>
      </c>
    </row>
    <row r="212" spans="1:20" x14ac:dyDescent="0.2">
      <c r="A212" t="s">
        <v>1010</v>
      </c>
      <c r="B212">
        <v>1501</v>
      </c>
      <c r="C212" s="2">
        <v>0</v>
      </c>
      <c r="D212">
        <v>4731</v>
      </c>
      <c r="E212">
        <v>56</v>
      </c>
      <c r="F212">
        <f t="shared" si="26"/>
        <v>0.2387086513994911</v>
      </c>
      <c r="G212" s="3">
        <f t="shared" si="27"/>
        <v>0</v>
      </c>
      <c r="H212">
        <f t="shared" si="28"/>
        <v>0.75238549618320616</v>
      </c>
      <c r="I212">
        <f t="shared" si="29"/>
        <v>8.9058524173027988E-3</v>
      </c>
      <c r="L212" t="s">
        <v>1011</v>
      </c>
      <c r="M212">
        <v>390</v>
      </c>
      <c r="N212" s="2">
        <v>0</v>
      </c>
      <c r="O212">
        <v>2142</v>
      </c>
      <c r="P212">
        <v>0</v>
      </c>
      <c r="Q212">
        <f t="shared" si="30"/>
        <v>0.15402843601895735</v>
      </c>
      <c r="R212" s="3">
        <f t="shared" si="31"/>
        <v>0</v>
      </c>
      <c r="S212">
        <f t="shared" si="32"/>
        <v>0.84597156398104267</v>
      </c>
      <c r="T212">
        <f t="shared" si="33"/>
        <v>0</v>
      </c>
    </row>
    <row r="213" spans="1:20" x14ac:dyDescent="0.2">
      <c r="A213" t="s">
        <v>1010</v>
      </c>
      <c r="B213">
        <v>1499</v>
      </c>
      <c r="C213" s="2">
        <v>0</v>
      </c>
      <c r="D213">
        <v>3423</v>
      </c>
      <c r="E213">
        <v>2</v>
      </c>
      <c r="F213">
        <f t="shared" si="26"/>
        <v>0.3044272948822096</v>
      </c>
      <c r="G213" s="3">
        <f t="shared" si="27"/>
        <v>0</v>
      </c>
      <c r="H213">
        <f t="shared" si="28"/>
        <v>0.69516653127538586</v>
      </c>
      <c r="I213">
        <f t="shared" si="29"/>
        <v>4.0617384240454913E-4</v>
      </c>
      <c r="L213" t="s">
        <v>1011</v>
      </c>
      <c r="M213">
        <v>60</v>
      </c>
      <c r="N213" s="2">
        <v>0</v>
      </c>
      <c r="O213">
        <v>1974</v>
      </c>
      <c r="P213">
        <v>0</v>
      </c>
      <c r="Q213">
        <f t="shared" si="30"/>
        <v>2.9498525073746312E-2</v>
      </c>
      <c r="R213" s="3">
        <f t="shared" si="31"/>
        <v>0</v>
      </c>
      <c r="S213">
        <f t="shared" si="32"/>
        <v>0.97050147492625372</v>
      </c>
      <c r="T213">
        <f t="shared" si="33"/>
        <v>0</v>
      </c>
    </row>
    <row r="214" spans="1:20" x14ac:dyDescent="0.2">
      <c r="A214" t="s">
        <v>1010</v>
      </c>
      <c r="B214">
        <v>1618</v>
      </c>
      <c r="C214" s="2">
        <v>0</v>
      </c>
      <c r="D214">
        <v>3942</v>
      </c>
      <c r="E214">
        <v>0</v>
      </c>
      <c r="F214">
        <f t="shared" si="26"/>
        <v>0.29100719424460431</v>
      </c>
      <c r="G214" s="3">
        <f t="shared" si="27"/>
        <v>0</v>
      </c>
      <c r="H214">
        <f t="shared" si="28"/>
        <v>0.70899280575539569</v>
      </c>
      <c r="I214">
        <f t="shared" si="29"/>
        <v>0</v>
      </c>
      <c r="L214" t="s">
        <v>1011</v>
      </c>
      <c r="M214">
        <v>270</v>
      </c>
      <c r="N214" s="2">
        <v>0</v>
      </c>
      <c r="O214">
        <v>1554</v>
      </c>
      <c r="P214">
        <v>21</v>
      </c>
      <c r="Q214">
        <f t="shared" si="30"/>
        <v>0.14634146341463414</v>
      </c>
      <c r="R214" s="3">
        <f t="shared" si="31"/>
        <v>0</v>
      </c>
      <c r="S214">
        <f t="shared" si="32"/>
        <v>0.84227642276422765</v>
      </c>
      <c r="T214">
        <f t="shared" si="33"/>
        <v>1.1382113821138212E-2</v>
      </c>
    </row>
    <row r="215" spans="1:20" x14ac:dyDescent="0.2">
      <c r="A215" t="s">
        <v>1010</v>
      </c>
      <c r="B215">
        <v>1925</v>
      </c>
      <c r="C215" s="2">
        <v>0</v>
      </c>
      <c r="D215">
        <v>2952</v>
      </c>
      <c r="E215">
        <v>1</v>
      </c>
      <c r="F215">
        <f t="shared" si="26"/>
        <v>0.39462894628946288</v>
      </c>
      <c r="G215" s="3">
        <f t="shared" si="27"/>
        <v>0</v>
      </c>
      <c r="H215">
        <f t="shared" si="28"/>
        <v>0.60516605166051662</v>
      </c>
      <c r="I215">
        <f t="shared" si="29"/>
        <v>2.0500205002050019E-4</v>
      </c>
      <c r="L215" t="s">
        <v>1011</v>
      </c>
      <c r="M215">
        <v>360</v>
      </c>
      <c r="N215" s="2">
        <v>0</v>
      </c>
      <c r="O215">
        <v>1806</v>
      </c>
      <c r="P215">
        <v>42</v>
      </c>
      <c r="Q215">
        <f t="shared" si="30"/>
        <v>0.16304347826086957</v>
      </c>
      <c r="R215" s="3">
        <f t="shared" si="31"/>
        <v>0</v>
      </c>
      <c r="S215">
        <f t="shared" si="32"/>
        <v>0.81793478260869568</v>
      </c>
      <c r="T215">
        <f t="shared" si="33"/>
        <v>1.9021739130434784E-2</v>
      </c>
    </row>
    <row r="216" spans="1:20" x14ac:dyDescent="0.2">
      <c r="A216" t="s">
        <v>1010</v>
      </c>
      <c r="B216">
        <v>1701</v>
      </c>
      <c r="C216" s="2">
        <v>1</v>
      </c>
      <c r="D216">
        <v>5349</v>
      </c>
      <c r="E216">
        <v>71</v>
      </c>
      <c r="F216">
        <f t="shared" si="26"/>
        <v>0.23883740522325189</v>
      </c>
      <c r="G216" s="3">
        <f t="shared" si="27"/>
        <v>1.4040999719180006E-4</v>
      </c>
      <c r="H216">
        <f t="shared" si="28"/>
        <v>0.75105307497893847</v>
      </c>
      <c r="I216">
        <f t="shared" si="29"/>
        <v>9.9691098006178033E-3</v>
      </c>
      <c r="L216" t="s">
        <v>1011</v>
      </c>
      <c r="M216">
        <v>180</v>
      </c>
      <c r="N216" s="2">
        <v>0</v>
      </c>
      <c r="O216">
        <v>2016</v>
      </c>
      <c r="P216">
        <v>21</v>
      </c>
      <c r="Q216">
        <f t="shared" si="30"/>
        <v>8.1190798376184037E-2</v>
      </c>
      <c r="R216" s="3">
        <f t="shared" si="31"/>
        <v>0</v>
      </c>
      <c r="S216">
        <f t="shared" si="32"/>
        <v>0.90933694181326119</v>
      </c>
      <c r="T216">
        <f t="shared" si="33"/>
        <v>9.4722598105548041E-3</v>
      </c>
    </row>
    <row r="217" spans="1:20" x14ac:dyDescent="0.2">
      <c r="A217" t="s">
        <v>1010</v>
      </c>
      <c r="B217">
        <v>1903</v>
      </c>
      <c r="C217" s="2">
        <v>1</v>
      </c>
      <c r="D217">
        <v>4108</v>
      </c>
      <c r="E217">
        <v>1</v>
      </c>
      <c r="F217">
        <f t="shared" si="26"/>
        <v>0.31648095792449693</v>
      </c>
      <c r="G217" s="3">
        <f t="shared" si="27"/>
        <v>1.6630633627141194E-4</v>
      </c>
      <c r="H217">
        <f t="shared" si="28"/>
        <v>0.68318642940296026</v>
      </c>
      <c r="I217">
        <f t="shared" si="29"/>
        <v>1.6630633627141194E-4</v>
      </c>
      <c r="L217" t="s">
        <v>1011</v>
      </c>
      <c r="M217">
        <v>300</v>
      </c>
      <c r="N217" s="2">
        <v>0</v>
      </c>
      <c r="O217">
        <v>1554</v>
      </c>
      <c r="P217">
        <v>42</v>
      </c>
      <c r="Q217">
        <f t="shared" si="30"/>
        <v>0.15822784810126583</v>
      </c>
      <c r="R217" s="3">
        <f t="shared" si="31"/>
        <v>0</v>
      </c>
      <c r="S217">
        <f t="shared" si="32"/>
        <v>0.819620253164557</v>
      </c>
      <c r="T217">
        <f t="shared" si="33"/>
        <v>2.2151898734177215E-2</v>
      </c>
    </row>
    <row r="218" spans="1:20" x14ac:dyDescent="0.2">
      <c r="A218" t="s">
        <v>1010</v>
      </c>
      <c r="B218">
        <v>2186</v>
      </c>
      <c r="C218" s="2">
        <v>92</v>
      </c>
      <c r="D218">
        <v>2396</v>
      </c>
      <c r="E218">
        <v>97</v>
      </c>
      <c r="F218">
        <f t="shared" si="26"/>
        <v>0.45818486690421295</v>
      </c>
      <c r="G218" s="3">
        <f t="shared" si="27"/>
        <v>1.9283169146929364E-2</v>
      </c>
      <c r="H218">
        <f t="shared" si="28"/>
        <v>0.50220079647872562</v>
      </c>
      <c r="I218">
        <f t="shared" si="29"/>
        <v>2.0331167470132049E-2</v>
      </c>
      <c r="L218" t="s">
        <v>1011</v>
      </c>
      <c r="M218">
        <v>180</v>
      </c>
      <c r="N218" s="2">
        <v>0</v>
      </c>
      <c r="O218">
        <v>1995</v>
      </c>
      <c r="P218">
        <v>0</v>
      </c>
      <c r="Q218">
        <f t="shared" si="30"/>
        <v>8.2758620689655171E-2</v>
      </c>
      <c r="R218" s="3">
        <f t="shared" si="31"/>
        <v>0</v>
      </c>
      <c r="S218">
        <f t="shared" si="32"/>
        <v>0.91724137931034477</v>
      </c>
      <c r="T218">
        <f t="shared" si="33"/>
        <v>0</v>
      </c>
    </row>
    <row r="219" spans="1:20" x14ac:dyDescent="0.2">
      <c r="A219" t="s">
        <v>1010</v>
      </c>
      <c r="B219">
        <v>1928</v>
      </c>
      <c r="C219" s="2">
        <v>2</v>
      </c>
      <c r="D219">
        <v>3589</v>
      </c>
      <c r="E219">
        <v>1</v>
      </c>
      <c r="F219">
        <f t="shared" si="26"/>
        <v>0.3492753623188406</v>
      </c>
      <c r="G219" s="3">
        <f t="shared" si="27"/>
        <v>3.6231884057971015E-4</v>
      </c>
      <c r="H219">
        <f t="shared" si="28"/>
        <v>0.65018115942028987</v>
      </c>
      <c r="I219">
        <f t="shared" si="29"/>
        <v>1.8115942028985507E-4</v>
      </c>
      <c r="L219" t="s">
        <v>1011</v>
      </c>
      <c r="M219">
        <v>300</v>
      </c>
      <c r="N219" s="2">
        <v>0</v>
      </c>
      <c r="O219">
        <v>2121</v>
      </c>
      <c r="P219">
        <v>42</v>
      </c>
      <c r="Q219">
        <f t="shared" si="30"/>
        <v>0.1218026796589525</v>
      </c>
      <c r="R219" s="3">
        <f t="shared" si="31"/>
        <v>0</v>
      </c>
      <c r="S219">
        <f t="shared" si="32"/>
        <v>0.86114494518879414</v>
      </c>
      <c r="T219">
        <f t="shared" si="33"/>
        <v>1.705237515225335E-2</v>
      </c>
    </row>
    <row r="220" spans="1:20" x14ac:dyDescent="0.2">
      <c r="A220" t="s">
        <v>1010</v>
      </c>
      <c r="B220">
        <v>3097</v>
      </c>
      <c r="C220" s="2">
        <v>0</v>
      </c>
      <c r="D220">
        <v>5164</v>
      </c>
      <c r="E220">
        <v>204</v>
      </c>
      <c r="F220">
        <f t="shared" si="26"/>
        <v>0.36585942114589487</v>
      </c>
      <c r="G220" s="3">
        <f t="shared" si="27"/>
        <v>0</v>
      </c>
      <c r="H220">
        <f t="shared" si="28"/>
        <v>0.61004134672179566</v>
      </c>
      <c r="I220">
        <f t="shared" si="29"/>
        <v>2.4099232132309509E-2</v>
      </c>
      <c r="L220" t="s">
        <v>1011</v>
      </c>
      <c r="M220">
        <v>240</v>
      </c>
      <c r="N220" s="2">
        <v>0</v>
      </c>
      <c r="O220">
        <v>1869</v>
      </c>
      <c r="P220">
        <v>21</v>
      </c>
      <c r="Q220">
        <f t="shared" si="30"/>
        <v>0.11267605633802817</v>
      </c>
      <c r="R220" s="3">
        <f t="shared" si="31"/>
        <v>0</v>
      </c>
      <c r="S220">
        <f t="shared" si="32"/>
        <v>0.87746478873239442</v>
      </c>
      <c r="T220">
        <f t="shared" si="33"/>
        <v>9.8591549295774655E-3</v>
      </c>
    </row>
    <row r="221" spans="1:20" x14ac:dyDescent="0.2">
      <c r="A221" t="s">
        <v>1010</v>
      </c>
      <c r="B221">
        <v>2554</v>
      </c>
      <c r="C221" s="2">
        <v>0</v>
      </c>
      <c r="D221">
        <v>3915</v>
      </c>
      <c r="E221">
        <v>0</v>
      </c>
      <c r="F221">
        <f t="shared" si="26"/>
        <v>0.39480599783583242</v>
      </c>
      <c r="G221" s="3">
        <f t="shared" si="27"/>
        <v>0</v>
      </c>
      <c r="H221">
        <f t="shared" si="28"/>
        <v>0.60519400216416752</v>
      </c>
      <c r="I221">
        <f t="shared" si="29"/>
        <v>0</v>
      </c>
      <c r="L221" t="s">
        <v>1011</v>
      </c>
      <c r="M221">
        <v>180</v>
      </c>
      <c r="N221" s="2">
        <v>0</v>
      </c>
      <c r="O221">
        <v>2100</v>
      </c>
      <c r="P221">
        <v>21</v>
      </c>
      <c r="Q221">
        <f t="shared" si="30"/>
        <v>7.822685788787484E-2</v>
      </c>
      <c r="R221" s="3">
        <f t="shared" si="31"/>
        <v>0</v>
      </c>
      <c r="S221">
        <f t="shared" si="32"/>
        <v>0.91264667535853972</v>
      </c>
      <c r="T221">
        <f t="shared" si="33"/>
        <v>9.126466753585397E-3</v>
      </c>
    </row>
    <row r="222" spans="1:20" x14ac:dyDescent="0.2">
      <c r="A222" t="s">
        <v>1010</v>
      </c>
      <c r="B222">
        <v>1586</v>
      </c>
      <c r="C222" s="2">
        <v>0</v>
      </c>
      <c r="D222">
        <v>4461</v>
      </c>
      <c r="E222">
        <v>1</v>
      </c>
      <c r="F222">
        <f t="shared" si="26"/>
        <v>0.26223544973544971</v>
      </c>
      <c r="G222" s="3">
        <f t="shared" si="27"/>
        <v>0</v>
      </c>
      <c r="H222">
        <f t="shared" si="28"/>
        <v>0.73759920634920639</v>
      </c>
      <c r="I222">
        <f t="shared" si="29"/>
        <v>1.6534391534391533E-4</v>
      </c>
      <c r="L222" t="s">
        <v>1011</v>
      </c>
      <c r="M222">
        <v>330</v>
      </c>
      <c r="N222" s="2">
        <v>0</v>
      </c>
      <c r="O222">
        <v>1995</v>
      </c>
      <c r="P222">
        <v>42</v>
      </c>
      <c r="Q222">
        <f t="shared" si="30"/>
        <v>0.13941698352344739</v>
      </c>
      <c r="R222" s="3">
        <f t="shared" si="31"/>
        <v>0</v>
      </c>
      <c r="S222">
        <f t="shared" si="32"/>
        <v>0.84283903675538652</v>
      </c>
      <c r="T222">
        <f t="shared" si="33"/>
        <v>1.7743979721166033E-2</v>
      </c>
    </row>
    <row r="223" spans="1:20" x14ac:dyDescent="0.2">
      <c r="A223" t="s">
        <v>1010</v>
      </c>
      <c r="B223">
        <v>2</v>
      </c>
      <c r="C223" s="2">
        <v>0</v>
      </c>
      <c r="D223">
        <v>197</v>
      </c>
      <c r="E223">
        <v>0</v>
      </c>
      <c r="F223">
        <f t="shared" si="26"/>
        <v>1.0050251256281407E-2</v>
      </c>
      <c r="G223" s="3">
        <f t="shared" si="27"/>
        <v>0</v>
      </c>
      <c r="H223">
        <f t="shared" si="28"/>
        <v>0.98994974874371855</v>
      </c>
      <c r="I223">
        <f t="shared" si="29"/>
        <v>0</v>
      </c>
      <c r="L223" t="s">
        <v>1011</v>
      </c>
      <c r="M223">
        <v>390</v>
      </c>
      <c r="N223" s="2">
        <v>15</v>
      </c>
      <c r="O223">
        <v>1743</v>
      </c>
      <c r="P223">
        <v>0</v>
      </c>
      <c r="Q223">
        <f t="shared" si="30"/>
        <v>0.18156424581005587</v>
      </c>
      <c r="R223" s="3">
        <f t="shared" si="31"/>
        <v>6.9832402234636867E-3</v>
      </c>
      <c r="S223">
        <f t="shared" si="32"/>
        <v>0.81145251396648044</v>
      </c>
      <c r="T223">
        <f t="shared" si="33"/>
        <v>0</v>
      </c>
    </row>
    <row r="224" spans="1:20" x14ac:dyDescent="0.2">
      <c r="A224" t="s">
        <v>1010</v>
      </c>
      <c r="B224">
        <v>2351</v>
      </c>
      <c r="C224" s="2">
        <v>0</v>
      </c>
      <c r="D224">
        <v>4036</v>
      </c>
      <c r="E224">
        <v>0</v>
      </c>
      <c r="F224">
        <f t="shared" si="26"/>
        <v>0.36809143572882419</v>
      </c>
      <c r="G224" s="3">
        <f t="shared" si="27"/>
        <v>0</v>
      </c>
      <c r="H224">
        <f t="shared" si="28"/>
        <v>0.63190856427117581</v>
      </c>
      <c r="I224">
        <f t="shared" si="29"/>
        <v>0</v>
      </c>
      <c r="L224" t="s">
        <v>1011</v>
      </c>
      <c r="M224">
        <v>120</v>
      </c>
      <c r="N224" s="2">
        <v>0</v>
      </c>
      <c r="O224">
        <v>2079</v>
      </c>
      <c r="P224">
        <v>21</v>
      </c>
      <c r="Q224">
        <f t="shared" si="30"/>
        <v>5.4054054054054057E-2</v>
      </c>
      <c r="R224" s="3">
        <f t="shared" si="31"/>
        <v>0</v>
      </c>
      <c r="S224">
        <f t="shared" si="32"/>
        <v>0.93648648648648647</v>
      </c>
      <c r="T224">
        <f t="shared" si="33"/>
        <v>9.45945945945946E-3</v>
      </c>
    </row>
    <row r="225" spans="1:20" x14ac:dyDescent="0.2">
      <c r="A225" t="s">
        <v>1010</v>
      </c>
      <c r="B225">
        <v>1795</v>
      </c>
      <c r="C225" s="2">
        <v>0</v>
      </c>
      <c r="D225">
        <v>4009</v>
      </c>
      <c r="E225">
        <v>2</v>
      </c>
      <c r="F225">
        <f t="shared" si="26"/>
        <v>0.30916293489493629</v>
      </c>
      <c r="G225" s="3">
        <f t="shared" si="27"/>
        <v>0</v>
      </c>
      <c r="H225">
        <f t="shared" si="28"/>
        <v>0.690492593868412</v>
      </c>
      <c r="I225">
        <f t="shared" si="29"/>
        <v>3.444712366517396E-4</v>
      </c>
      <c r="L225" t="s">
        <v>1011</v>
      </c>
      <c r="M225">
        <v>180</v>
      </c>
      <c r="N225" s="2">
        <v>0</v>
      </c>
      <c r="O225">
        <v>2121</v>
      </c>
      <c r="P225">
        <v>21</v>
      </c>
      <c r="Q225">
        <f t="shared" si="30"/>
        <v>7.7519379844961239E-2</v>
      </c>
      <c r="R225" s="3">
        <f t="shared" si="31"/>
        <v>0</v>
      </c>
      <c r="S225">
        <f t="shared" si="32"/>
        <v>0.91343669250645998</v>
      </c>
      <c r="T225">
        <f t="shared" si="33"/>
        <v>9.0439276485788107E-3</v>
      </c>
    </row>
    <row r="226" spans="1:20" x14ac:dyDescent="0.2">
      <c r="A226" t="s">
        <v>1010</v>
      </c>
      <c r="B226">
        <v>2102</v>
      </c>
      <c r="C226" s="2">
        <v>0</v>
      </c>
      <c r="D226">
        <v>3601</v>
      </c>
      <c r="E226">
        <v>0</v>
      </c>
      <c r="F226">
        <f t="shared" si="26"/>
        <v>0.36857794143433281</v>
      </c>
      <c r="G226" s="3">
        <f t="shared" si="27"/>
        <v>0</v>
      </c>
      <c r="H226">
        <f t="shared" si="28"/>
        <v>0.63142205856566724</v>
      </c>
      <c r="I226">
        <f t="shared" si="29"/>
        <v>0</v>
      </c>
      <c r="L226" t="s">
        <v>1011</v>
      </c>
      <c r="M226">
        <v>300</v>
      </c>
      <c r="N226" s="2">
        <v>0</v>
      </c>
      <c r="O226">
        <v>2016</v>
      </c>
      <c r="P226">
        <v>0</v>
      </c>
      <c r="Q226">
        <f t="shared" si="30"/>
        <v>0.12953367875647667</v>
      </c>
      <c r="R226" s="3">
        <f t="shared" si="31"/>
        <v>0</v>
      </c>
      <c r="S226">
        <f t="shared" si="32"/>
        <v>0.8704663212435233</v>
      </c>
      <c r="T226">
        <f t="shared" si="33"/>
        <v>0</v>
      </c>
    </row>
    <row r="227" spans="1:20" x14ac:dyDescent="0.2">
      <c r="A227" t="s">
        <v>1010</v>
      </c>
      <c r="B227">
        <v>2004</v>
      </c>
      <c r="C227" s="2">
        <v>0</v>
      </c>
      <c r="D227">
        <v>2522</v>
      </c>
      <c r="E227">
        <v>3</v>
      </c>
      <c r="F227">
        <f t="shared" si="26"/>
        <v>0.44248178405829103</v>
      </c>
      <c r="G227" s="3">
        <f t="shared" si="27"/>
        <v>0</v>
      </c>
      <c r="H227">
        <f t="shared" si="28"/>
        <v>0.55685581806138218</v>
      </c>
      <c r="I227">
        <f t="shared" si="29"/>
        <v>6.6239788032678294E-4</v>
      </c>
      <c r="L227" t="s">
        <v>1011</v>
      </c>
      <c r="M227">
        <v>360</v>
      </c>
      <c r="N227" s="2">
        <v>0</v>
      </c>
      <c r="O227">
        <v>2016</v>
      </c>
      <c r="P227">
        <v>21</v>
      </c>
      <c r="Q227">
        <f t="shared" si="30"/>
        <v>0.15018773466833543</v>
      </c>
      <c r="R227" s="3">
        <f t="shared" si="31"/>
        <v>0</v>
      </c>
      <c r="S227">
        <f t="shared" si="32"/>
        <v>0.84105131414267831</v>
      </c>
      <c r="T227">
        <f t="shared" si="33"/>
        <v>8.7609511889862324E-3</v>
      </c>
    </row>
    <row r="228" spans="1:20" x14ac:dyDescent="0.2">
      <c r="A228" t="s">
        <v>1010</v>
      </c>
      <c r="B228">
        <v>1847</v>
      </c>
      <c r="C228" s="2">
        <v>19</v>
      </c>
      <c r="D228">
        <v>3130</v>
      </c>
      <c r="E228">
        <v>0</v>
      </c>
      <c r="F228">
        <f t="shared" si="26"/>
        <v>0.36969575660528425</v>
      </c>
      <c r="G228" s="3">
        <f t="shared" si="27"/>
        <v>3.8030424339471577E-3</v>
      </c>
      <c r="H228">
        <f t="shared" si="28"/>
        <v>0.62650120096076867</v>
      </c>
      <c r="I228">
        <f t="shared" si="29"/>
        <v>0</v>
      </c>
      <c r="L228" t="s">
        <v>1011</v>
      </c>
      <c r="M228">
        <v>360</v>
      </c>
      <c r="N228" s="2">
        <v>0</v>
      </c>
      <c r="O228">
        <v>1953</v>
      </c>
      <c r="P228">
        <v>21</v>
      </c>
      <c r="Q228">
        <f t="shared" si="30"/>
        <v>0.15424164524421594</v>
      </c>
      <c r="R228" s="3">
        <f t="shared" si="31"/>
        <v>0</v>
      </c>
      <c r="S228">
        <f t="shared" si="32"/>
        <v>0.83676092544987146</v>
      </c>
      <c r="T228">
        <f t="shared" si="33"/>
        <v>8.9974293059125968E-3</v>
      </c>
    </row>
    <row r="229" spans="1:20" x14ac:dyDescent="0.2">
      <c r="A229" t="s">
        <v>1010</v>
      </c>
      <c r="B229">
        <v>2207</v>
      </c>
      <c r="C229" s="2">
        <v>0</v>
      </c>
      <c r="D229">
        <v>4003</v>
      </c>
      <c r="E229">
        <v>3</v>
      </c>
      <c r="F229">
        <f t="shared" si="26"/>
        <v>0.35522291968453246</v>
      </c>
      <c r="G229" s="3">
        <f t="shared" si="27"/>
        <v>0</v>
      </c>
      <c r="H229">
        <f t="shared" si="28"/>
        <v>0.64429422179301465</v>
      </c>
      <c r="I229">
        <f t="shared" si="29"/>
        <v>4.8285852245292128E-4</v>
      </c>
      <c r="L229" t="s">
        <v>1011</v>
      </c>
      <c r="M229">
        <v>330</v>
      </c>
      <c r="N229" s="2">
        <v>15</v>
      </c>
      <c r="O229">
        <v>1659</v>
      </c>
      <c r="P229">
        <v>21</v>
      </c>
      <c r="Q229">
        <f t="shared" si="30"/>
        <v>0.16296296296296298</v>
      </c>
      <c r="R229" s="3">
        <f t="shared" si="31"/>
        <v>7.4074074074074077E-3</v>
      </c>
      <c r="S229">
        <f t="shared" si="32"/>
        <v>0.81925925925925924</v>
      </c>
      <c r="T229">
        <f t="shared" si="33"/>
        <v>1.037037037037037E-2</v>
      </c>
    </row>
    <row r="230" spans="1:20" x14ac:dyDescent="0.2">
      <c r="A230" t="s">
        <v>1010</v>
      </c>
      <c r="B230">
        <v>3096</v>
      </c>
      <c r="C230" s="2">
        <v>0</v>
      </c>
      <c r="D230">
        <v>3595</v>
      </c>
      <c r="E230">
        <v>0</v>
      </c>
      <c r="F230">
        <f t="shared" si="26"/>
        <v>0.46271110446868929</v>
      </c>
      <c r="G230" s="3">
        <f t="shared" si="27"/>
        <v>0</v>
      </c>
      <c r="H230">
        <f t="shared" si="28"/>
        <v>0.53728889553131076</v>
      </c>
      <c r="I230">
        <f t="shared" si="29"/>
        <v>0</v>
      </c>
      <c r="L230" t="s">
        <v>1011</v>
      </c>
      <c r="M230">
        <v>570</v>
      </c>
      <c r="N230" s="2">
        <v>15</v>
      </c>
      <c r="O230">
        <v>2142</v>
      </c>
      <c r="P230">
        <v>0</v>
      </c>
      <c r="Q230">
        <f t="shared" si="30"/>
        <v>0.20902090209020902</v>
      </c>
      <c r="R230" s="3">
        <f t="shared" si="31"/>
        <v>5.5005500550055009E-3</v>
      </c>
      <c r="S230">
        <f t="shared" si="32"/>
        <v>0.78547854785478544</v>
      </c>
      <c r="T230">
        <f t="shared" si="33"/>
        <v>0</v>
      </c>
    </row>
    <row r="231" spans="1:20" x14ac:dyDescent="0.2">
      <c r="A231" t="s">
        <v>1010</v>
      </c>
      <c r="B231">
        <v>2434</v>
      </c>
      <c r="C231" s="2">
        <v>0</v>
      </c>
      <c r="D231">
        <v>2726</v>
      </c>
      <c r="E231">
        <v>9</v>
      </c>
      <c r="F231">
        <f t="shared" si="26"/>
        <v>0.47088411685045461</v>
      </c>
      <c r="G231" s="3">
        <f t="shared" si="27"/>
        <v>0</v>
      </c>
      <c r="H231">
        <f t="shared" si="28"/>
        <v>0.5273747339911008</v>
      </c>
      <c r="I231">
        <f t="shared" si="29"/>
        <v>1.7411491584445734E-3</v>
      </c>
      <c r="L231" t="s">
        <v>1011</v>
      </c>
      <c r="M231">
        <v>180</v>
      </c>
      <c r="N231" s="2">
        <v>0</v>
      </c>
      <c r="O231">
        <v>2100</v>
      </c>
      <c r="P231">
        <v>21</v>
      </c>
      <c r="Q231">
        <f t="shared" si="30"/>
        <v>7.822685788787484E-2</v>
      </c>
      <c r="R231" s="3">
        <f t="shared" si="31"/>
        <v>0</v>
      </c>
      <c r="S231">
        <f t="shared" si="32"/>
        <v>0.91264667535853972</v>
      </c>
      <c r="T231">
        <f t="shared" si="33"/>
        <v>9.126466753585397E-3</v>
      </c>
    </row>
    <row r="232" spans="1:20" x14ac:dyDescent="0.2">
      <c r="A232" t="s">
        <v>1010</v>
      </c>
      <c r="B232">
        <v>1526</v>
      </c>
      <c r="C232" s="2">
        <v>0</v>
      </c>
      <c r="D232">
        <v>3195</v>
      </c>
      <c r="E232">
        <v>12</v>
      </c>
      <c r="F232">
        <f t="shared" si="26"/>
        <v>0.3224170716247623</v>
      </c>
      <c r="G232" s="3">
        <f t="shared" si="27"/>
        <v>0</v>
      </c>
      <c r="H232">
        <f t="shared" si="28"/>
        <v>0.67504753855905342</v>
      </c>
      <c r="I232">
        <f t="shared" si="29"/>
        <v>2.5353898161842381E-3</v>
      </c>
      <c r="L232" t="s">
        <v>1011</v>
      </c>
      <c r="M232">
        <v>120</v>
      </c>
      <c r="N232" s="2">
        <v>0</v>
      </c>
      <c r="O232">
        <v>1785</v>
      </c>
      <c r="P232">
        <v>21</v>
      </c>
      <c r="Q232">
        <f t="shared" si="30"/>
        <v>6.2305295950155763E-2</v>
      </c>
      <c r="R232" s="3">
        <f t="shared" si="31"/>
        <v>0</v>
      </c>
      <c r="S232">
        <f t="shared" si="32"/>
        <v>0.92679127725856703</v>
      </c>
      <c r="T232">
        <f t="shared" si="33"/>
        <v>1.0903426791277258E-2</v>
      </c>
    </row>
    <row r="233" spans="1:20" x14ac:dyDescent="0.2">
      <c r="A233" t="s">
        <v>1010</v>
      </c>
      <c r="B233">
        <v>1800</v>
      </c>
      <c r="C233" s="2">
        <v>9</v>
      </c>
      <c r="D233">
        <v>4359</v>
      </c>
      <c r="E233">
        <v>60</v>
      </c>
      <c r="F233">
        <f t="shared" si="26"/>
        <v>0.28901734104046245</v>
      </c>
      <c r="G233" s="3">
        <f t="shared" si="27"/>
        <v>1.4450867052023121E-3</v>
      </c>
      <c r="H233">
        <f t="shared" si="28"/>
        <v>0.69990366088631983</v>
      </c>
      <c r="I233">
        <f t="shared" si="29"/>
        <v>9.6339113680154135E-3</v>
      </c>
      <c r="L233" t="s">
        <v>1011</v>
      </c>
      <c r="M233">
        <v>210</v>
      </c>
      <c r="N233" s="2">
        <v>15</v>
      </c>
      <c r="O233">
        <v>1659</v>
      </c>
      <c r="P233">
        <v>21</v>
      </c>
      <c r="Q233">
        <f t="shared" si="30"/>
        <v>0.11023622047244094</v>
      </c>
      <c r="R233" s="3">
        <f t="shared" si="31"/>
        <v>7.874015748031496E-3</v>
      </c>
      <c r="S233">
        <f t="shared" si="32"/>
        <v>0.87086614173228349</v>
      </c>
      <c r="T233">
        <f t="shared" si="33"/>
        <v>1.1023622047244094E-2</v>
      </c>
    </row>
    <row r="234" spans="1:20" x14ac:dyDescent="0.2">
      <c r="A234" t="s">
        <v>1010</v>
      </c>
      <c r="B234">
        <v>1644</v>
      </c>
      <c r="C234" s="2">
        <v>0</v>
      </c>
      <c r="D234">
        <v>3413</v>
      </c>
      <c r="E234">
        <v>11</v>
      </c>
      <c r="F234">
        <f t="shared" si="26"/>
        <v>0.32438831886345698</v>
      </c>
      <c r="G234" s="3">
        <f t="shared" si="27"/>
        <v>0</v>
      </c>
      <c r="H234">
        <f t="shared" si="28"/>
        <v>0.67344119968429361</v>
      </c>
      <c r="I234">
        <f t="shared" si="29"/>
        <v>2.1704814522494082E-3</v>
      </c>
      <c r="L234" t="s">
        <v>1011</v>
      </c>
      <c r="M234">
        <v>270</v>
      </c>
      <c r="N234" s="2">
        <v>0</v>
      </c>
      <c r="O234">
        <v>2100</v>
      </c>
      <c r="P234">
        <v>21</v>
      </c>
      <c r="Q234">
        <f t="shared" si="30"/>
        <v>0.11292346298619825</v>
      </c>
      <c r="R234" s="3">
        <f t="shared" si="31"/>
        <v>0</v>
      </c>
      <c r="S234">
        <f t="shared" si="32"/>
        <v>0.87829360100376408</v>
      </c>
      <c r="T234">
        <f t="shared" si="33"/>
        <v>8.7829360100376407E-3</v>
      </c>
    </row>
    <row r="235" spans="1:20" x14ac:dyDescent="0.2">
      <c r="A235" t="s">
        <v>1010</v>
      </c>
      <c r="B235">
        <v>2443</v>
      </c>
      <c r="C235" s="2">
        <v>0</v>
      </c>
      <c r="D235">
        <v>4178</v>
      </c>
      <c r="E235">
        <v>135</v>
      </c>
      <c r="F235">
        <f t="shared" si="26"/>
        <v>0.36160449970396685</v>
      </c>
      <c r="G235" s="3">
        <f t="shared" si="27"/>
        <v>0</v>
      </c>
      <c r="H235">
        <f t="shared" si="28"/>
        <v>0.61841326228537596</v>
      </c>
      <c r="I235">
        <f t="shared" si="29"/>
        <v>1.9982238010657193E-2</v>
      </c>
      <c r="L235" t="s">
        <v>1011</v>
      </c>
      <c r="M235">
        <v>300</v>
      </c>
      <c r="N235" s="2">
        <v>0</v>
      </c>
      <c r="O235">
        <v>1974</v>
      </c>
      <c r="P235">
        <v>0</v>
      </c>
      <c r="Q235">
        <f t="shared" si="30"/>
        <v>0.13192612137203166</v>
      </c>
      <c r="R235" s="3">
        <f t="shared" si="31"/>
        <v>0</v>
      </c>
      <c r="S235">
        <f t="shared" si="32"/>
        <v>0.86807387862796836</v>
      </c>
      <c r="T235">
        <f t="shared" si="33"/>
        <v>0</v>
      </c>
    </row>
    <row r="236" spans="1:20" x14ac:dyDescent="0.2">
      <c r="A236" t="s">
        <v>1010</v>
      </c>
      <c r="B236">
        <v>2464</v>
      </c>
      <c r="C236" s="2">
        <v>11</v>
      </c>
      <c r="D236">
        <v>4061</v>
      </c>
      <c r="E236">
        <v>0</v>
      </c>
      <c r="F236">
        <f t="shared" si="26"/>
        <v>0.37698898408812731</v>
      </c>
      <c r="G236" s="3">
        <f t="shared" si="27"/>
        <v>1.6829865361077112E-3</v>
      </c>
      <c r="H236">
        <f t="shared" si="28"/>
        <v>0.62132802937576503</v>
      </c>
      <c r="I236">
        <f t="shared" si="29"/>
        <v>0</v>
      </c>
      <c r="L236" t="s">
        <v>1011</v>
      </c>
      <c r="M236">
        <v>240</v>
      </c>
      <c r="N236" s="2">
        <v>0</v>
      </c>
      <c r="O236">
        <v>1974</v>
      </c>
      <c r="P236">
        <v>0</v>
      </c>
      <c r="Q236">
        <f t="shared" si="30"/>
        <v>0.10840108401084012</v>
      </c>
      <c r="R236" s="3">
        <f t="shared" si="31"/>
        <v>0</v>
      </c>
      <c r="S236">
        <f t="shared" si="32"/>
        <v>0.89159891598915986</v>
      </c>
      <c r="T236">
        <f t="shared" si="33"/>
        <v>0</v>
      </c>
    </row>
    <row r="237" spans="1:20" x14ac:dyDescent="0.2">
      <c r="A237" t="s">
        <v>1010</v>
      </c>
      <c r="B237">
        <v>1383</v>
      </c>
      <c r="C237" s="2">
        <v>48</v>
      </c>
      <c r="D237">
        <v>5029</v>
      </c>
      <c r="E237">
        <v>24</v>
      </c>
      <c r="F237">
        <f t="shared" si="26"/>
        <v>0.21329426280074029</v>
      </c>
      <c r="G237" s="3">
        <f t="shared" si="27"/>
        <v>7.4028377544725476E-3</v>
      </c>
      <c r="H237">
        <f t="shared" si="28"/>
        <v>0.77560148056755085</v>
      </c>
      <c r="I237">
        <f t="shared" si="29"/>
        <v>3.7014188772362738E-3</v>
      </c>
      <c r="L237" t="s">
        <v>1011</v>
      </c>
      <c r="M237">
        <v>150</v>
      </c>
      <c r="N237" s="2">
        <v>15</v>
      </c>
      <c r="O237">
        <v>2058</v>
      </c>
      <c r="P237">
        <v>0</v>
      </c>
      <c r="Q237">
        <f t="shared" si="30"/>
        <v>6.7476383265856948E-2</v>
      </c>
      <c r="R237" s="3">
        <f t="shared" si="31"/>
        <v>6.7476383265856954E-3</v>
      </c>
      <c r="S237">
        <f t="shared" si="32"/>
        <v>0.92577597840755732</v>
      </c>
      <c r="T237">
        <f t="shared" si="33"/>
        <v>0</v>
      </c>
    </row>
    <row r="238" spans="1:20" x14ac:dyDescent="0.2">
      <c r="A238" t="s">
        <v>1010</v>
      </c>
      <c r="B238">
        <v>2217</v>
      </c>
      <c r="C238" s="2">
        <v>0</v>
      </c>
      <c r="D238">
        <v>3249</v>
      </c>
      <c r="E238">
        <v>1</v>
      </c>
      <c r="F238">
        <f t="shared" si="26"/>
        <v>0.40552405341137737</v>
      </c>
      <c r="G238" s="3">
        <f t="shared" si="27"/>
        <v>0</v>
      </c>
      <c r="H238">
        <f t="shared" si="28"/>
        <v>0.59429303091274921</v>
      </c>
      <c r="I238">
        <f t="shared" si="29"/>
        <v>1.8291567587342235E-4</v>
      </c>
      <c r="L238" t="s">
        <v>1011</v>
      </c>
      <c r="M238">
        <v>240</v>
      </c>
      <c r="N238" s="2">
        <v>0</v>
      </c>
      <c r="O238">
        <v>2058</v>
      </c>
      <c r="P238">
        <v>21</v>
      </c>
      <c r="Q238">
        <f t="shared" si="30"/>
        <v>0.10349288486416559</v>
      </c>
      <c r="R238" s="3">
        <f t="shared" si="31"/>
        <v>0</v>
      </c>
      <c r="S238">
        <f t="shared" si="32"/>
        <v>0.88745148771021998</v>
      </c>
      <c r="T238">
        <f t="shared" si="33"/>
        <v>9.0556274256144882E-3</v>
      </c>
    </row>
    <row r="239" spans="1:20" x14ac:dyDescent="0.2">
      <c r="A239" t="s">
        <v>1010</v>
      </c>
      <c r="B239">
        <v>1072</v>
      </c>
      <c r="C239" s="2">
        <v>163</v>
      </c>
      <c r="D239">
        <v>3445</v>
      </c>
      <c r="E239">
        <v>24</v>
      </c>
      <c r="F239">
        <f t="shared" si="26"/>
        <v>0.22789115646258504</v>
      </c>
      <c r="G239" s="3">
        <f t="shared" si="27"/>
        <v>3.4651360544217684E-2</v>
      </c>
      <c r="H239">
        <f t="shared" si="28"/>
        <v>0.73235544217687076</v>
      </c>
      <c r="I239">
        <f t="shared" si="29"/>
        <v>5.1020408163265302E-3</v>
      </c>
      <c r="L239" t="s">
        <v>1011</v>
      </c>
      <c r="M239">
        <v>240</v>
      </c>
      <c r="N239" s="2">
        <v>0</v>
      </c>
      <c r="O239">
        <v>2415</v>
      </c>
      <c r="P239">
        <v>21</v>
      </c>
      <c r="Q239">
        <f t="shared" si="30"/>
        <v>8.9686098654708515E-2</v>
      </c>
      <c r="R239" s="3">
        <f t="shared" si="31"/>
        <v>0</v>
      </c>
      <c r="S239">
        <f t="shared" si="32"/>
        <v>0.90246636771300448</v>
      </c>
      <c r="T239">
        <f t="shared" si="33"/>
        <v>7.8475336322869956E-3</v>
      </c>
    </row>
    <row r="240" spans="1:20" x14ac:dyDescent="0.2">
      <c r="A240" t="s">
        <v>1010</v>
      </c>
      <c r="B240">
        <v>1978</v>
      </c>
      <c r="C240" s="2">
        <v>0</v>
      </c>
      <c r="D240">
        <v>3550</v>
      </c>
      <c r="E240">
        <v>3</v>
      </c>
      <c r="F240">
        <f t="shared" si="26"/>
        <v>0.35762068342071957</v>
      </c>
      <c r="G240" s="3">
        <f t="shared" si="27"/>
        <v>0</v>
      </c>
      <c r="H240">
        <f t="shared" si="28"/>
        <v>0.64183691918278796</v>
      </c>
      <c r="I240">
        <f t="shared" si="29"/>
        <v>5.4239739649249684E-4</v>
      </c>
      <c r="L240" t="s">
        <v>1011</v>
      </c>
      <c r="M240">
        <v>360</v>
      </c>
      <c r="N240" s="2">
        <v>30</v>
      </c>
      <c r="O240">
        <v>1596</v>
      </c>
      <c r="P240">
        <v>0</v>
      </c>
      <c r="Q240">
        <f t="shared" si="30"/>
        <v>0.18126888217522658</v>
      </c>
      <c r="R240" s="3">
        <f t="shared" si="31"/>
        <v>1.5105740181268883E-2</v>
      </c>
      <c r="S240">
        <f t="shared" si="32"/>
        <v>0.8036253776435045</v>
      </c>
      <c r="T240">
        <f t="shared" si="33"/>
        <v>0</v>
      </c>
    </row>
    <row r="241" spans="1:20" x14ac:dyDescent="0.2">
      <c r="A241" t="s">
        <v>1010</v>
      </c>
      <c r="B241">
        <v>2078</v>
      </c>
      <c r="C241" s="2">
        <v>0</v>
      </c>
      <c r="D241">
        <v>3398</v>
      </c>
      <c r="E241">
        <v>63</v>
      </c>
      <c r="F241">
        <f t="shared" si="26"/>
        <v>0.37515797075284346</v>
      </c>
      <c r="G241" s="3">
        <f t="shared" si="27"/>
        <v>0</v>
      </c>
      <c r="H241">
        <f t="shared" si="28"/>
        <v>0.61346813504242648</v>
      </c>
      <c r="I241">
        <f t="shared" si="29"/>
        <v>1.1373894204730096E-2</v>
      </c>
      <c r="L241" t="s">
        <v>1011</v>
      </c>
      <c r="M241">
        <v>90</v>
      </c>
      <c r="N241" s="2">
        <v>0</v>
      </c>
      <c r="O241">
        <v>1995</v>
      </c>
      <c r="P241">
        <v>21</v>
      </c>
      <c r="Q241">
        <f t="shared" si="30"/>
        <v>4.2735042735042736E-2</v>
      </c>
      <c r="R241" s="3">
        <f t="shared" si="31"/>
        <v>0</v>
      </c>
      <c r="S241">
        <f t="shared" si="32"/>
        <v>0.94729344729344733</v>
      </c>
      <c r="T241">
        <f t="shared" si="33"/>
        <v>9.9715099715099714E-3</v>
      </c>
    </row>
    <row r="242" spans="1:20" x14ac:dyDescent="0.2">
      <c r="A242" t="s">
        <v>1010</v>
      </c>
      <c r="B242">
        <v>1923</v>
      </c>
      <c r="C242" s="2">
        <v>1</v>
      </c>
      <c r="D242">
        <v>3279</v>
      </c>
      <c r="E242">
        <v>11</v>
      </c>
      <c r="F242">
        <f t="shared" si="26"/>
        <v>0.36881472957422323</v>
      </c>
      <c r="G242" s="3">
        <f t="shared" si="27"/>
        <v>1.9179133103183735E-4</v>
      </c>
      <c r="H242">
        <f t="shared" si="28"/>
        <v>0.62888377445339472</v>
      </c>
      <c r="I242">
        <f t="shared" si="29"/>
        <v>2.1097046413502108E-3</v>
      </c>
      <c r="L242" t="s">
        <v>1011</v>
      </c>
      <c r="M242">
        <v>150</v>
      </c>
      <c r="N242" s="2">
        <v>15</v>
      </c>
      <c r="O242">
        <v>1764</v>
      </c>
      <c r="P242">
        <v>0</v>
      </c>
      <c r="Q242">
        <f t="shared" si="30"/>
        <v>7.7760497667185069E-2</v>
      </c>
      <c r="R242" s="3">
        <f t="shared" si="31"/>
        <v>7.7760497667185074E-3</v>
      </c>
      <c r="S242">
        <f t="shared" si="32"/>
        <v>0.9144634525660964</v>
      </c>
      <c r="T242">
        <f t="shared" si="33"/>
        <v>0</v>
      </c>
    </row>
    <row r="243" spans="1:20" x14ac:dyDescent="0.2">
      <c r="A243" t="s">
        <v>1010</v>
      </c>
      <c r="B243">
        <v>2413</v>
      </c>
      <c r="C243" s="2">
        <v>0</v>
      </c>
      <c r="D243">
        <v>3405</v>
      </c>
      <c r="E243">
        <v>1</v>
      </c>
      <c r="F243">
        <f t="shared" si="26"/>
        <v>0.41467606117889672</v>
      </c>
      <c r="G243" s="3">
        <f t="shared" si="27"/>
        <v>0</v>
      </c>
      <c r="H243">
        <f t="shared" si="28"/>
        <v>0.58515208798762675</v>
      </c>
      <c r="I243">
        <f t="shared" si="29"/>
        <v>1.7185083347654237E-4</v>
      </c>
      <c r="L243" t="s">
        <v>1011</v>
      </c>
      <c r="M243">
        <v>390</v>
      </c>
      <c r="N243" s="2">
        <v>0</v>
      </c>
      <c r="O243">
        <v>1512</v>
      </c>
      <c r="P243">
        <v>0</v>
      </c>
      <c r="Q243">
        <f t="shared" si="30"/>
        <v>0.20504731861198738</v>
      </c>
      <c r="R243" s="3">
        <f t="shared" si="31"/>
        <v>0</v>
      </c>
      <c r="S243">
        <f t="shared" si="32"/>
        <v>0.79495268138801267</v>
      </c>
      <c r="T243">
        <f t="shared" si="33"/>
        <v>0</v>
      </c>
    </row>
    <row r="244" spans="1:20" x14ac:dyDescent="0.2">
      <c r="A244" t="s">
        <v>1010</v>
      </c>
      <c r="B244">
        <v>2284</v>
      </c>
      <c r="C244" s="2">
        <v>0</v>
      </c>
      <c r="D244">
        <v>3548</v>
      </c>
      <c r="E244">
        <v>0</v>
      </c>
      <c r="F244">
        <f t="shared" si="26"/>
        <v>0.39163237311385457</v>
      </c>
      <c r="G244" s="3">
        <f t="shared" si="27"/>
        <v>0</v>
      </c>
      <c r="H244">
        <f t="shared" si="28"/>
        <v>0.60836762688614543</v>
      </c>
      <c r="I244">
        <f t="shared" si="29"/>
        <v>0</v>
      </c>
      <c r="L244" t="s">
        <v>1011</v>
      </c>
      <c r="M244">
        <v>390</v>
      </c>
      <c r="N244" s="2">
        <v>15</v>
      </c>
      <c r="O244">
        <v>1806</v>
      </c>
      <c r="P244">
        <v>0</v>
      </c>
      <c r="Q244">
        <f t="shared" si="30"/>
        <v>0.17639077340569878</v>
      </c>
      <c r="R244" s="3">
        <f t="shared" si="31"/>
        <v>6.7842605156037995E-3</v>
      </c>
      <c r="S244">
        <f t="shared" si="32"/>
        <v>0.81682496607869737</v>
      </c>
      <c r="T244">
        <f t="shared" si="33"/>
        <v>0</v>
      </c>
    </row>
    <row r="245" spans="1:20" x14ac:dyDescent="0.2">
      <c r="A245" t="s">
        <v>1010</v>
      </c>
      <c r="B245">
        <v>2110</v>
      </c>
      <c r="C245" s="2">
        <v>18</v>
      </c>
      <c r="D245">
        <v>3046</v>
      </c>
      <c r="E245">
        <v>265</v>
      </c>
      <c r="F245">
        <f t="shared" si="26"/>
        <v>0.38793895936753081</v>
      </c>
      <c r="G245" s="3">
        <f t="shared" si="27"/>
        <v>3.3094318808604521E-3</v>
      </c>
      <c r="H245">
        <f t="shared" si="28"/>
        <v>0.56002941717227428</v>
      </c>
      <c r="I245">
        <f t="shared" si="29"/>
        <v>4.872219157933444E-2</v>
      </c>
      <c r="L245" t="s">
        <v>1011</v>
      </c>
      <c r="M245">
        <v>390</v>
      </c>
      <c r="N245" s="2">
        <v>0</v>
      </c>
      <c r="O245">
        <v>2037</v>
      </c>
      <c r="P245">
        <v>42</v>
      </c>
      <c r="Q245">
        <f t="shared" si="30"/>
        <v>0.15795868772782504</v>
      </c>
      <c r="R245" s="3">
        <f t="shared" si="31"/>
        <v>0</v>
      </c>
      <c r="S245">
        <f t="shared" si="32"/>
        <v>0.82503037667071688</v>
      </c>
      <c r="T245">
        <f t="shared" si="33"/>
        <v>1.7010935601458079E-2</v>
      </c>
    </row>
    <row r="246" spans="1:20" x14ac:dyDescent="0.2">
      <c r="A246" t="s">
        <v>1010</v>
      </c>
      <c r="B246">
        <v>1888</v>
      </c>
      <c r="C246" s="2">
        <v>0</v>
      </c>
      <c r="D246">
        <v>3039</v>
      </c>
      <c r="E246">
        <v>0</v>
      </c>
      <c r="F246">
        <f t="shared" si="26"/>
        <v>0.38319464176983964</v>
      </c>
      <c r="G246" s="3">
        <f t="shared" si="27"/>
        <v>0</v>
      </c>
      <c r="H246">
        <f t="shared" si="28"/>
        <v>0.61680535823016036</v>
      </c>
      <c r="I246">
        <f t="shared" si="29"/>
        <v>0</v>
      </c>
      <c r="L246" t="s">
        <v>1011</v>
      </c>
      <c r="M246">
        <v>210</v>
      </c>
      <c r="N246" s="2">
        <v>0</v>
      </c>
      <c r="O246">
        <v>2058</v>
      </c>
      <c r="P246">
        <v>42</v>
      </c>
      <c r="Q246">
        <f t="shared" si="30"/>
        <v>9.0909090909090912E-2</v>
      </c>
      <c r="R246" s="3">
        <f t="shared" si="31"/>
        <v>0</v>
      </c>
      <c r="S246">
        <f t="shared" si="32"/>
        <v>0.89090909090909087</v>
      </c>
      <c r="T246">
        <f t="shared" si="33"/>
        <v>1.8181818181818181E-2</v>
      </c>
    </row>
    <row r="247" spans="1:20" x14ac:dyDescent="0.2">
      <c r="A247" t="s">
        <v>1010</v>
      </c>
      <c r="B247">
        <v>1898</v>
      </c>
      <c r="C247" s="2">
        <v>13</v>
      </c>
      <c r="D247">
        <v>4141</v>
      </c>
      <c r="E247">
        <v>2</v>
      </c>
      <c r="F247">
        <f t="shared" si="26"/>
        <v>0.31351172778328379</v>
      </c>
      <c r="G247" s="3">
        <f t="shared" si="27"/>
        <v>2.1473406012553682E-3</v>
      </c>
      <c r="H247">
        <f t="shared" si="28"/>
        <v>0.68401057152296008</v>
      </c>
      <c r="I247">
        <f t="shared" si="29"/>
        <v>3.3036009250082588E-4</v>
      </c>
      <c r="L247" t="s">
        <v>1011</v>
      </c>
      <c r="M247">
        <v>180</v>
      </c>
      <c r="N247" s="2">
        <v>45</v>
      </c>
      <c r="O247">
        <v>1890</v>
      </c>
      <c r="P247">
        <v>21</v>
      </c>
      <c r="Q247">
        <f t="shared" si="30"/>
        <v>8.4269662921348312E-2</v>
      </c>
      <c r="R247" s="3">
        <f t="shared" si="31"/>
        <v>2.1067415730337078E-2</v>
      </c>
      <c r="S247">
        <f t="shared" si="32"/>
        <v>0.8848314606741573</v>
      </c>
      <c r="T247">
        <f t="shared" si="33"/>
        <v>9.8314606741573031E-3</v>
      </c>
    </row>
    <row r="248" spans="1:20" x14ac:dyDescent="0.2">
      <c r="A248" t="s">
        <v>1010</v>
      </c>
      <c r="B248">
        <v>798</v>
      </c>
      <c r="C248" s="2">
        <v>0</v>
      </c>
      <c r="D248">
        <v>1354</v>
      </c>
      <c r="E248">
        <v>0</v>
      </c>
      <c r="F248">
        <f t="shared" si="26"/>
        <v>0.370817843866171</v>
      </c>
      <c r="G248" s="3">
        <f t="shared" si="27"/>
        <v>0</v>
      </c>
      <c r="H248">
        <f t="shared" si="28"/>
        <v>0.629182156133829</v>
      </c>
      <c r="I248">
        <f t="shared" si="29"/>
        <v>0</v>
      </c>
      <c r="L248" t="s">
        <v>1011</v>
      </c>
      <c r="M248">
        <v>330</v>
      </c>
      <c r="N248" s="2">
        <v>15</v>
      </c>
      <c r="O248">
        <v>1995</v>
      </c>
      <c r="P248">
        <v>0</v>
      </c>
      <c r="Q248">
        <f t="shared" si="30"/>
        <v>0.14102564102564102</v>
      </c>
      <c r="R248" s="3">
        <f t="shared" si="31"/>
        <v>6.41025641025641E-3</v>
      </c>
      <c r="S248">
        <f t="shared" si="32"/>
        <v>0.85256410256410253</v>
      </c>
      <c r="T248">
        <f t="shared" si="33"/>
        <v>0</v>
      </c>
    </row>
    <row r="249" spans="1:20" x14ac:dyDescent="0.2">
      <c r="A249" t="s">
        <v>1010</v>
      </c>
      <c r="B249">
        <v>1616</v>
      </c>
      <c r="C249" s="2">
        <v>0</v>
      </c>
      <c r="D249">
        <v>3220</v>
      </c>
      <c r="E249">
        <v>0</v>
      </c>
      <c r="F249">
        <f t="shared" si="26"/>
        <v>0.33416046319272125</v>
      </c>
      <c r="G249" s="3">
        <f t="shared" si="27"/>
        <v>0</v>
      </c>
      <c r="H249">
        <f t="shared" si="28"/>
        <v>0.6658395368072787</v>
      </c>
      <c r="I249">
        <f t="shared" si="29"/>
        <v>0</v>
      </c>
      <c r="L249" t="s">
        <v>1011</v>
      </c>
      <c r="M249">
        <v>210</v>
      </c>
      <c r="N249" s="2">
        <v>0</v>
      </c>
      <c r="O249">
        <v>1848</v>
      </c>
      <c r="P249">
        <v>0</v>
      </c>
      <c r="Q249">
        <f t="shared" si="30"/>
        <v>0.10204081632653061</v>
      </c>
      <c r="R249" s="3">
        <f t="shared" si="31"/>
        <v>0</v>
      </c>
      <c r="S249">
        <f t="shared" si="32"/>
        <v>0.89795918367346939</v>
      </c>
      <c r="T249">
        <f t="shared" si="33"/>
        <v>0</v>
      </c>
    </row>
    <row r="250" spans="1:20" x14ac:dyDescent="0.2">
      <c r="A250" t="s">
        <v>1010</v>
      </c>
      <c r="B250">
        <v>1997</v>
      </c>
      <c r="C250" s="2">
        <v>0</v>
      </c>
      <c r="D250">
        <v>3825</v>
      </c>
      <c r="E250">
        <v>14</v>
      </c>
      <c r="F250">
        <f t="shared" si="26"/>
        <v>0.34218642906100066</v>
      </c>
      <c r="G250" s="3">
        <f t="shared" si="27"/>
        <v>0</v>
      </c>
      <c r="H250">
        <f t="shared" si="28"/>
        <v>0.65541466758053457</v>
      </c>
      <c r="I250">
        <f t="shared" si="29"/>
        <v>2.3989033584647019E-3</v>
      </c>
      <c r="L250" t="s">
        <v>1011</v>
      </c>
      <c r="M250">
        <v>180</v>
      </c>
      <c r="N250" s="2">
        <v>15</v>
      </c>
      <c r="O250">
        <v>1659</v>
      </c>
      <c r="P250">
        <v>0</v>
      </c>
      <c r="Q250">
        <f t="shared" si="30"/>
        <v>9.7087378640776698E-2</v>
      </c>
      <c r="R250" s="3">
        <f t="shared" si="31"/>
        <v>8.0906148867313909E-3</v>
      </c>
      <c r="S250">
        <f t="shared" si="32"/>
        <v>0.89482200647249188</v>
      </c>
      <c r="T250">
        <f t="shared" si="33"/>
        <v>0</v>
      </c>
    </row>
    <row r="251" spans="1:20" x14ac:dyDescent="0.2">
      <c r="A251" t="s">
        <v>1010</v>
      </c>
      <c r="B251">
        <v>489</v>
      </c>
      <c r="C251" s="2">
        <v>0</v>
      </c>
      <c r="D251">
        <v>3258</v>
      </c>
      <c r="E251">
        <v>0</v>
      </c>
      <c r="F251">
        <f t="shared" si="26"/>
        <v>0.13050440352281825</v>
      </c>
      <c r="G251" s="3">
        <f t="shared" si="27"/>
        <v>0</v>
      </c>
      <c r="H251">
        <f t="shared" si="28"/>
        <v>0.86949559647718178</v>
      </c>
      <c r="I251">
        <f t="shared" si="29"/>
        <v>0</v>
      </c>
      <c r="L251" t="s">
        <v>1011</v>
      </c>
      <c r="M251">
        <v>240</v>
      </c>
      <c r="N251" s="2">
        <v>0</v>
      </c>
      <c r="O251">
        <v>1995</v>
      </c>
      <c r="P251">
        <v>42</v>
      </c>
      <c r="Q251">
        <f t="shared" si="30"/>
        <v>0.10540184453227931</v>
      </c>
      <c r="R251" s="3">
        <f t="shared" si="31"/>
        <v>0</v>
      </c>
      <c r="S251">
        <f t="shared" si="32"/>
        <v>0.87615283267457178</v>
      </c>
      <c r="T251">
        <f t="shared" si="33"/>
        <v>1.844532279314888E-2</v>
      </c>
    </row>
    <row r="252" spans="1:20" x14ac:dyDescent="0.2">
      <c r="A252" t="s">
        <v>1010</v>
      </c>
      <c r="B252">
        <v>1319</v>
      </c>
      <c r="C252" s="2">
        <v>0</v>
      </c>
      <c r="D252">
        <v>3405</v>
      </c>
      <c r="E252">
        <v>0</v>
      </c>
      <c r="F252">
        <f t="shared" si="26"/>
        <v>0.2792125317527519</v>
      </c>
      <c r="G252" s="3">
        <f t="shared" si="27"/>
        <v>0</v>
      </c>
      <c r="H252">
        <f t="shared" si="28"/>
        <v>0.72078746824724804</v>
      </c>
      <c r="I252">
        <f t="shared" si="29"/>
        <v>0</v>
      </c>
      <c r="L252" t="s">
        <v>1011</v>
      </c>
      <c r="M252">
        <v>390</v>
      </c>
      <c r="N252" s="2">
        <v>0</v>
      </c>
      <c r="O252">
        <v>1554</v>
      </c>
      <c r="P252">
        <v>0</v>
      </c>
      <c r="Q252">
        <f t="shared" si="30"/>
        <v>0.20061728395061729</v>
      </c>
      <c r="R252" s="3">
        <f t="shared" si="31"/>
        <v>0</v>
      </c>
      <c r="S252">
        <f t="shared" si="32"/>
        <v>0.79938271604938271</v>
      </c>
      <c r="T252">
        <f t="shared" si="33"/>
        <v>0</v>
      </c>
    </row>
    <row r="253" spans="1:20" x14ac:dyDescent="0.2">
      <c r="A253" t="s">
        <v>1010</v>
      </c>
      <c r="B253">
        <v>2050</v>
      </c>
      <c r="C253" s="2">
        <v>0</v>
      </c>
      <c r="D253">
        <v>3623</v>
      </c>
      <c r="E253">
        <v>0</v>
      </c>
      <c r="F253">
        <f t="shared" si="26"/>
        <v>0.3613608320112815</v>
      </c>
      <c r="G253" s="3">
        <f t="shared" si="27"/>
        <v>0</v>
      </c>
      <c r="H253">
        <f t="shared" si="28"/>
        <v>0.63863916798871845</v>
      </c>
      <c r="I253">
        <f t="shared" si="29"/>
        <v>0</v>
      </c>
      <c r="L253" t="s">
        <v>1011</v>
      </c>
      <c r="M253">
        <v>300</v>
      </c>
      <c r="N253" s="2">
        <v>0</v>
      </c>
      <c r="O253">
        <v>1974</v>
      </c>
      <c r="P253">
        <v>21</v>
      </c>
      <c r="Q253">
        <f t="shared" si="30"/>
        <v>0.13071895424836602</v>
      </c>
      <c r="R253" s="3">
        <f t="shared" si="31"/>
        <v>0</v>
      </c>
      <c r="S253">
        <f t="shared" si="32"/>
        <v>0.86013071895424842</v>
      </c>
      <c r="T253">
        <f t="shared" si="33"/>
        <v>9.1503267973856214E-3</v>
      </c>
    </row>
    <row r="254" spans="1:20" x14ac:dyDescent="0.2">
      <c r="A254" t="s">
        <v>1010</v>
      </c>
      <c r="B254">
        <v>1858</v>
      </c>
      <c r="C254" s="2">
        <v>0</v>
      </c>
      <c r="D254">
        <v>2720</v>
      </c>
      <c r="E254">
        <v>223</v>
      </c>
      <c r="F254">
        <f t="shared" si="26"/>
        <v>0.38700270776921475</v>
      </c>
      <c r="G254" s="3">
        <f t="shared" si="27"/>
        <v>0</v>
      </c>
      <c r="H254">
        <f t="shared" si="28"/>
        <v>0.56654863570089564</v>
      </c>
      <c r="I254">
        <f t="shared" si="29"/>
        <v>4.6448656529889609E-2</v>
      </c>
      <c r="L254" t="s">
        <v>1011</v>
      </c>
      <c r="M254">
        <v>480</v>
      </c>
      <c r="N254" s="2">
        <v>0</v>
      </c>
      <c r="O254">
        <v>2331</v>
      </c>
      <c r="P254">
        <v>0</v>
      </c>
      <c r="Q254">
        <f t="shared" si="30"/>
        <v>0.17075773745997866</v>
      </c>
      <c r="R254" s="3">
        <f t="shared" si="31"/>
        <v>0</v>
      </c>
      <c r="S254">
        <f t="shared" si="32"/>
        <v>0.82924226254002131</v>
      </c>
      <c r="T254">
        <f t="shared" si="33"/>
        <v>0</v>
      </c>
    </row>
    <row r="255" spans="1:20" x14ac:dyDescent="0.2">
      <c r="A255" t="s">
        <v>1010</v>
      </c>
      <c r="B255">
        <v>1451</v>
      </c>
      <c r="C255" s="2">
        <v>0</v>
      </c>
      <c r="D255">
        <v>3363</v>
      </c>
      <c r="E255">
        <v>0</v>
      </c>
      <c r="F255">
        <f t="shared" si="26"/>
        <v>0.30141254673867884</v>
      </c>
      <c r="G255" s="3">
        <f t="shared" si="27"/>
        <v>0</v>
      </c>
      <c r="H255">
        <f t="shared" si="28"/>
        <v>0.6985874532613211</v>
      </c>
      <c r="I255">
        <f t="shared" si="29"/>
        <v>0</v>
      </c>
      <c r="L255" t="s">
        <v>1011</v>
      </c>
      <c r="M255">
        <v>300</v>
      </c>
      <c r="N255" s="2">
        <v>0</v>
      </c>
      <c r="O255">
        <v>1848</v>
      </c>
      <c r="P255">
        <v>21</v>
      </c>
      <c r="Q255">
        <f t="shared" si="30"/>
        <v>0.13831258644536654</v>
      </c>
      <c r="R255" s="3">
        <f t="shared" si="31"/>
        <v>0</v>
      </c>
      <c r="S255">
        <f t="shared" si="32"/>
        <v>0.85200553250345779</v>
      </c>
      <c r="T255">
        <f t="shared" si="33"/>
        <v>9.6818810511756573E-3</v>
      </c>
    </row>
    <row r="256" spans="1:20" x14ac:dyDescent="0.2">
      <c r="A256" t="s">
        <v>1010</v>
      </c>
      <c r="B256">
        <v>2293</v>
      </c>
      <c r="C256" s="2">
        <v>1</v>
      </c>
      <c r="D256">
        <v>4287</v>
      </c>
      <c r="E256">
        <v>61</v>
      </c>
      <c r="F256">
        <f t="shared" si="26"/>
        <v>0.34522734116230053</v>
      </c>
      <c r="G256" s="3">
        <f t="shared" si="27"/>
        <v>1.5055706112616682E-4</v>
      </c>
      <c r="H256">
        <f t="shared" si="28"/>
        <v>0.64543812104787712</v>
      </c>
      <c r="I256">
        <f t="shared" si="29"/>
        <v>9.1839807286961759E-3</v>
      </c>
      <c r="L256" t="s">
        <v>1011</v>
      </c>
      <c r="M256">
        <v>390</v>
      </c>
      <c r="N256" s="2">
        <v>0</v>
      </c>
      <c r="O256">
        <v>1848</v>
      </c>
      <c r="P256">
        <v>0</v>
      </c>
      <c r="Q256">
        <f t="shared" si="30"/>
        <v>0.17426273458445041</v>
      </c>
      <c r="R256" s="3">
        <f t="shared" si="31"/>
        <v>0</v>
      </c>
      <c r="S256">
        <f t="shared" si="32"/>
        <v>0.82573726541554959</v>
      </c>
      <c r="T256">
        <f t="shared" si="33"/>
        <v>0</v>
      </c>
    </row>
    <row r="257" spans="1:20" x14ac:dyDescent="0.2">
      <c r="A257" t="s">
        <v>1010</v>
      </c>
      <c r="B257">
        <v>2114</v>
      </c>
      <c r="C257" s="2">
        <v>0</v>
      </c>
      <c r="D257">
        <v>3204</v>
      </c>
      <c r="E257">
        <v>86</v>
      </c>
      <c r="F257">
        <f t="shared" si="26"/>
        <v>0.39119170984455959</v>
      </c>
      <c r="G257" s="3">
        <f t="shared" si="27"/>
        <v>0</v>
      </c>
      <c r="H257">
        <f t="shared" si="28"/>
        <v>0.59289415247964472</v>
      </c>
      <c r="I257">
        <f t="shared" si="29"/>
        <v>1.5914137675795706E-2</v>
      </c>
      <c r="L257" t="s">
        <v>1011</v>
      </c>
      <c r="M257">
        <v>390</v>
      </c>
      <c r="N257" s="2">
        <v>0</v>
      </c>
      <c r="O257">
        <v>1827</v>
      </c>
      <c r="P257">
        <v>42</v>
      </c>
      <c r="Q257">
        <f t="shared" si="30"/>
        <v>0.17264276228419656</v>
      </c>
      <c r="R257" s="3">
        <f t="shared" si="31"/>
        <v>0</v>
      </c>
      <c r="S257">
        <f t="shared" si="32"/>
        <v>0.80876494023904377</v>
      </c>
      <c r="T257">
        <f t="shared" si="33"/>
        <v>1.8592297476759629E-2</v>
      </c>
    </row>
    <row r="258" spans="1:20" x14ac:dyDescent="0.2">
      <c r="A258" t="s">
        <v>1010</v>
      </c>
      <c r="B258">
        <v>3388</v>
      </c>
      <c r="C258" s="2">
        <v>0</v>
      </c>
      <c r="D258">
        <v>3604</v>
      </c>
      <c r="E258">
        <v>0</v>
      </c>
      <c r="F258">
        <f t="shared" si="26"/>
        <v>0.48455377574370712</v>
      </c>
      <c r="G258" s="3">
        <f t="shared" si="27"/>
        <v>0</v>
      </c>
      <c r="H258">
        <f t="shared" si="28"/>
        <v>0.51544622425629294</v>
      </c>
      <c r="I258">
        <f t="shared" si="29"/>
        <v>0</v>
      </c>
      <c r="L258" t="s">
        <v>1011</v>
      </c>
      <c r="M258">
        <v>210</v>
      </c>
      <c r="N258" s="2">
        <v>0</v>
      </c>
      <c r="O258">
        <v>2184</v>
      </c>
      <c r="P258">
        <v>63</v>
      </c>
      <c r="Q258">
        <f t="shared" si="30"/>
        <v>8.5470085470085472E-2</v>
      </c>
      <c r="R258" s="3">
        <f t="shared" si="31"/>
        <v>0</v>
      </c>
      <c r="S258">
        <f t="shared" si="32"/>
        <v>0.88888888888888884</v>
      </c>
      <c r="T258">
        <f t="shared" si="33"/>
        <v>2.564102564102564E-2</v>
      </c>
    </row>
    <row r="259" spans="1:20" x14ac:dyDescent="0.2">
      <c r="A259" t="s">
        <v>1010</v>
      </c>
      <c r="B259">
        <v>1719</v>
      </c>
      <c r="C259" s="2">
        <v>0</v>
      </c>
      <c r="D259">
        <v>3576</v>
      </c>
      <c r="E259">
        <v>1</v>
      </c>
      <c r="F259">
        <f t="shared" si="26"/>
        <v>0.32458459214501512</v>
      </c>
      <c r="G259" s="3">
        <f t="shared" si="27"/>
        <v>0</v>
      </c>
      <c r="H259">
        <f t="shared" si="28"/>
        <v>0.67522658610271902</v>
      </c>
      <c r="I259">
        <f t="shared" si="29"/>
        <v>1.8882175226586103E-4</v>
      </c>
      <c r="L259" t="s">
        <v>1011</v>
      </c>
      <c r="M259">
        <v>150</v>
      </c>
      <c r="N259" s="2">
        <v>0</v>
      </c>
      <c r="O259">
        <v>1701</v>
      </c>
      <c r="P259">
        <v>21</v>
      </c>
      <c r="Q259">
        <f t="shared" si="30"/>
        <v>8.0128205128205135E-2</v>
      </c>
      <c r="R259" s="3">
        <f t="shared" si="31"/>
        <v>0</v>
      </c>
      <c r="S259">
        <f t="shared" si="32"/>
        <v>0.90865384615384615</v>
      </c>
      <c r="T259">
        <f t="shared" si="33"/>
        <v>1.1217948717948718E-2</v>
      </c>
    </row>
    <row r="260" spans="1:20" x14ac:dyDescent="0.2">
      <c r="A260" t="s">
        <v>1010</v>
      </c>
      <c r="B260">
        <v>1762</v>
      </c>
      <c r="C260" s="2">
        <v>0</v>
      </c>
      <c r="D260">
        <v>3972</v>
      </c>
      <c r="E260">
        <v>167</v>
      </c>
      <c r="F260">
        <f t="shared" ref="F260:F302" si="34">B260/(SUM($B260:$E260))</f>
        <v>0.2985934587358075</v>
      </c>
      <c r="G260" s="3">
        <f t="shared" ref="G260:G302" si="35">C260/(SUM($B260:$E260))</f>
        <v>0</v>
      </c>
      <c r="H260">
        <f t="shared" ref="H260:H302" si="36">D260/(SUM($B260:$E260))</f>
        <v>0.67310625317742756</v>
      </c>
      <c r="I260">
        <f t="shared" ref="I260:I302" si="37">E260/(SUM($B260:$E260))</f>
        <v>2.8300288086764956E-2</v>
      </c>
      <c r="L260" t="s">
        <v>1011</v>
      </c>
      <c r="M260">
        <v>420</v>
      </c>
      <c r="N260" s="2">
        <v>0</v>
      </c>
      <c r="O260">
        <v>1974</v>
      </c>
      <c r="P260">
        <v>21</v>
      </c>
      <c r="Q260">
        <f t="shared" ref="Q260:Q302" si="38">M260/(SUM($M260:$P260))</f>
        <v>0.17391304347826086</v>
      </c>
      <c r="R260" s="3">
        <f t="shared" ref="R260:R302" si="39">N260/(SUM($M260:$P260))</f>
        <v>0</v>
      </c>
      <c r="S260">
        <f t="shared" ref="S260:S302" si="40">O260/(SUM($M260:$P260))</f>
        <v>0.81739130434782614</v>
      </c>
      <c r="T260">
        <f t="shared" ref="T260:T302" si="41">P260/(SUM($M260:$P260))</f>
        <v>8.6956521739130436E-3</v>
      </c>
    </row>
    <row r="261" spans="1:20" x14ac:dyDescent="0.2">
      <c r="A261" t="s">
        <v>1010</v>
      </c>
      <c r="B261">
        <v>0</v>
      </c>
      <c r="C261" s="2">
        <v>0</v>
      </c>
      <c r="D261">
        <v>10</v>
      </c>
      <c r="E261">
        <v>0</v>
      </c>
      <c r="F261">
        <f t="shared" si="34"/>
        <v>0</v>
      </c>
      <c r="G261" s="3">
        <f t="shared" si="35"/>
        <v>0</v>
      </c>
      <c r="H261">
        <f t="shared" si="36"/>
        <v>1</v>
      </c>
      <c r="I261">
        <f t="shared" si="37"/>
        <v>0</v>
      </c>
      <c r="L261" t="s">
        <v>1011</v>
      </c>
      <c r="M261">
        <v>150</v>
      </c>
      <c r="N261" s="2">
        <v>0</v>
      </c>
      <c r="O261">
        <v>2142</v>
      </c>
      <c r="P261">
        <v>0</v>
      </c>
      <c r="Q261">
        <f t="shared" si="38"/>
        <v>6.5445026178010471E-2</v>
      </c>
      <c r="R261" s="3">
        <f t="shared" si="39"/>
        <v>0</v>
      </c>
      <c r="S261">
        <f t="shared" si="40"/>
        <v>0.93455497382198949</v>
      </c>
      <c r="T261">
        <f t="shared" si="41"/>
        <v>0</v>
      </c>
    </row>
    <row r="262" spans="1:20" x14ac:dyDescent="0.2">
      <c r="A262" t="s">
        <v>1010</v>
      </c>
      <c r="B262">
        <v>1074</v>
      </c>
      <c r="C262" s="2">
        <v>0</v>
      </c>
      <c r="D262">
        <v>3529</v>
      </c>
      <c r="E262">
        <v>34</v>
      </c>
      <c r="F262">
        <f t="shared" si="34"/>
        <v>0.23161526849255984</v>
      </c>
      <c r="G262" s="3">
        <f t="shared" si="35"/>
        <v>0</v>
      </c>
      <c r="H262">
        <f t="shared" si="36"/>
        <v>0.76105240457192147</v>
      </c>
      <c r="I262">
        <f t="shared" si="37"/>
        <v>7.332326935518654E-3</v>
      </c>
      <c r="L262" t="s">
        <v>1011</v>
      </c>
      <c r="M262">
        <v>240</v>
      </c>
      <c r="N262" s="2">
        <v>0</v>
      </c>
      <c r="O262">
        <v>2478</v>
      </c>
      <c r="P262">
        <v>0</v>
      </c>
      <c r="Q262">
        <f t="shared" si="38"/>
        <v>8.8300220750551883E-2</v>
      </c>
      <c r="R262" s="3">
        <f t="shared" si="39"/>
        <v>0</v>
      </c>
      <c r="S262">
        <f t="shared" si="40"/>
        <v>0.91169977924944812</v>
      </c>
      <c r="T262">
        <f t="shared" si="41"/>
        <v>0</v>
      </c>
    </row>
    <row r="263" spans="1:20" x14ac:dyDescent="0.2">
      <c r="A263" t="s">
        <v>1010</v>
      </c>
      <c r="B263">
        <v>1973</v>
      </c>
      <c r="C263" s="2">
        <v>0</v>
      </c>
      <c r="D263">
        <v>2699</v>
      </c>
      <c r="E263">
        <v>67</v>
      </c>
      <c r="F263">
        <f t="shared" si="34"/>
        <v>0.41633255961173243</v>
      </c>
      <c r="G263" s="3">
        <f t="shared" si="35"/>
        <v>0</v>
      </c>
      <c r="H263">
        <f t="shared" si="36"/>
        <v>0.56952943658999788</v>
      </c>
      <c r="I263">
        <f t="shared" si="37"/>
        <v>1.4138003798269677E-2</v>
      </c>
      <c r="L263" t="s">
        <v>1011</v>
      </c>
      <c r="M263">
        <v>120</v>
      </c>
      <c r="N263" s="2">
        <v>0</v>
      </c>
      <c r="O263">
        <v>2142</v>
      </c>
      <c r="P263">
        <v>21</v>
      </c>
      <c r="Q263">
        <f t="shared" si="38"/>
        <v>5.2562417871222074E-2</v>
      </c>
      <c r="R263" s="3">
        <f t="shared" si="39"/>
        <v>0</v>
      </c>
      <c r="S263">
        <f t="shared" si="40"/>
        <v>0.93823915900131405</v>
      </c>
      <c r="T263">
        <f t="shared" si="41"/>
        <v>9.1984231274638631E-3</v>
      </c>
    </row>
    <row r="264" spans="1:20" x14ac:dyDescent="0.2">
      <c r="A264" t="s">
        <v>1010</v>
      </c>
      <c r="B264">
        <v>2096</v>
      </c>
      <c r="C264" s="2">
        <v>0</v>
      </c>
      <c r="D264">
        <v>3690</v>
      </c>
      <c r="E264">
        <v>0</v>
      </c>
      <c r="F264">
        <f t="shared" si="34"/>
        <v>0.36225371586588317</v>
      </c>
      <c r="G264" s="3">
        <f t="shared" si="35"/>
        <v>0</v>
      </c>
      <c r="H264">
        <f t="shared" si="36"/>
        <v>0.63774628413411683</v>
      </c>
      <c r="I264">
        <f t="shared" si="37"/>
        <v>0</v>
      </c>
      <c r="L264" t="s">
        <v>1011</v>
      </c>
      <c r="M264">
        <v>210</v>
      </c>
      <c r="N264" s="2">
        <v>15</v>
      </c>
      <c r="O264">
        <v>2058</v>
      </c>
      <c r="P264">
        <v>42</v>
      </c>
      <c r="Q264">
        <f t="shared" si="38"/>
        <v>9.0322580645161285E-2</v>
      </c>
      <c r="R264" s="3">
        <f t="shared" si="39"/>
        <v>6.4516129032258064E-3</v>
      </c>
      <c r="S264">
        <f t="shared" si="40"/>
        <v>0.88516129032258062</v>
      </c>
      <c r="T264">
        <f t="shared" si="41"/>
        <v>1.806451612903226E-2</v>
      </c>
    </row>
    <row r="265" spans="1:20" x14ac:dyDescent="0.2">
      <c r="A265" t="s">
        <v>1010</v>
      </c>
      <c r="B265">
        <v>2012</v>
      </c>
      <c r="C265" s="2">
        <v>0</v>
      </c>
      <c r="D265">
        <v>3235</v>
      </c>
      <c r="E265">
        <v>2</v>
      </c>
      <c r="F265">
        <f t="shared" si="34"/>
        <v>0.38331110687750047</v>
      </c>
      <c r="G265" s="3">
        <f t="shared" si="35"/>
        <v>0</v>
      </c>
      <c r="H265">
        <f t="shared" si="36"/>
        <v>0.61630786816536487</v>
      </c>
      <c r="I265">
        <f t="shared" si="37"/>
        <v>3.8102495713469235E-4</v>
      </c>
      <c r="L265" t="s">
        <v>1011</v>
      </c>
      <c r="M265">
        <v>270</v>
      </c>
      <c r="N265" s="2">
        <v>0</v>
      </c>
      <c r="O265">
        <v>2058</v>
      </c>
      <c r="P265">
        <v>21</v>
      </c>
      <c r="Q265">
        <f t="shared" si="38"/>
        <v>0.11494252873563218</v>
      </c>
      <c r="R265" s="3">
        <f t="shared" si="39"/>
        <v>0</v>
      </c>
      <c r="S265">
        <f t="shared" si="40"/>
        <v>0.87611749680715201</v>
      </c>
      <c r="T265">
        <f t="shared" si="41"/>
        <v>8.9399744572158362E-3</v>
      </c>
    </row>
    <row r="266" spans="1:20" x14ac:dyDescent="0.2">
      <c r="A266" t="s">
        <v>1010</v>
      </c>
      <c r="B266">
        <v>1496</v>
      </c>
      <c r="C266" s="2">
        <v>0</v>
      </c>
      <c r="D266">
        <v>4529</v>
      </c>
      <c r="E266">
        <v>12</v>
      </c>
      <c r="F266">
        <f t="shared" si="34"/>
        <v>0.24780520125890343</v>
      </c>
      <c r="G266" s="3">
        <f t="shared" si="35"/>
        <v>0</v>
      </c>
      <c r="H266">
        <f t="shared" si="36"/>
        <v>0.75020705648500907</v>
      </c>
      <c r="I266">
        <f t="shared" si="37"/>
        <v>1.9877422560874605E-3</v>
      </c>
      <c r="L266" t="s">
        <v>1011</v>
      </c>
      <c r="M266">
        <v>210</v>
      </c>
      <c r="N266" s="2">
        <v>0</v>
      </c>
      <c r="O266">
        <v>1638</v>
      </c>
      <c r="P266">
        <v>21</v>
      </c>
      <c r="Q266">
        <f t="shared" si="38"/>
        <v>0.11235955056179775</v>
      </c>
      <c r="R266" s="3">
        <f t="shared" si="39"/>
        <v>0</v>
      </c>
      <c r="S266">
        <f t="shared" si="40"/>
        <v>0.8764044943820225</v>
      </c>
      <c r="T266">
        <f t="shared" si="41"/>
        <v>1.1235955056179775E-2</v>
      </c>
    </row>
    <row r="267" spans="1:20" x14ac:dyDescent="0.2">
      <c r="A267" t="s">
        <v>1010</v>
      </c>
      <c r="B267">
        <v>2840</v>
      </c>
      <c r="C267" s="2">
        <v>0</v>
      </c>
      <c r="D267">
        <v>2107</v>
      </c>
      <c r="E267">
        <v>0</v>
      </c>
      <c r="F267">
        <f t="shared" si="34"/>
        <v>0.57408530422478266</v>
      </c>
      <c r="G267" s="3">
        <f t="shared" si="35"/>
        <v>0</v>
      </c>
      <c r="H267">
        <f t="shared" si="36"/>
        <v>0.42591469577521729</v>
      </c>
      <c r="I267">
        <f t="shared" si="37"/>
        <v>0</v>
      </c>
      <c r="L267" t="s">
        <v>1011</v>
      </c>
      <c r="M267">
        <v>270</v>
      </c>
      <c r="N267" s="2">
        <v>15</v>
      </c>
      <c r="O267">
        <v>2226</v>
      </c>
      <c r="P267">
        <v>63</v>
      </c>
      <c r="Q267">
        <f t="shared" si="38"/>
        <v>0.1048951048951049</v>
      </c>
      <c r="R267" s="3">
        <f t="shared" si="39"/>
        <v>5.8275058275058279E-3</v>
      </c>
      <c r="S267">
        <f t="shared" si="40"/>
        <v>0.86480186480186483</v>
      </c>
      <c r="T267">
        <f t="shared" si="41"/>
        <v>2.4475524475524476E-2</v>
      </c>
    </row>
    <row r="268" spans="1:20" x14ac:dyDescent="0.2">
      <c r="A268" t="s">
        <v>1010</v>
      </c>
      <c r="B268">
        <v>1320</v>
      </c>
      <c r="C268" s="2">
        <v>0</v>
      </c>
      <c r="D268">
        <v>4163</v>
      </c>
      <c r="E268">
        <v>0</v>
      </c>
      <c r="F268">
        <f t="shared" si="34"/>
        <v>0.24074411818347619</v>
      </c>
      <c r="G268" s="3">
        <f t="shared" si="35"/>
        <v>0</v>
      </c>
      <c r="H268">
        <f t="shared" si="36"/>
        <v>0.75925588181652381</v>
      </c>
      <c r="I268">
        <f t="shared" si="37"/>
        <v>0</v>
      </c>
      <c r="L268" t="s">
        <v>1011</v>
      </c>
      <c r="M268">
        <v>150</v>
      </c>
      <c r="N268" s="2">
        <v>15</v>
      </c>
      <c r="O268">
        <v>2079</v>
      </c>
      <c r="P268">
        <v>21</v>
      </c>
      <c r="Q268">
        <f t="shared" si="38"/>
        <v>6.6225165562913912E-2</v>
      </c>
      <c r="R268" s="3">
        <f t="shared" si="39"/>
        <v>6.6225165562913907E-3</v>
      </c>
      <c r="S268">
        <f t="shared" si="40"/>
        <v>0.9178807947019868</v>
      </c>
      <c r="T268">
        <f t="shared" si="41"/>
        <v>9.2715231788079479E-3</v>
      </c>
    </row>
    <row r="269" spans="1:20" x14ac:dyDescent="0.2">
      <c r="A269" t="s">
        <v>1010</v>
      </c>
      <c r="B269">
        <v>2223</v>
      </c>
      <c r="C269" s="2">
        <v>86</v>
      </c>
      <c r="D269">
        <v>4327</v>
      </c>
      <c r="E269">
        <v>6</v>
      </c>
      <c r="F269">
        <f t="shared" si="34"/>
        <v>0.33468834688346882</v>
      </c>
      <c r="G269" s="3">
        <f t="shared" si="35"/>
        <v>1.2947907256850346E-2</v>
      </c>
      <c r="H269">
        <f t="shared" si="36"/>
        <v>0.65146040349292378</v>
      </c>
      <c r="I269">
        <f t="shared" si="37"/>
        <v>9.0334236675700087E-4</v>
      </c>
      <c r="L269" t="s">
        <v>1011</v>
      </c>
      <c r="M269">
        <v>330</v>
      </c>
      <c r="N269" s="2">
        <v>15</v>
      </c>
      <c r="O269">
        <v>1617</v>
      </c>
      <c r="P269">
        <v>42</v>
      </c>
      <c r="Q269">
        <f t="shared" si="38"/>
        <v>0.16467065868263472</v>
      </c>
      <c r="R269" s="3">
        <f t="shared" si="39"/>
        <v>7.4850299401197605E-3</v>
      </c>
      <c r="S269">
        <f t="shared" si="40"/>
        <v>0.80688622754491013</v>
      </c>
      <c r="T269">
        <f t="shared" si="41"/>
        <v>2.0958083832335328E-2</v>
      </c>
    </row>
    <row r="270" spans="1:20" x14ac:dyDescent="0.2">
      <c r="A270" t="s">
        <v>1010</v>
      </c>
      <c r="B270">
        <v>1053</v>
      </c>
      <c r="C270" s="2">
        <v>0</v>
      </c>
      <c r="D270">
        <v>3366</v>
      </c>
      <c r="E270">
        <v>73</v>
      </c>
      <c r="F270">
        <f t="shared" si="34"/>
        <v>0.23441674087266251</v>
      </c>
      <c r="G270" s="3">
        <f t="shared" si="35"/>
        <v>0</v>
      </c>
      <c r="H270">
        <f t="shared" si="36"/>
        <v>0.74933214603739984</v>
      </c>
      <c r="I270">
        <f t="shared" si="37"/>
        <v>1.6251113089937666E-2</v>
      </c>
      <c r="L270" t="s">
        <v>1011</v>
      </c>
      <c r="M270">
        <v>240</v>
      </c>
      <c r="N270" s="2">
        <v>15</v>
      </c>
      <c r="O270">
        <v>1995</v>
      </c>
      <c r="P270">
        <v>42</v>
      </c>
      <c r="Q270">
        <f t="shared" si="38"/>
        <v>0.10471204188481675</v>
      </c>
      <c r="R270" s="3">
        <f t="shared" si="39"/>
        <v>6.5445026178010471E-3</v>
      </c>
      <c r="S270">
        <f t="shared" si="40"/>
        <v>0.87041884816753923</v>
      </c>
      <c r="T270">
        <f t="shared" si="41"/>
        <v>1.832460732984293E-2</v>
      </c>
    </row>
    <row r="271" spans="1:20" x14ac:dyDescent="0.2">
      <c r="A271" t="s">
        <v>1010</v>
      </c>
      <c r="B271">
        <v>2063</v>
      </c>
      <c r="C271" s="2">
        <v>0</v>
      </c>
      <c r="D271">
        <v>2917</v>
      </c>
      <c r="E271">
        <v>2</v>
      </c>
      <c r="F271">
        <f t="shared" si="34"/>
        <v>0.41409072661581692</v>
      </c>
      <c r="G271" s="3">
        <f t="shared" si="35"/>
        <v>0</v>
      </c>
      <c r="H271">
        <f t="shared" si="36"/>
        <v>0.58550782818145319</v>
      </c>
      <c r="I271">
        <f t="shared" si="37"/>
        <v>4.0144520272982739E-4</v>
      </c>
      <c r="L271" t="s">
        <v>1011</v>
      </c>
      <c r="M271">
        <v>180</v>
      </c>
      <c r="N271" s="2">
        <v>0</v>
      </c>
      <c r="O271">
        <v>1701</v>
      </c>
      <c r="P271">
        <v>0</v>
      </c>
      <c r="Q271">
        <f t="shared" si="38"/>
        <v>9.569377990430622E-2</v>
      </c>
      <c r="R271" s="3">
        <f t="shared" si="39"/>
        <v>0</v>
      </c>
      <c r="S271">
        <f t="shared" si="40"/>
        <v>0.90430622009569372</v>
      </c>
      <c r="T271">
        <f t="shared" si="41"/>
        <v>0</v>
      </c>
    </row>
    <row r="272" spans="1:20" x14ac:dyDescent="0.2">
      <c r="A272" t="s">
        <v>1010</v>
      </c>
      <c r="B272">
        <v>1913</v>
      </c>
      <c r="C272" s="2">
        <v>0</v>
      </c>
      <c r="D272">
        <v>3463</v>
      </c>
      <c r="E272">
        <v>2</v>
      </c>
      <c r="F272">
        <f t="shared" si="34"/>
        <v>0.35570844179992561</v>
      </c>
      <c r="G272" s="3">
        <f t="shared" si="35"/>
        <v>0</v>
      </c>
      <c r="H272">
        <f t="shared" si="36"/>
        <v>0.64391967274079587</v>
      </c>
      <c r="I272">
        <f t="shared" si="37"/>
        <v>3.7188545927854219E-4</v>
      </c>
      <c r="L272" t="s">
        <v>1011</v>
      </c>
      <c r="M272">
        <v>360</v>
      </c>
      <c r="N272" s="2">
        <v>0</v>
      </c>
      <c r="O272">
        <v>1491</v>
      </c>
      <c r="P272">
        <v>21</v>
      </c>
      <c r="Q272">
        <f t="shared" si="38"/>
        <v>0.19230769230769232</v>
      </c>
      <c r="R272" s="3">
        <f t="shared" si="39"/>
        <v>0</v>
      </c>
      <c r="S272">
        <f t="shared" si="40"/>
        <v>0.79647435897435892</v>
      </c>
      <c r="T272">
        <f t="shared" si="41"/>
        <v>1.1217948717948718E-2</v>
      </c>
    </row>
    <row r="273" spans="1:20" x14ac:dyDescent="0.2">
      <c r="A273" t="s">
        <v>1010</v>
      </c>
      <c r="B273">
        <v>1762</v>
      </c>
      <c r="C273" s="2">
        <v>2</v>
      </c>
      <c r="D273">
        <v>3965</v>
      </c>
      <c r="E273">
        <v>14</v>
      </c>
      <c r="F273">
        <f t="shared" si="34"/>
        <v>0.30680828835103602</v>
      </c>
      <c r="G273" s="3">
        <f t="shared" si="35"/>
        <v>3.4825004353125546E-4</v>
      </c>
      <c r="H273">
        <f t="shared" si="36"/>
        <v>0.69040571130071393</v>
      </c>
      <c r="I273">
        <f t="shared" si="37"/>
        <v>2.4377503047187882E-3</v>
      </c>
      <c r="L273" t="s">
        <v>1011</v>
      </c>
      <c r="M273">
        <v>240</v>
      </c>
      <c r="N273" s="2">
        <v>0</v>
      </c>
      <c r="O273">
        <v>1743</v>
      </c>
      <c r="P273">
        <v>21</v>
      </c>
      <c r="Q273">
        <f t="shared" si="38"/>
        <v>0.11976047904191617</v>
      </c>
      <c r="R273" s="3">
        <f t="shared" si="39"/>
        <v>0</v>
      </c>
      <c r="S273">
        <f t="shared" si="40"/>
        <v>0.86976047904191611</v>
      </c>
      <c r="T273">
        <f t="shared" si="41"/>
        <v>1.0479041916167664E-2</v>
      </c>
    </row>
    <row r="274" spans="1:20" x14ac:dyDescent="0.2">
      <c r="A274" t="s">
        <v>1010</v>
      </c>
      <c r="B274">
        <v>2968</v>
      </c>
      <c r="C274" s="2">
        <v>0</v>
      </c>
      <c r="D274">
        <v>2647</v>
      </c>
      <c r="E274">
        <v>1</v>
      </c>
      <c r="F274">
        <f t="shared" si="34"/>
        <v>0.52849002849002846</v>
      </c>
      <c r="G274" s="3">
        <f t="shared" si="35"/>
        <v>0</v>
      </c>
      <c r="H274">
        <f t="shared" si="36"/>
        <v>0.47133190883190884</v>
      </c>
      <c r="I274">
        <f t="shared" si="37"/>
        <v>1.7806267806267807E-4</v>
      </c>
      <c r="L274" t="s">
        <v>1011</v>
      </c>
      <c r="M274">
        <v>210</v>
      </c>
      <c r="N274" s="2">
        <v>0</v>
      </c>
      <c r="O274">
        <v>1785</v>
      </c>
      <c r="P274">
        <v>42</v>
      </c>
      <c r="Q274">
        <f t="shared" si="38"/>
        <v>0.10309278350515463</v>
      </c>
      <c r="R274" s="3">
        <f t="shared" si="39"/>
        <v>0</v>
      </c>
      <c r="S274">
        <f t="shared" si="40"/>
        <v>0.87628865979381443</v>
      </c>
      <c r="T274">
        <f t="shared" si="41"/>
        <v>2.0618556701030927E-2</v>
      </c>
    </row>
    <row r="275" spans="1:20" x14ac:dyDescent="0.2">
      <c r="A275" t="s">
        <v>1010</v>
      </c>
      <c r="B275">
        <v>1637</v>
      </c>
      <c r="C275" s="2">
        <v>0</v>
      </c>
      <c r="D275">
        <v>3358</v>
      </c>
      <c r="E275">
        <v>12</v>
      </c>
      <c r="F275">
        <f t="shared" si="34"/>
        <v>0.32694228080687038</v>
      </c>
      <c r="G275" s="3">
        <f t="shared" si="35"/>
        <v>0</v>
      </c>
      <c r="H275">
        <f t="shared" si="36"/>
        <v>0.670661074495706</v>
      </c>
      <c r="I275">
        <f t="shared" si="37"/>
        <v>2.396644697423607E-3</v>
      </c>
      <c r="L275" t="s">
        <v>1011</v>
      </c>
      <c r="M275">
        <v>270</v>
      </c>
      <c r="N275" s="2">
        <v>30</v>
      </c>
      <c r="O275">
        <v>1827</v>
      </c>
      <c r="P275">
        <v>21</v>
      </c>
      <c r="Q275">
        <f t="shared" si="38"/>
        <v>0.12569832402234637</v>
      </c>
      <c r="R275" s="3">
        <f t="shared" si="39"/>
        <v>1.3966480446927373E-2</v>
      </c>
      <c r="S275">
        <f t="shared" si="40"/>
        <v>0.8505586592178771</v>
      </c>
      <c r="T275">
        <f t="shared" si="41"/>
        <v>9.7765363128491621E-3</v>
      </c>
    </row>
    <row r="276" spans="1:20" x14ac:dyDescent="0.2">
      <c r="A276" t="s">
        <v>1010</v>
      </c>
      <c r="B276">
        <v>1217</v>
      </c>
      <c r="C276" s="2">
        <v>0</v>
      </c>
      <c r="D276">
        <v>3615</v>
      </c>
      <c r="E276">
        <v>17</v>
      </c>
      <c r="F276">
        <f t="shared" si="34"/>
        <v>0.25097958341926169</v>
      </c>
      <c r="G276" s="3">
        <f t="shared" si="35"/>
        <v>0</v>
      </c>
      <c r="H276">
        <f t="shared" si="36"/>
        <v>0.74551453908022269</v>
      </c>
      <c r="I276">
        <f t="shared" si="37"/>
        <v>3.5058775005155701E-3</v>
      </c>
      <c r="L276" t="s">
        <v>1011</v>
      </c>
      <c r="M276">
        <v>270</v>
      </c>
      <c r="N276" s="2">
        <v>0</v>
      </c>
      <c r="O276">
        <v>1953</v>
      </c>
      <c r="P276">
        <v>42</v>
      </c>
      <c r="Q276">
        <f t="shared" si="38"/>
        <v>0.11920529801324503</v>
      </c>
      <c r="R276" s="3">
        <f t="shared" si="39"/>
        <v>0</v>
      </c>
      <c r="S276">
        <f t="shared" si="40"/>
        <v>0.86225165562913908</v>
      </c>
      <c r="T276">
        <f t="shared" si="41"/>
        <v>1.8543046357615896E-2</v>
      </c>
    </row>
    <row r="277" spans="1:20" x14ac:dyDescent="0.2">
      <c r="A277" t="s">
        <v>1010</v>
      </c>
      <c r="B277">
        <v>2212</v>
      </c>
      <c r="C277" s="2">
        <v>0</v>
      </c>
      <c r="D277">
        <v>4147</v>
      </c>
      <c r="E277">
        <v>45</v>
      </c>
      <c r="F277">
        <f t="shared" si="34"/>
        <v>0.34540911930043722</v>
      </c>
      <c r="G277" s="3">
        <f t="shared" si="35"/>
        <v>0</v>
      </c>
      <c r="H277">
        <f t="shared" si="36"/>
        <v>0.64756402248594624</v>
      </c>
      <c r="I277">
        <f t="shared" si="37"/>
        <v>7.0268582136164895E-3</v>
      </c>
      <c r="L277" t="s">
        <v>1011</v>
      </c>
      <c r="M277">
        <v>270</v>
      </c>
      <c r="N277" s="2">
        <v>0</v>
      </c>
      <c r="O277">
        <v>2016</v>
      </c>
      <c r="P277">
        <v>42</v>
      </c>
      <c r="Q277">
        <f t="shared" si="38"/>
        <v>0.11597938144329897</v>
      </c>
      <c r="R277" s="3">
        <f t="shared" si="39"/>
        <v>0</v>
      </c>
      <c r="S277">
        <f t="shared" si="40"/>
        <v>0.865979381443299</v>
      </c>
      <c r="T277">
        <f t="shared" si="41"/>
        <v>1.804123711340206E-2</v>
      </c>
    </row>
    <row r="278" spans="1:20" x14ac:dyDescent="0.2">
      <c r="A278" t="s">
        <v>1010</v>
      </c>
      <c r="B278">
        <v>2507</v>
      </c>
      <c r="C278" s="2">
        <v>0</v>
      </c>
      <c r="D278">
        <v>4331</v>
      </c>
      <c r="E278">
        <v>112</v>
      </c>
      <c r="F278">
        <f t="shared" si="34"/>
        <v>0.36071942446043165</v>
      </c>
      <c r="G278" s="3">
        <f t="shared" si="35"/>
        <v>0</v>
      </c>
      <c r="H278">
        <f t="shared" si="36"/>
        <v>0.62316546762589931</v>
      </c>
      <c r="I278">
        <f t="shared" si="37"/>
        <v>1.6115107913669064E-2</v>
      </c>
      <c r="L278" t="s">
        <v>1011</v>
      </c>
      <c r="M278">
        <v>330</v>
      </c>
      <c r="N278" s="2">
        <v>0</v>
      </c>
      <c r="O278">
        <v>2058</v>
      </c>
      <c r="P278">
        <v>0</v>
      </c>
      <c r="Q278">
        <f t="shared" si="38"/>
        <v>0.13819095477386933</v>
      </c>
      <c r="R278" s="3">
        <f t="shared" si="39"/>
        <v>0</v>
      </c>
      <c r="S278">
        <f t="shared" si="40"/>
        <v>0.86180904522613067</v>
      </c>
      <c r="T278">
        <f t="shared" si="41"/>
        <v>0</v>
      </c>
    </row>
    <row r="279" spans="1:20" x14ac:dyDescent="0.2">
      <c r="A279" t="s">
        <v>1010</v>
      </c>
      <c r="B279">
        <v>2838</v>
      </c>
      <c r="C279" s="2">
        <v>0</v>
      </c>
      <c r="D279">
        <v>3390</v>
      </c>
      <c r="E279">
        <v>1</v>
      </c>
      <c r="F279">
        <f t="shared" si="34"/>
        <v>0.45561085246427996</v>
      </c>
      <c r="G279" s="3">
        <f t="shared" si="35"/>
        <v>0</v>
      </c>
      <c r="H279">
        <f t="shared" si="36"/>
        <v>0.54422860812329432</v>
      </c>
      <c r="I279">
        <f t="shared" si="37"/>
        <v>1.6053941242575052E-4</v>
      </c>
      <c r="L279" t="s">
        <v>1011</v>
      </c>
      <c r="M279">
        <v>360</v>
      </c>
      <c r="N279" s="2">
        <v>0</v>
      </c>
      <c r="O279">
        <v>1869</v>
      </c>
      <c r="P279">
        <v>42</v>
      </c>
      <c r="Q279">
        <f t="shared" si="38"/>
        <v>0.15852047556142668</v>
      </c>
      <c r="R279" s="3">
        <f t="shared" si="39"/>
        <v>0</v>
      </c>
      <c r="S279">
        <f t="shared" si="40"/>
        <v>0.8229854689564069</v>
      </c>
      <c r="T279">
        <f t="shared" si="41"/>
        <v>1.8494055482166448E-2</v>
      </c>
    </row>
    <row r="280" spans="1:20" x14ac:dyDescent="0.2">
      <c r="A280" t="s">
        <v>1010</v>
      </c>
      <c r="B280">
        <v>2214</v>
      </c>
      <c r="C280" s="2">
        <v>0</v>
      </c>
      <c r="D280">
        <v>4295</v>
      </c>
      <c r="E280">
        <v>6</v>
      </c>
      <c r="F280">
        <f t="shared" si="34"/>
        <v>0.33983115886415965</v>
      </c>
      <c r="G280" s="3">
        <f t="shared" si="35"/>
        <v>0</v>
      </c>
      <c r="H280">
        <f t="shared" si="36"/>
        <v>0.65924788948580204</v>
      </c>
      <c r="I280">
        <f t="shared" si="37"/>
        <v>9.20951650038373E-4</v>
      </c>
      <c r="L280" t="s">
        <v>1011</v>
      </c>
      <c r="M280">
        <v>210</v>
      </c>
      <c r="N280" s="2">
        <v>0</v>
      </c>
      <c r="O280">
        <v>1638</v>
      </c>
      <c r="P280">
        <v>21</v>
      </c>
      <c r="Q280">
        <f t="shared" si="38"/>
        <v>0.11235955056179775</v>
      </c>
      <c r="R280" s="3">
        <f t="shared" si="39"/>
        <v>0</v>
      </c>
      <c r="S280">
        <f t="shared" si="40"/>
        <v>0.8764044943820225</v>
      </c>
      <c r="T280">
        <f t="shared" si="41"/>
        <v>1.1235955056179775E-2</v>
      </c>
    </row>
    <row r="281" spans="1:20" x14ac:dyDescent="0.2">
      <c r="A281" t="s">
        <v>1010</v>
      </c>
      <c r="B281">
        <v>1377</v>
      </c>
      <c r="C281" s="2">
        <v>0</v>
      </c>
      <c r="D281">
        <v>4021</v>
      </c>
      <c r="E281">
        <v>42</v>
      </c>
      <c r="F281">
        <f t="shared" si="34"/>
        <v>0.25312499999999999</v>
      </c>
      <c r="G281" s="3">
        <f t="shared" si="35"/>
        <v>0</v>
      </c>
      <c r="H281">
        <f t="shared" si="36"/>
        <v>0.73915441176470587</v>
      </c>
      <c r="I281">
        <f t="shared" si="37"/>
        <v>7.720588235294118E-3</v>
      </c>
      <c r="L281" t="s">
        <v>1011</v>
      </c>
      <c r="M281">
        <v>270</v>
      </c>
      <c r="N281" s="2">
        <v>0</v>
      </c>
      <c r="O281">
        <v>1953</v>
      </c>
      <c r="P281">
        <v>21</v>
      </c>
      <c r="Q281">
        <f t="shared" si="38"/>
        <v>0.12032085561497326</v>
      </c>
      <c r="R281" s="3">
        <f t="shared" si="39"/>
        <v>0</v>
      </c>
      <c r="S281">
        <f t="shared" si="40"/>
        <v>0.8703208556149733</v>
      </c>
      <c r="T281">
        <f t="shared" si="41"/>
        <v>9.3582887700534752E-3</v>
      </c>
    </row>
    <row r="282" spans="1:20" x14ac:dyDescent="0.2">
      <c r="A282" t="s">
        <v>1010</v>
      </c>
      <c r="B282">
        <v>1423</v>
      </c>
      <c r="C282" s="2">
        <v>0</v>
      </c>
      <c r="D282">
        <v>4363</v>
      </c>
      <c r="E282">
        <v>0</v>
      </c>
      <c r="F282">
        <f t="shared" si="34"/>
        <v>0.24593847217421361</v>
      </c>
      <c r="G282" s="3">
        <f t="shared" si="35"/>
        <v>0</v>
      </c>
      <c r="H282">
        <f t="shared" si="36"/>
        <v>0.75406152782578639</v>
      </c>
      <c r="I282">
        <f t="shared" si="37"/>
        <v>0</v>
      </c>
      <c r="L282" t="s">
        <v>1011</v>
      </c>
      <c r="M282">
        <v>330</v>
      </c>
      <c r="N282" s="2">
        <v>0</v>
      </c>
      <c r="O282">
        <v>1932</v>
      </c>
      <c r="P282">
        <v>21</v>
      </c>
      <c r="Q282">
        <f t="shared" si="38"/>
        <v>0.14454664914586071</v>
      </c>
      <c r="R282" s="3">
        <f t="shared" si="39"/>
        <v>0</v>
      </c>
      <c r="S282">
        <f t="shared" si="40"/>
        <v>0.84625492772667543</v>
      </c>
      <c r="T282">
        <f t="shared" si="41"/>
        <v>9.1984231274638631E-3</v>
      </c>
    </row>
    <row r="283" spans="1:20" x14ac:dyDescent="0.2">
      <c r="A283" t="s">
        <v>1010</v>
      </c>
      <c r="B283">
        <v>2241</v>
      </c>
      <c r="C283" s="2">
        <v>0</v>
      </c>
      <c r="D283">
        <v>3710</v>
      </c>
      <c r="E283">
        <v>18</v>
      </c>
      <c r="F283">
        <f t="shared" si="34"/>
        <v>0.37543977215614005</v>
      </c>
      <c r="G283" s="3">
        <f t="shared" si="35"/>
        <v>0</v>
      </c>
      <c r="H283">
        <f t="shared" si="36"/>
        <v>0.62154464734461379</v>
      </c>
      <c r="I283">
        <f t="shared" si="37"/>
        <v>3.0155804992461049E-3</v>
      </c>
      <c r="L283" t="s">
        <v>1011</v>
      </c>
      <c r="M283">
        <v>270</v>
      </c>
      <c r="N283" s="2">
        <v>0</v>
      </c>
      <c r="O283">
        <v>1785</v>
      </c>
      <c r="P283">
        <v>0</v>
      </c>
      <c r="Q283">
        <f t="shared" si="38"/>
        <v>0.13138686131386862</v>
      </c>
      <c r="R283" s="3">
        <f t="shared" si="39"/>
        <v>0</v>
      </c>
      <c r="S283">
        <f t="shared" si="40"/>
        <v>0.86861313868613144</v>
      </c>
      <c r="T283">
        <f t="shared" si="41"/>
        <v>0</v>
      </c>
    </row>
    <row r="284" spans="1:20" x14ac:dyDescent="0.2">
      <c r="A284" t="s">
        <v>1010</v>
      </c>
      <c r="B284">
        <v>1460</v>
      </c>
      <c r="C284" s="2">
        <v>5</v>
      </c>
      <c r="D284">
        <v>3347</v>
      </c>
      <c r="E284">
        <v>3</v>
      </c>
      <c r="F284">
        <f t="shared" si="34"/>
        <v>0.30321910695742471</v>
      </c>
      <c r="G284" s="3">
        <f t="shared" si="35"/>
        <v>1.0384215991692627E-3</v>
      </c>
      <c r="H284">
        <f t="shared" si="36"/>
        <v>0.69511941848390446</v>
      </c>
      <c r="I284">
        <f t="shared" si="37"/>
        <v>6.2305295950155766E-4</v>
      </c>
      <c r="L284" t="s">
        <v>1011</v>
      </c>
      <c r="M284">
        <v>420</v>
      </c>
      <c r="N284" s="2">
        <v>0</v>
      </c>
      <c r="O284">
        <v>1554</v>
      </c>
      <c r="P284">
        <v>0</v>
      </c>
      <c r="Q284">
        <f t="shared" si="38"/>
        <v>0.21276595744680851</v>
      </c>
      <c r="R284" s="3">
        <f t="shared" si="39"/>
        <v>0</v>
      </c>
      <c r="S284">
        <f t="shared" si="40"/>
        <v>0.78723404255319152</v>
      </c>
      <c r="T284">
        <f t="shared" si="41"/>
        <v>0</v>
      </c>
    </row>
    <row r="285" spans="1:20" x14ac:dyDescent="0.2">
      <c r="A285" t="s">
        <v>1010</v>
      </c>
      <c r="B285">
        <v>1172</v>
      </c>
      <c r="C285" s="2">
        <v>0</v>
      </c>
      <c r="D285">
        <v>2748</v>
      </c>
      <c r="E285">
        <v>16</v>
      </c>
      <c r="F285">
        <f t="shared" si="34"/>
        <v>0.29776422764227645</v>
      </c>
      <c r="G285" s="3">
        <f t="shared" si="35"/>
        <v>0</v>
      </c>
      <c r="H285">
        <f t="shared" si="36"/>
        <v>0.69817073170731703</v>
      </c>
      <c r="I285">
        <f t="shared" si="37"/>
        <v>4.0650406504065045E-3</v>
      </c>
      <c r="L285" t="s">
        <v>1011</v>
      </c>
      <c r="M285">
        <v>240</v>
      </c>
      <c r="N285" s="2">
        <v>0</v>
      </c>
      <c r="O285">
        <v>1323</v>
      </c>
      <c r="P285">
        <v>0</v>
      </c>
      <c r="Q285">
        <f t="shared" si="38"/>
        <v>0.15355086372360843</v>
      </c>
      <c r="R285" s="3">
        <f t="shared" si="39"/>
        <v>0</v>
      </c>
      <c r="S285">
        <f t="shared" si="40"/>
        <v>0.84644913627639151</v>
      </c>
      <c r="T285">
        <f t="shared" si="41"/>
        <v>0</v>
      </c>
    </row>
    <row r="286" spans="1:20" x14ac:dyDescent="0.2">
      <c r="A286" t="s">
        <v>1010</v>
      </c>
      <c r="B286">
        <v>2080</v>
      </c>
      <c r="C286" s="2">
        <v>0</v>
      </c>
      <c r="D286">
        <v>3578</v>
      </c>
      <c r="E286">
        <v>224</v>
      </c>
      <c r="F286">
        <f t="shared" si="34"/>
        <v>0.35362121727303636</v>
      </c>
      <c r="G286" s="3">
        <f t="shared" si="35"/>
        <v>0</v>
      </c>
      <c r="H286">
        <f t="shared" si="36"/>
        <v>0.60829649778986739</v>
      </c>
      <c r="I286">
        <f t="shared" si="37"/>
        <v>3.8082284937096228E-2</v>
      </c>
      <c r="L286" t="s">
        <v>1011</v>
      </c>
      <c r="M286">
        <v>300</v>
      </c>
      <c r="N286" s="2">
        <v>0</v>
      </c>
      <c r="O286">
        <v>1827</v>
      </c>
      <c r="P286">
        <v>21</v>
      </c>
      <c r="Q286">
        <f t="shared" si="38"/>
        <v>0.13966480446927373</v>
      </c>
      <c r="R286" s="3">
        <f t="shared" si="39"/>
        <v>0</v>
      </c>
      <c r="S286">
        <f t="shared" si="40"/>
        <v>0.8505586592178771</v>
      </c>
      <c r="T286">
        <f t="shared" si="41"/>
        <v>9.7765363128491621E-3</v>
      </c>
    </row>
    <row r="287" spans="1:20" x14ac:dyDescent="0.2">
      <c r="A287" t="s">
        <v>1010</v>
      </c>
      <c r="B287">
        <v>1231</v>
      </c>
      <c r="C287" s="2">
        <v>0</v>
      </c>
      <c r="D287">
        <v>4019</v>
      </c>
      <c r="E287">
        <v>2</v>
      </c>
      <c r="F287">
        <f t="shared" si="34"/>
        <v>0.23438690022848438</v>
      </c>
      <c r="G287" s="3">
        <f t="shared" si="35"/>
        <v>0</v>
      </c>
      <c r="H287">
        <f t="shared" si="36"/>
        <v>0.76523229246001523</v>
      </c>
      <c r="I287">
        <f t="shared" si="37"/>
        <v>3.8080731150038082E-4</v>
      </c>
      <c r="L287" t="s">
        <v>1011</v>
      </c>
      <c r="M287">
        <v>210</v>
      </c>
      <c r="N287" s="2">
        <v>15</v>
      </c>
      <c r="O287">
        <v>1932</v>
      </c>
      <c r="P287">
        <v>0</v>
      </c>
      <c r="Q287">
        <f t="shared" si="38"/>
        <v>9.7357440890125171E-2</v>
      </c>
      <c r="R287" s="3">
        <f t="shared" si="39"/>
        <v>6.954102920723227E-3</v>
      </c>
      <c r="S287">
        <f t="shared" si="40"/>
        <v>0.89568845618915161</v>
      </c>
      <c r="T287">
        <f t="shared" si="41"/>
        <v>0</v>
      </c>
    </row>
    <row r="288" spans="1:20" x14ac:dyDescent="0.2">
      <c r="A288" t="s">
        <v>1010</v>
      </c>
      <c r="B288">
        <v>1689</v>
      </c>
      <c r="C288" s="2">
        <v>0</v>
      </c>
      <c r="D288">
        <v>2764</v>
      </c>
      <c r="E288">
        <v>36</v>
      </c>
      <c r="F288">
        <f t="shared" si="34"/>
        <v>0.376253063042994</v>
      </c>
      <c r="G288" s="3">
        <f t="shared" si="35"/>
        <v>0</v>
      </c>
      <c r="H288">
        <f t="shared" si="36"/>
        <v>0.6157273334818445</v>
      </c>
      <c r="I288">
        <f t="shared" si="37"/>
        <v>8.0196034751615058E-3</v>
      </c>
      <c r="L288" t="s">
        <v>1011</v>
      </c>
      <c r="M288">
        <v>270</v>
      </c>
      <c r="N288" s="2">
        <v>0</v>
      </c>
      <c r="O288">
        <v>2079</v>
      </c>
      <c r="P288">
        <v>0</v>
      </c>
      <c r="Q288">
        <f t="shared" si="38"/>
        <v>0.11494252873563218</v>
      </c>
      <c r="R288" s="3">
        <f t="shared" si="39"/>
        <v>0</v>
      </c>
      <c r="S288">
        <f t="shared" si="40"/>
        <v>0.88505747126436785</v>
      </c>
      <c r="T288">
        <f t="shared" si="41"/>
        <v>0</v>
      </c>
    </row>
    <row r="289" spans="1:20" x14ac:dyDescent="0.2">
      <c r="A289" t="s">
        <v>1010</v>
      </c>
      <c r="B289">
        <v>2049</v>
      </c>
      <c r="C289" s="2">
        <v>0</v>
      </c>
      <c r="D289">
        <v>3717</v>
      </c>
      <c r="E289">
        <v>0</v>
      </c>
      <c r="F289">
        <f t="shared" si="34"/>
        <v>0.35535900104058271</v>
      </c>
      <c r="G289" s="3">
        <f t="shared" si="35"/>
        <v>0</v>
      </c>
      <c r="H289">
        <f t="shared" si="36"/>
        <v>0.64464099895941729</v>
      </c>
      <c r="I289">
        <f t="shared" si="37"/>
        <v>0</v>
      </c>
      <c r="L289" t="s">
        <v>1011</v>
      </c>
      <c r="M289">
        <v>180</v>
      </c>
      <c r="N289" s="2">
        <v>0</v>
      </c>
      <c r="O289">
        <v>1659</v>
      </c>
      <c r="P289">
        <v>0</v>
      </c>
      <c r="Q289">
        <f t="shared" si="38"/>
        <v>9.7879282218597069E-2</v>
      </c>
      <c r="R289" s="3">
        <f t="shared" si="39"/>
        <v>0</v>
      </c>
      <c r="S289">
        <f t="shared" si="40"/>
        <v>0.9021207177814029</v>
      </c>
      <c r="T289">
        <f t="shared" si="41"/>
        <v>0</v>
      </c>
    </row>
    <row r="290" spans="1:20" x14ac:dyDescent="0.2">
      <c r="A290" t="s">
        <v>1010</v>
      </c>
      <c r="B290">
        <v>1800</v>
      </c>
      <c r="C290" s="2">
        <v>2</v>
      </c>
      <c r="D290">
        <v>3783</v>
      </c>
      <c r="E290">
        <v>115</v>
      </c>
      <c r="F290">
        <f t="shared" si="34"/>
        <v>0.31578947368421051</v>
      </c>
      <c r="G290" s="3">
        <f t="shared" si="35"/>
        <v>3.5087719298245611E-4</v>
      </c>
      <c r="H290">
        <f t="shared" si="36"/>
        <v>0.66368421052631577</v>
      </c>
      <c r="I290">
        <f t="shared" si="37"/>
        <v>2.0175438596491228E-2</v>
      </c>
      <c r="L290" t="s">
        <v>1011</v>
      </c>
      <c r="M290">
        <v>240</v>
      </c>
      <c r="N290" s="2">
        <v>0</v>
      </c>
      <c r="O290">
        <v>1974</v>
      </c>
      <c r="P290">
        <v>0</v>
      </c>
      <c r="Q290">
        <f t="shared" si="38"/>
        <v>0.10840108401084012</v>
      </c>
      <c r="R290" s="3">
        <f t="shared" si="39"/>
        <v>0</v>
      </c>
      <c r="S290">
        <f t="shared" si="40"/>
        <v>0.89159891598915986</v>
      </c>
      <c r="T290">
        <f t="shared" si="41"/>
        <v>0</v>
      </c>
    </row>
    <row r="291" spans="1:20" x14ac:dyDescent="0.2">
      <c r="A291" t="s">
        <v>1010</v>
      </c>
      <c r="B291">
        <v>1897</v>
      </c>
      <c r="C291" s="2">
        <v>0</v>
      </c>
      <c r="D291">
        <v>2904</v>
      </c>
      <c r="E291">
        <v>0</v>
      </c>
      <c r="F291">
        <f t="shared" si="34"/>
        <v>0.39512601541345554</v>
      </c>
      <c r="G291" s="3">
        <f t="shared" si="35"/>
        <v>0</v>
      </c>
      <c r="H291">
        <f t="shared" si="36"/>
        <v>0.60487398458654451</v>
      </c>
      <c r="I291">
        <f t="shared" si="37"/>
        <v>0</v>
      </c>
      <c r="L291" t="s">
        <v>1011</v>
      </c>
      <c r="M291">
        <v>210</v>
      </c>
      <c r="N291" s="2">
        <v>15</v>
      </c>
      <c r="O291">
        <v>1449</v>
      </c>
      <c r="P291">
        <v>0</v>
      </c>
      <c r="Q291">
        <f t="shared" si="38"/>
        <v>0.12544802867383512</v>
      </c>
      <c r="R291" s="3">
        <f t="shared" si="39"/>
        <v>8.9605734767025085E-3</v>
      </c>
      <c r="S291">
        <f t="shared" si="40"/>
        <v>0.86559139784946237</v>
      </c>
      <c r="T291">
        <f t="shared" si="41"/>
        <v>0</v>
      </c>
    </row>
    <row r="292" spans="1:20" x14ac:dyDescent="0.2">
      <c r="A292" t="s">
        <v>1010</v>
      </c>
      <c r="B292">
        <v>2918</v>
      </c>
      <c r="C292" s="2">
        <v>0</v>
      </c>
      <c r="D292">
        <v>4070</v>
      </c>
      <c r="E292">
        <v>24</v>
      </c>
      <c r="F292">
        <f t="shared" si="34"/>
        <v>0.41614375356531658</v>
      </c>
      <c r="G292" s="3">
        <f t="shared" si="35"/>
        <v>0</v>
      </c>
      <c r="H292">
        <f t="shared" si="36"/>
        <v>0.58043354249857382</v>
      </c>
      <c r="I292">
        <f t="shared" si="37"/>
        <v>3.4227039361095267E-3</v>
      </c>
      <c r="L292" t="s">
        <v>1011</v>
      </c>
      <c r="M292">
        <v>150</v>
      </c>
      <c r="N292" s="2">
        <v>0</v>
      </c>
      <c r="O292">
        <v>2016</v>
      </c>
      <c r="P292">
        <v>21</v>
      </c>
      <c r="Q292">
        <f t="shared" si="38"/>
        <v>6.8587105624142664E-2</v>
      </c>
      <c r="R292" s="3">
        <f t="shared" si="39"/>
        <v>0</v>
      </c>
      <c r="S292">
        <f t="shared" si="40"/>
        <v>0.92181069958847739</v>
      </c>
      <c r="T292">
        <f t="shared" si="41"/>
        <v>9.6021947873799734E-3</v>
      </c>
    </row>
    <row r="293" spans="1:20" x14ac:dyDescent="0.2">
      <c r="A293" t="s">
        <v>1010</v>
      </c>
      <c r="B293">
        <v>1328</v>
      </c>
      <c r="C293" s="2">
        <v>0</v>
      </c>
      <c r="D293">
        <v>3363</v>
      </c>
      <c r="E293">
        <v>30</v>
      </c>
      <c r="F293">
        <f t="shared" si="34"/>
        <v>0.28129633552213512</v>
      </c>
      <c r="G293" s="3">
        <f t="shared" si="35"/>
        <v>0</v>
      </c>
      <c r="H293">
        <f t="shared" si="36"/>
        <v>0.71234907858504559</v>
      </c>
      <c r="I293">
        <f t="shared" si="37"/>
        <v>6.3545858928193179E-3</v>
      </c>
      <c r="L293" t="s">
        <v>1011</v>
      </c>
      <c r="M293">
        <v>180</v>
      </c>
      <c r="N293" s="2">
        <v>0</v>
      </c>
      <c r="O293">
        <v>2016</v>
      </c>
      <c r="P293">
        <v>21</v>
      </c>
      <c r="Q293">
        <f t="shared" si="38"/>
        <v>8.1190798376184037E-2</v>
      </c>
      <c r="R293" s="3">
        <f t="shared" si="39"/>
        <v>0</v>
      </c>
      <c r="S293">
        <f t="shared" si="40"/>
        <v>0.90933694181326119</v>
      </c>
      <c r="T293">
        <f t="shared" si="41"/>
        <v>9.4722598105548041E-3</v>
      </c>
    </row>
    <row r="294" spans="1:20" x14ac:dyDescent="0.2">
      <c r="A294" t="s">
        <v>1010</v>
      </c>
      <c r="B294">
        <v>1827</v>
      </c>
      <c r="C294" s="2">
        <v>0</v>
      </c>
      <c r="D294">
        <v>5661</v>
      </c>
      <c r="E294">
        <v>1</v>
      </c>
      <c r="F294">
        <f t="shared" si="34"/>
        <v>0.24395780478034451</v>
      </c>
      <c r="G294" s="3">
        <f t="shared" si="35"/>
        <v>0</v>
      </c>
      <c r="H294">
        <f t="shared" si="36"/>
        <v>0.75590866604353046</v>
      </c>
      <c r="I294">
        <f t="shared" si="37"/>
        <v>1.3352917612498332E-4</v>
      </c>
      <c r="L294" t="s">
        <v>1011</v>
      </c>
      <c r="M294">
        <v>300</v>
      </c>
      <c r="N294" s="2">
        <v>30</v>
      </c>
      <c r="O294">
        <v>1785</v>
      </c>
      <c r="P294">
        <v>0</v>
      </c>
      <c r="Q294">
        <f t="shared" si="38"/>
        <v>0.14184397163120568</v>
      </c>
      <c r="R294" s="3">
        <f t="shared" si="39"/>
        <v>1.4184397163120567E-2</v>
      </c>
      <c r="S294">
        <f t="shared" si="40"/>
        <v>0.84397163120567376</v>
      </c>
      <c r="T294">
        <f t="shared" si="41"/>
        <v>0</v>
      </c>
    </row>
    <row r="295" spans="1:20" x14ac:dyDescent="0.2">
      <c r="A295" t="s">
        <v>1010</v>
      </c>
      <c r="B295">
        <v>87</v>
      </c>
      <c r="C295" s="2">
        <v>0</v>
      </c>
      <c r="D295">
        <v>4132</v>
      </c>
      <c r="E295">
        <v>1</v>
      </c>
      <c r="F295">
        <f t="shared" si="34"/>
        <v>2.0616113744075831E-2</v>
      </c>
      <c r="G295" s="3">
        <f t="shared" si="35"/>
        <v>0</v>
      </c>
      <c r="H295">
        <f t="shared" si="36"/>
        <v>0.97914691943127963</v>
      </c>
      <c r="I295">
        <f t="shared" si="37"/>
        <v>2.3696682464454977E-4</v>
      </c>
      <c r="L295" t="s">
        <v>1011</v>
      </c>
      <c r="M295">
        <v>90</v>
      </c>
      <c r="N295" s="2">
        <v>0</v>
      </c>
      <c r="O295">
        <v>1554</v>
      </c>
      <c r="P295">
        <v>21</v>
      </c>
      <c r="Q295">
        <f t="shared" si="38"/>
        <v>5.4054054054054057E-2</v>
      </c>
      <c r="R295" s="3">
        <f t="shared" si="39"/>
        <v>0</v>
      </c>
      <c r="S295">
        <f t="shared" si="40"/>
        <v>0.93333333333333335</v>
      </c>
      <c r="T295">
        <f t="shared" si="41"/>
        <v>1.2612612612612612E-2</v>
      </c>
    </row>
    <row r="296" spans="1:20" x14ac:dyDescent="0.2">
      <c r="A296" t="s">
        <v>1010</v>
      </c>
      <c r="B296">
        <v>2114</v>
      </c>
      <c r="C296" s="2">
        <v>1</v>
      </c>
      <c r="D296">
        <v>3649</v>
      </c>
      <c r="E296">
        <v>13</v>
      </c>
      <c r="F296">
        <f t="shared" si="34"/>
        <v>0.3659338757140384</v>
      </c>
      <c r="G296" s="3">
        <f t="shared" si="35"/>
        <v>1.7310022503029253E-4</v>
      </c>
      <c r="H296">
        <f t="shared" si="36"/>
        <v>0.63164272113553743</v>
      </c>
      <c r="I296">
        <f t="shared" si="37"/>
        <v>2.2503029253938029E-3</v>
      </c>
      <c r="L296" t="s">
        <v>1011</v>
      </c>
      <c r="M296">
        <v>360</v>
      </c>
      <c r="N296" s="2">
        <v>0</v>
      </c>
      <c r="O296">
        <v>1911</v>
      </c>
      <c r="P296">
        <v>21</v>
      </c>
      <c r="Q296">
        <f t="shared" si="38"/>
        <v>0.15706806282722513</v>
      </c>
      <c r="R296" s="3">
        <f t="shared" si="39"/>
        <v>0</v>
      </c>
      <c r="S296">
        <f t="shared" si="40"/>
        <v>0.83376963350785338</v>
      </c>
      <c r="T296">
        <f t="shared" si="41"/>
        <v>9.1623036649214652E-3</v>
      </c>
    </row>
    <row r="297" spans="1:20" x14ac:dyDescent="0.2">
      <c r="A297" t="s">
        <v>1010</v>
      </c>
      <c r="B297">
        <v>1983</v>
      </c>
      <c r="C297" s="2">
        <v>0</v>
      </c>
      <c r="D297">
        <v>4034</v>
      </c>
      <c r="E297">
        <v>1</v>
      </c>
      <c r="F297">
        <f t="shared" si="34"/>
        <v>0.32951146560319045</v>
      </c>
      <c r="G297" s="3">
        <f t="shared" si="35"/>
        <v>0</v>
      </c>
      <c r="H297">
        <f t="shared" si="36"/>
        <v>0.67032236623462949</v>
      </c>
      <c r="I297">
        <f t="shared" si="37"/>
        <v>1.6616816218012627E-4</v>
      </c>
      <c r="L297" t="s">
        <v>1011</v>
      </c>
      <c r="M297">
        <v>270</v>
      </c>
      <c r="N297" s="2">
        <v>15</v>
      </c>
      <c r="O297">
        <v>1869</v>
      </c>
      <c r="P297">
        <v>0</v>
      </c>
      <c r="Q297">
        <f t="shared" si="38"/>
        <v>0.12534818941504178</v>
      </c>
      <c r="R297" s="3">
        <f t="shared" si="39"/>
        <v>6.9637883008356544E-3</v>
      </c>
      <c r="S297">
        <f t="shared" si="40"/>
        <v>0.86768802228412256</v>
      </c>
      <c r="T297">
        <f t="shared" si="41"/>
        <v>0</v>
      </c>
    </row>
    <row r="298" spans="1:20" x14ac:dyDescent="0.2">
      <c r="A298" t="s">
        <v>1010</v>
      </c>
      <c r="B298">
        <v>1777</v>
      </c>
      <c r="C298" s="2">
        <v>5</v>
      </c>
      <c r="D298">
        <v>3712</v>
      </c>
      <c r="E298">
        <v>86</v>
      </c>
      <c r="F298">
        <f t="shared" si="34"/>
        <v>0.31845878136200717</v>
      </c>
      <c r="G298" s="3">
        <f t="shared" si="35"/>
        <v>8.960573476702509E-4</v>
      </c>
      <c r="H298">
        <f t="shared" si="36"/>
        <v>0.66523297491039424</v>
      </c>
      <c r="I298">
        <f t="shared" si="37"/>
        <v>1.5412186379928316E-2</v>
      </c>
      <c r="L298" t="s">
        <v>1011</v>
      </c>
      <c r="M298">
        <v>270</v>
      </c>
      <c r="N298" s="2">
        <v>15</v>
      </c>
      <c r="O298">
        <v>1911</v>
      </c>
      <c r="P298">
        <v>0</v>
      </c>
      <c r="Q298">
        <f t="shared" si="38"/>
        <v>0.12295081967213115</v>
      </c>
      <c r="R298" s="3">
        <f t="shared" si="39"/>
        <v>6.8306010928961746E-3</v>
      </c>
      <c r="S298">
        <f t="shared" si="40"/>
        <v>0.8702185792349727</v>
      </c>
      <c r="T298">
        <f t="shared" si="41"/>
        <v>0</v>
      </c>
    </row>
    <row r="299" spans="1:20" x14ac:dyDescent="0.2">
      <c r="A299" t="s">
        <v>1010</v>
      </c>
      <c r="B299">
        <v>1366</v>
      </c>
      <c r="C299" s="2">
        <v>104</v>
      </c>
      <c r="D299">
        <v>3422</v>
      </c>
      <c r="E299">
        <v>0</v>
      </c>
      <c r="F299">
        <f t="shared" si="34"/>
        <v>0.27923139820114473</v>
      </c>
      <c r="G299" s="3">
        <f t="shared" si="35"/>
        <v>2.1259198691741619E-2</v>
      </c>
      <c r="H299">
        <f t="shared" si="36"/>
        <v>0.69950940310711363</v>
      </c>
      <c r="I299">
        <f t="shared" si="37"/>
        <v>0</v>
      </c>
      <c r="L299" t="s">
        <v>1011</v>
      </c>
      <c r="M299">
        <v>180</v>
      </c>
      <c r="N299" s="2">
        <v>0</v>
      </c>
      <c r="O299">
        <v>1554</v>
      </c>
      <c r="P299">
        <v>0</v>
      </c>
      <c r="Q299">
        <f t="shared" si="38"/>
        <v>0.10380622837370242</v>
      </c>
      <c r="R299" s="3">
        <f t="shared" si="39"/>
        <v>0</v>
      </c>
      <c r="S299">
        <f t="shared" si="40"/>
        <v>0.89619377162629754</v>
      </c>
      <c r="T299">
        <f t="shared" si="41"/>
        <v>0</v>
      </c>
    </row>
    <row r="300" spans="1:20" x14ac:dyDescent="0.2">
      <c r="A300" t="s">
        <v>1010</v>
      </c>
      <c r="B300">
        <v>2028</v>
      </c>
      <c r="C300" s="2">
        <v>0</v>
      </c>
      <c r="D300">
        <v>4436</v>
      </c>
      <c r="E300">
        <v>6</v>
      </c>
      <c r="F300">
        <f t="shared" si="34"/>
        <v>0.31344667697063372</v>
      </c>
      <c r="G300" s="3">
        <f t="shared" si="35"/>
        <v>0</v>
      </c>
      <c r="H300">
        <f t="shared" si="36"/>
        <v>0.68562596599690884</v>
      </c>
      <c r="I300">
        <f t="shared" si="37"/>
        <v>9.2735703245749618E-4</v>
      </c>
      <c r="L300" t="s">
        <v>1011</v>
      </c>
      <c r="M300">
        <v>180</v>
      </c>
      <c r="N300" s="2">
        <v>0</v>
      </c>
      <c r="O300">
        <v>1722</v>
      </c>
      <c r="P300">
        <v>21</v>
      </c>
      <c r="Q300">
        <f t="shared" si="38"/>
        <v>9.3603744149765994E-2</v>
      </c>
      <c r="R300" s="3">
        <f t="shared" si="39"/>
        <v>0</v>
      </c>
      <c r="S300">
        <f t="shared" si="40"/>
        <v>0.8954758190327613</v>
      </c>
      <c r="T300">
        <f t="shared" si="41"/>
        <v>1.0920436817472699E-2</v>
      </c>
    </row>
    <row r="301" spans="1:20" x14ac:dyDescent="0.2">
      <c r="A301" t="s">
        <v>1010</v>
      </c>
      <c r="B301">
        <v>946</v>
      </c>
      <c r="C301" s="2">
        <v>0</v>
      </c>
      <c r="D301">
        <v>3661</v>
      </c>
      <c r="E301">
        <v>26</v>
      </c>
      <c r="F301">
        <f t="shared" si="34"/>
        <v>0.20418735160802937</v>
      </c>
      <c r="G301" s="3">
        <f t="shared" si="35"/>
        <v>0</v>
      </c>
      <c r="H301">
        <f t="shared" si="36"/>
        <v>0.79020073386574574</v>
      </c>
      <c r="I301">
        <f t="shared" si="37"/>
        <v>5.6119145262249082E-3</v>
      </c>
      <c r="L301" t="s">
        <v>1011</v>
      </c>
      <c r="M301">
        <v>240</v>
      </c>
      <c r="N301" s="2">
        <v>0</v>
      </c>
      <c r="O301">
        <v>2142</v>
      </c>
      <c r="P301">
        <v>42</v>
      </c>
      <c r="Q301">
        <f t="shared" si="38"/>
        <v>9.9009900990099015E-2</v>
      </c>
      <c r="R301" s="3">
        <f t="shared" si="39"/>
        <v>0</v>
      </c>
      <c r="S301">
        <f t="shared" si="40"/>
        <v>0.88366336633663367</v>
      </c>
      <c r="T301">
        <f t="shared" si="41"/>
        <v>1.7326732673267328E-2</v>
      </c>
    </row>
    <row r="302" spans="1:20" x14ac:dyDescent="0.2">
      <c r="A302" t="s">
        <v>1010</v>
      </c>
      <c r="B302">
        <v>1539</v>
      </c>
      <c r="C302" s="2">
        <v>0</v>
      </c>
      <c r="D302">
        <v>2909</v>
      </c>
      <c r="E302">
        <v>4</v>
      </c>
      <c r="F302">
        <f t="shared" si="34"/>
        <v>0.34568733153638814</v>
      </c>
      <c r="G302" s="3">
        <f t="shared" si="35"/>
        <v>0</v>
      </c>
      <c r="H302">
        <f t="shared" si="36"/>
        <v>0.65341419586702609</v>
      </c>
      <c r="I302">
        <f t="shared" si="37"/>
        <v>8.9847259658580418E-4</v>
      </c>
      <c r="L302" t="s">
        <v>1011</v>
      </c>
      <c r="M302">
        <v>240</v>
      </c>
      <c r="N302" s="2">
        <v>0</v>
      </c>
      <c r="O302">
        <v>1680</v>
      </c>
      <c r="P302">
        <v>42</v>
      </c>
      <c r="Q302">
        <f t="shared" si="38"/>
        <v>0.12232415902140673</v>
      </c>
      <c r="R302" s="3">
        <f t="shared" si="39"/>
        <v>0</v>
      </c>
      <c r="S302">
        <f t="shared" si="40"/>
        <v>0.85626911314984711</v>
      </c>
      <c r="T302">
        <f t="shared" si="41"/>
        <v>2.1406727828746176E-2</v>
      </c>
    </row>
  </sheetData>
  <mergeCells count="4">
    <mergeCell ref="B1:E1"/>
    <mergeCell ref="F1:I1"/>
    <mergeCell ref="M1:P1"/>
    <mergeCell ref="Q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. EcBs co-culture</vt:lpstr>
      <vt:lpstr>Table S2. Mock communit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n, James</cp:lastModifiedBy>
  <dcterms:created xsi:type="dcterms:W3CDTF">2024-08-14T18:55:15Z</dcterms:created>
  <dcterms:modified xsi:type="dcterms:W3CDTF">2024-12-30T16:41:27Z</dcterms:modified>
</cp:coreProperties>
</file>